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20730" windowHeight="11700"/>
  </bookViews>
  <sheets>
    <sheet name="miRNA raw reads" sheetId="2" r:id="rId1"/>
    <sheet name="269 miRNAs_read count ≥ 10" sheetId="1" r:id="rId2"/>
    <sheet name="269 miRNAs - fold change" sheetId="3" r:id="rId3"/>
    <sheet name="80 DE miRNAs - fold change" sheetId="4" r:id="rId4"/>
  </sheets>
  <calcPr calcId="145621"/>
</workbook>
</file>

<file path=xl/calcChain.xml><?xml version="1.0" encoding="utf-8"?>
<calcChain xmlns="http://schemas.openxmlformats.org/spreadsheetml/2006/main">
  <c r="H893" i="2" l="1"/>
  <c r="G893" i="2"/>
  <c r="F893" i="2"/>
  <c r="J893" i="2" s="1"/>
  <c r="H892" i="2"/>
  <c r="G892" i="2"/>
  <c r="F892" i="2"/>
  <c r="H891" i="2"/>
  <c r="G891" i="2"/>
  <c r="F891" i="2"/>
  <c r="J891" i="2" s="1"/>
  <c r="H890" i="2"/>
  <c r="G890" i="2"/>
  <c r="F890" i="2"/>
  <c r="H889" i="2"/>
  <c r="G889" i="2"/>
  <c r="F889" i="2"/>
  <c r="H888" i="2"/>
  <c r="G888" i="2"/>
  <c r="F888" i="2"/>
  <c r="H887" i="2"/>
  <c r="G887" i="2"/>
  <c r="F887" i="2"/>
  <c r="J887" i="2" s="1"/>
  <c r="H886" i="2"/>
  <c r="G886" i="2"/>
  <c r="F886" i="2"/>
  <c r="H885" i="2"/>
  <c r="G885" i="2"/>
  <c r="F885" i="2"/>
  <c r="J885" i="2" s="1"/>
  <c r="H884" i="2"/>
  <c r="G884" i="2"/>
  <c r="F884" i="2"/>
  <c r="H883" i="2"/>
  <c r="G883" i="2"/>
  <c r="F883" i="2"/>
  <c r="J883" i="2" s="1"/>
  <c r="H882" i="2"/>
  <c r="G882" i="2"/>
  <c r="F882" i="2"/>
  <c r="H881" i="2"/>
  <c r="G881" i="2"/>
  <c r="F881" i="2"/>
  <c r="H880" i="2"/>
  <c r="G880" i="2"/>
  <c r="F880" i="2"/>
  <c r="J880" i="2" s="1"/>
  <c r="H879" i="2"/>
  <c r="G879" i="2"/>
  <c r="F879" i="2"/>
  <c r="J879" i="2"/>
  <c r="H878" i="2"/>
  <c r="G878" i="2"/>
  <c r="F878" i="2"/>
  <c r="H877" i="2"/>
  <c r="G877" i="2"/>
  <c r="F877" i="2"/>
  <c r="J877" i="2" s="1"/>
  <c r="H876" i="2"/>
  <c r="G876" i="2"/>
  <c r="F876" i="2"/>
  <c r="H875" i="2"/>
  <c r="G875" i="2"/>
  <c r="F875" i="2"/>
  <c r="J875" i="2" s="1"/>
  <c r="H874" i="2"/>
  <c r="G874" i="2"/>
  <c r="F874" i="2"/>
  <c r="H873" i="2"/>
  <c r="G873" i="2"/>
  <c r="F873" i="2"/>
  <c r="H872" i="2"/>
  <c r="G872" i="2"/>
  <c r="F872" i="2"/>
  <c r="H871" i="2"/>
  <c r="G871" i="2"/>
  <c r="F871" i="2"/>
  <c r="J871" i="2" s="1"/>
  <c r="H870" i="2"/>
  <c r="G870" i="2"/>
  <c r="F870" i="2"/>
  <c r="H869" i="2"/>
  <c r="G869" i="2"/>
  <c r="F869" i="2"/>
  <c r="H868" i="2"/>
  <c r="G868" i="2"/>
  <c r="F868" i="2"/>
  <c r="H867" i="2"/>
  <c r="G867" i="2"/>
  <c r="F867" i="2"/>
  <c r="J867" i="2" s="1"/>
  <c r="H866" i="2"/>
  <c r="G866" i="2"/>
  <c r="F866" i="2"/>
  <c r="H865" i="2"/>
  <c r="G865" i="2"/>
  <c r="F865" i="2"/>
  <c r="H864" i="2"/>
  <c r="G864" i="2"/>
  <c r="F864" i="2"/>
  <c r="J864" i="2" s="1"/>
  <c r="H863" i="2"/>
  <c r="G863" i="2"/>
  <c r="F863" i="2"/>
  <c r="J863" i="2"/>
  <c r="H862" i="2"/>
  <c r="G862" i="2"/>
  <c r="F862" i="2"/>
  <c r="H861" i="2"/>
  <c r="G861" i="2"/>
  <c r="F861" i="2"/>
  <c r="J861" i="2" s="1"/>
  <c r="H860" i="2"/>
  <c r="G860" i="2"/>
  <c r="F860" i="2"/>
  <c r="H859" i="2"/>
  <c r="G859" i="2"/>
  <c r="F859" i="2"/>
  <c r="J859" i="2" s="1"/>
  <c r="H858" i="2"/>
  <c r="G858" i="2"/>
  <c r="F858" i="2"/>
  <c r="H857" i="2"/>
  <c r="G857" i="2"/>
  <c r="F857" i="2"/>
  <c r="H856" i="2"/>
  <c r="G856" i="2"/>
  <c r="F856" i="2"/>
  <c r="H855" i="2"/>
  <c r="G855" i="2"/>
  <c r="F855" i="2"/>
  <c r="J855" i="2"/>
  <c r="H854" i="2"/>
  <c r="G854" i="2"/>
  <c r="F854" i="2"/>
  <c r="H853" i="2"/>
  <c r="G853" i="2"/>
  <c r="F853" i="2"/>
  <c r="J853" i="2" s="1"/>
  <c r="H852" i="2"/>
  <c r="G852" i="2"/>
  <c r="F852" i="2"/>
  <c r="H851" i="2"/>
  <c r="G851" i="2"/>
  <c r="F851" i="2"/>
  <c r="J851" i="2" s="1"/>
  <c r="H850" i="2"/>
  <c r="G850" i="2"/>
  <c r="F850" i="2"/>
  <c r="H849" i="2"/>
  <c r="G849" i="2"/>
  <c r="F849" i="2"/>
  <c r="H848" i="2"/>
  <c r="G848" i="2"/>
  <c r="F848" i="2"/>
  <c r="J848" i="2" s="1"/>
  <c r="H847" i="2"/>
  <c r="G847" i="2"/>
  <c r="F847" i="2"/>
  <c r="J847" i="2"/>
  <c r="H846" i="2"/>
  <c r="G846" i="2"/>
  <c r="F846" i="2"/>
  <c r="H845" i="2"/>
  <c r="G845" i="2"/>
  <c r="F845" i="2"/>
  <c r="J845" i="2" s="1"/>
  <c r="H844" i="2"/>
  <c r="G844" i="2"/>
  <c r="F844" i="2"/>
  <c r="H843" i="2"/>
  <c r="G843" i="2"/>
  <c r="F843" i="2"/>
  <c r="J843" i="2" s="1"/>
  <c r="H842" i="2"/>
  <c r="G842" i="2"/>
  <c r="F842" i="2"/>
  <c r="H841" i="2"/>
  <c r="G841" i="2"/>
  <c r="F841" i="2"/>
  <c r="H840" i="2"/>
  <c r="G840" i="2"/>
  <c r="F840" i="2"/>
  <c r="J840" i="2" s="1"/>
  <c r="H839" i="2"/>
  <c r="G839" i="2"/>
  <c r="F839" i="2"/>
  <c r="J839" i="2"/>
  <c r="H838" i="2"/>
  <c r="G838" i="2"/>
  <c r="F838" i="2"/>
  <c r="H837" i="2"/>
  <c r="G837" i="2"/>
  <c r="F837" i="2"/>
  <c r="J837" i="2" s="1"/>
  <c r="H836" i="2"/>
  <c r="G836" i="2"/>
  <c r="F836" i="2"/>
  <c r="H835" i="2"/>
  <c r="G835" i="2"/>
  <c r="F835" i="2"/>
  <c r="J835" i="2" s="1"/>
  <c r="H834" i="2"/>
  <c r="G834" i="2"/>
  <c r="F834" i="2"/>
  <c r="H833" i="2"/>
  <c r="G833" i="2"/>
  <c r="F833" i="2"/>
  <c r="H832" i="2"/>
  <c r="G832" i="2"/>
  <c r="F832" i="2"/>
  <c r="H831" i="2"/>
  <c r="G831" i="2"/>
  <c r="F831" i="2"/>
  <c r="J831" i="2"/>
  <c r="H830" i="2"/>
  <c r="G830" i="2"/>
  <c r="F830" i="2"/>
  <c r="H829" i="2"/>
  <c r="G829" i="2"/>
  <c r="F829" i="2"/>
  <c r="J829" i="2" s="1"/>
  <c r="H828" i="2"/>
  <c r="G828" i="2"/>
  <c r="F828" i="2"/>
  <c r="H827" i="2"/>
  <c r="G827" i="2"/>
  <c r="F827" i="2"/>
  <c r="J827" i="2" s="1"/>
  <c r="H826" i="2"/>
  <c r="G826" i="2"/>
  <c r="F826" i="2"/>
  <c r="H825" i="2"/>
  <c r="G825" i="2"/>
  <c r="F825" i="2"/>
  <c r="H824" i="2"/>
  <c r="G824" i="2"/>
  <c r="F824" i="2"/>
  <c r="H823" i="2"/>
  <c r="G823" i="2"/>
  <c r="F823" i="2"/>
  <c r="J823" i="2"/>
  <c r="H822" i="2"/>
  <c r="G822" i="2"/>
  <c r="F822" i="2"/>
  <c r="H821" i="2"/>
  <c r="G821" i="2"/>
  <c r="F821" i="2"/>
  <c r="J821" i="2" s="1"/>
  <c r="H820" i="2"/>
  <c r="G820" i="2"/>
  <c r="F820" i="2"/>
  <c r="H819" i="2"/>
  <c r="G819" i="2"/>
  <c r="F819" i="2"/>
  <c r="J819" i="2" s="1"/>
  <c r="H818" i="2"/>
  <c r="G818" i="2"/>
  <c r="F818" i="2"/>
  <c r="H817" i="2"/>
  <c r="G817" i="2"/>
  <c r="F817" i="2"/>
  <c r="J817" i="2" s="1"/>
  <c r="H816" i="2"/>
  <c r="G816" i="2"/>
  <c r="F816" i="2"/>
  <c r="H815" i="2"/>
  <c r="G815" i="2"/>
  <c r="F815" i="2"/>
  <c r="J815" i="2" s="1"/>
  <c r="H814" i="2"/>
  <c r="G814" i="2"/>
  <c r="F814" i="2"/>
  <c r="H813" i="2"/>
  <c r="G813" i="2"/>
  <c r="F813" i="2"/>
  <c r="H812" i="2"/>
  <c r="G812" i="2"/>
  <c r="F812" i="2"/>
  <c r="J812" i="2" s="1"/>
  <c r="H811" i="2"/>
  <c r="G811" i="2"/>
  <c r="F811" i="2"/>
  <c r="J811" i="2"/>
  <c r="H810" i="2"/>
  <c r="G810" i="2"/>
  <c r="F810" i="2"/>
  <c r="H809" i="2"/>
  <c r="G809" i="2"/>
  <c r="F809" i="2"/>
  <c r="H808" i="2"/>
  <c r="G808" i="2"/>
  <c r="F808" i="2"/>
  <c r="H807" i="2"/>
  <c r="G807" i="2"/>
  <c r="F807" i="2"/>
  <c r="J807" i="2" s="1"/>
  <c r="H806" i="2"/>
  <c r="G806" i="2"/>
  <c r="F806" i="2"/>
  <c r="H805" i="2"/>
  <c r="G805" i="2"/>
  <c r="F805" i="2"/>
  <c r="H804" i="2"/>
  <c r="G804" i="2"/>
  <c r="F804" i="2"/>
  <c r="H803" i="2"/>
  <c r="G803" i="2"/>
  <c r="F803" i="2"/>
  <c r="H802" i="2"/>
  <c r="G802" i="2"/>
  <c r="F802" i="2"/>
  <c r="H801" i="2"/>
  <c r="G801" i="2"/>
  <c r="F801" i="2"/>
  <c r="H800" i="2"/>
  <c r="G800" i="2"/>
  <c r="F800" i="2"/>
  <c r="H799" i="2"/>
  <c r="G799" i="2"/>
  <c r="F799" i="2"/>
  <c r="J799" i="2" s="1"/>
  <c r="H798" i="2"/>
  <c r="G798" i="2"/>
  <c r="F798" i="2"/>
  <c r="H797" i="2"/>
  <c r="G797" i="2"/>
  <c r="F797" i="2"/>
  <c r="J797" i="2" s="1"/>
  <c r="H796" i="2"/>
  <c r="G796" i="2"/>
  <c r="F796" i="2"/>
  <c r="H795" i="2"/>
  <c r="G795" i="2"/>
  <c r="F795" i="2"/>
  <c r="J795" i="2" s="1"/>
  <c r="H794" i="2"/>
  <c r="G794" i="2"/>
  <c r="F794" i="2"/>
  <c r="H793" i="2"/>
  <c r="G793" i="2"/>
  <c r="F793" i="2"/>
  <c r="J793" i="2" s="1"/>
  <c r="H792" i="2"/>
  <c r="G792" i="2"/>
  <c r="F792" i="2"/>
  <c r="H791" i="2"/>
  <c r="G791" i="2"/>
  <c r="F791" i="2"/>
  <c r="H790" i="2"/>
  <c r="G790" i="2"/>
  <c r="F790" i="2"/>
  <c r="H789" i="2"/>
  <c r="G789" i="2"/>
  <c r="F789" i="2"/>
  <c r="H788" i="2"/>
  <c r="G788" i="2"/>
  <c r="F788" i="2"/>
  <c r="H787" i="2"/>
  <c r="G787" i="2"/>
  <c r="F787" i="2"/>
  <c r="H786" i="2"/>
  <c r="G786" i="2"/>
  <c r="F786" i="2"/>
  <c r="H785" i="2"/>
  <c r="G785" i="2"/>
  <c r="F785" i="2"/>
  <c r="J785" i="2"/>
  <c r="H784" i="2"/>
  <c r="G784" i="2"/>
  <c r="F784" i="2"/>
  <c r="H783" i="2"/>
  <c r="G783" i="2"/>
  <c r="F783" i="2"/>
  <c r="J783" i="2" s="1"/>
  <c r="H782" i="2"/>
  <c r="G782" i="2"/>
  <c r="F782" i="2"/>
  <c r="H781" i="2"/>
  <c r="G781" i="2"/>
  <c r="F781" i="2"/>
  <c r="J781" i="2" s="1"/>
  <c r="H780" i="2"/>
  <c r="G780" i="2"/>
  <c r="F780" i="2"/>
  <c r="H779" i="2"/>
  <c r="G779" i="2"/>
  <c r="F779" i="2"/>
  <c r="H778" i="2"/>
  <c r="G778" i="2"/>
  <c r="F778" i="2"/>
  <c r="H777" i="2"/>
  <c r="G777" i="2"/>
  <c r="F777" i="2"/>
  <c r="J777" i="2" s="1"/>
  <c r="H776" i="2"/>
  <c r="G776" i="2"/>
  <c r="F776" i="2"/>
  <c r="H775" i="2"/>
  <c r="G775" i="2"/>
  <c r="F775" i="2"/>
  <c r="H774" i="2"/>
  <c r="G774" i="2"/>
  <c r="F774" i="2"/>
  <c r="H773" i="2"/>
  <c r="G773" i="2"/>
  <c r="F773" i="2"/>
  <c r="H772" i="2"/>
  <c r="G772" i="2"/>
  <c r="F772" i="2"/>
  <c r="H771" i="2"/>
  <c r="G771" i="2"/>
  <c r="F771" i="2"/>
  <c r="J771" i="2" s="1"/>
  <c r="H770" i="2"/>
  <c r="G770" i="2"/>
  <c r="F770" i="2"/>
  <c r="H769" i="2"/>
  <c r="G769" i="2"/>
  <c r="F769" i="2"/>
  <c r="H768" i="2"/>
  <c r="G768" i="2"/>
  <c r="F768" i="2"/>
  <c r="H767" i="2"/>
  <c r="G767" i="2"/>
  <c r="F767" i="2"/>
  <c r="H766" i="2"/>
  <c r="G766" i="2"/>
  <c r="F766" i="2"/>
  <c r="H765" i="2"/>
  <c r="G765" i="2"/>
  <c r="F765" i="2"/>
  <c r="H764" i="2"/>
  <c r="G764" i="2"/>
  <c r="F764" i="2"/>
  <c r="H763" i="2"/>
  <c r="G763" i="2"/>
  <c r="F763" i="2"/>
  <c r="J763" i="2" s="1"/>
  <c r="H762" i="2"/>
  <c r="G762" i="2"/>
  <c r="F762" i="2"/>
  <c r="H761" i="2"/>
  <c r="G761" i="2"/>
  <c r="F761" i="2"/>
  <c r="H760" i="2"/>
  <c r="G760" i="2"/>
  <c r="F760" i="2"/>
  <c r="H759" i="2"/>
  <c r="G759" i="2"/>
  <c r="F759" i="2"/>
  <c r="H758" i="2"/>
  <c r="G758" i="2"/>
  <c r="F758" i="2"/>
  <c r="H757" i="2"/>
  <c r="G757" i="2"/>
  <c r="F757" i="2"/>
  <c r="H756" i="2"/>
  <c r="G756" i="2"/>
  <c r="F756" i="2"/>
  <c r="H755" i="2"/>
  <c r="G755" i="2"/>
  <c r="F755" i="2"/>
  <c r="J755" i="2"/>
  <c r="H754" i="2"/>
  <c r="G754" i="2"/>
  <c r="F754" i="2"/>
  <c r="H753" i="2"/>
  <c r="G753" i="2"/>
  <c r="F753" i="2"/>
  <c r="J753" i="2" s="1"/>
  <c r="H752" i="2"/>
  <c r="G752" i="2"/>
  <c r="F752" i="2"/>
  <c r="H751" i="2"/>
  <c r="G751" i="2"/>
  <c r="F751" i="2"/>
  <c r="H750" i="2"/>
  <c r="G750" i="2"/>
  <c r="F750" i="2"/>
  <c r="H749" i="2"/>
  <c r="G749" i="2"/>
  <c r="F749" i="2"/>
  <c r="J749" i="2" s="1"/>
  <c r="H748" i="2"/>
  <c r="G748" i="2"/>
  <c r="F748" i="2"/>
  <c r="H747" i="2"/>
  <c r="G747" i="2"/>
  <c r="F747" i="2"/>
  <c r="H746" i="2"/>
  <c r="G746" i="2"/>
  <c r="F746" i="2"/>
  <c r="H745" i="2"/>
  <c r="G745" i="2"/>
  <c r="F745" i="2"/>
  <c r="H744" i="2"/>
  <c r="G744" i="2"/>
  <c r="F744" i="2"/>
  <c r="H743" i="2"/>
  <c r="G743" i="2"/>
  <c r="F743" i="2"/>
  <c r="H742" i="2"/>
  <c r="G742" i="2"/>
  <c r="F742" i="2"/>
  <c r="H741" i="2"/>
  <c r="G741" i="2"/>
  <c r="F741" i="2"/>
  <c r="J741" i="2"/>
  <c r="H740" i="2"/>
  <c r="G740" i="2"/>
  <c r="F740" i="2"/>
  <c r="H739" i="2"/>
  <c r="G739" i="2"/>
  <c r="F739" i="2"/>
  <c r="J739" i="2" s="1"/>
  <c r="H738" i="2"/>
  <c r="G738" i="2"/>
  <c r="F738" i="2"/>
  <c r="H737" i="2"/>
  <c r="G737" i="2"/>
  <c r="F737" i="2"/>
  <c r="J737" i="2" s="1"/>
  <c r="H736" i="2"/>
  <c r="G736" i="2"/>
  <c r="F736" i="2"/>
  <c r="H735" i="2"/>
  <c r="G735" i="2"/>
  <c r="F735" i="2"/>
  <c r="H734" i="2"/>
  <c r="G734" i="2"/>
  <c r="F734" i="2"/>
  <c r="H733" i="2"/>
  <c r="G733" i="2"/>
  <c r="F733" i="2"/>
  <c r="J733" i="2" s="1"/>
  <c r="H732" i="2"/>
  <c r="G732" i="2"/>
  <c r="F732" i="2"/>
  <c r="H731" i="2"/>
  <c r="G731" i="2"/>
  <c r="F731" i="2"/>
  <c r="J731" i="2" s="1"/>
  <c r="H730" i="2"/>
  <c r="G730" i="2"/>
  <c r="F730" i="2"/>
  <c r="H729" i="2"/>
  <c r="G729" i="2"/>
  <c r="F729" i="2"/>
  <c r="J729" i="2" s="1"/>
  <c r="H728" i="2"/>
  <c r="G728" i="2"/>
  <c r="F728" i="2"/>
  <c r="H727" i="2"/>
  <c r="G727" i="2"/>
  <c r="F727" i="2"/>
  <c r="J727" i="2" s="1"/>
  <c r="H726" i="2"/>
  <c r="G726" i="2"/>
  <c r="F726" i="2"/>
  <c r="H725" i="2"/>
  <c r="G725" i="2"/>
  <c r="F725" i="2"/>
  <c r="H724" i="2"/>
  <c r="G724" i="2"/>
  <c r="F724" i="2"/>
  <c r="H723" i="2"/>
  <c r="G723" i="2"/>
  <c r="F723" i="2"/>
  <c r="J723" i="2" s="1"/>
  <c r="H722" i="2"/>
  <c r="G722" i="2"/>
  <c r="F722" i="2"/>
  <c r="H721" i="2"/>
  <c r="G721" i="2"/>
  <c r="F721" i="2"/>
  <c r="J721" i="2" s="1"/>
  <c r="H720" i="2"/>
  <c r="G720" i="2"/>
  <c r="F720" i="2"/>
  <c r="H719" i="2"/>
  <c r="G719" i="2"/>
  <c r="F719" i="2"/>
  <c r="J719" i="2" s="1"/>
  <c r="H718" i="2"/>
  <c r="G718" i="2"/>
  <c r="F718" i="2"/>
  <c r="H717" i="2"/>
  <c r="G717" i="2"/>
  <c r="F717" i="2"/>
  <c r="J717" i="2" s="1"/>
  <c r="H716" i="2"/>
  <c r="G716" i="2"/>
  <c r="F716" i="2"/>
  <c r="H715" i="2"/>
  <c r="G715" i="2"/>
  <c r="F715" i="2"/>
  <c r="J715" i="2" s="1"/>
  <c r="H714" i="2"/>
  <c r="G714" i="2"/>
  <c r="F714" i="2"/>
  <c r="J714" i="2" s="1"/>
  <c r="H713" i="2"/>
  <c r="G713" i="2"/>
  <c r="F713" i="2"/>
  <c r="H712" i="2"/>
  <c r="G712" i="2"/>
  <c r="F712" i="2"/>
  <c r="H711" i="2"/>
  <c r="G711" i="2"/>
  <c r="F711" i="2"/>
  <c r="J711" i="2" s="1"/>
  <c r="H710" i="2"/>
  <c r="G710" i="2"/>
  <c r="F710" i="2"/>
  <c r="H709" i="2"/>
  <c r="G709" i="2"/>
  <c r="F709" i="2"/>
  <c r="J709" i="2" s="1"/>
  <c r="H708" i="2"/>
  <c r="G708" i="2"/>
  <c r="F708" i="2"/>
  <c r="H707" i="2"/>
  <c r="G707" i="2"/>
  <c r="F707" i="2"/>
  <c r="J707" i="2" s="1"/>
  <c r="H706" i="2"/>
  <c r="G706" i="2"/>
  <c r="F706" i="2"/>
  <c r="H705" i="2"/>
  <c r="G705" i="2"/>
  <c r="F705" i="2"/>
  <c r="H704" i="2"/>
  <c r="G704" i="2"/>
  <c r="F704" i="2"/>
  <c r="H703" i="2"/>
  <c r="G703" i="2"/>
  <c r="F703" i="2"/>
  <c r="J703" i="2" s="1"/>
  <c r="H702" i="2"/>
  <c r="G702" i="2"/>
  <c r="F702" i="2"/>
  <c r="J702" i="2"/>
  <c r="H701" i="2"/>
  <c r="G701" i="2"/>
  <c r="F701" i="2"/>
  <c r="J701" i="2"/>
  <c r="H700" i="2"/>
  <c r="G700" i="2"/>
  <c r="F700" i="2"/>
  <c r="J700" i="2"/>
  <c r="H699" i="2"/>
  <c r="G699" i="2"/>
  <c r="F699" i="2"/>
  <c r="H698" i="2"/>
  <c r="G698" i="2"/>
  <c r="F698" i="2"/>
  <c r="J698" i="2" s="1"/>
  <c r="H697" i="2"/>
  <c r="G697" i="2"/>
  <c r="F697" i="2"/>
  <c r="H696" i="2"/>
  <c r="G696" i="2"/>
  <c r="F696" i="2"/>
  <c r="J696" i="2" s="1"/>
  <c r="H695" i="2"/>
  <c r="G695" i="2"/>
  <c r="F695" i="2"/>
  <c r="H694" i="2"/>
  <c r="G694" i="2"/>
  <c r="F694" i="2"/>
  <c r="H693" i="2"/>
  <c r="G693" i="2"/>
  <c r="F693" i="2"/>
  <c r="H692" i="2"/>
  <c r="G692" i="2"/>
  <c r="F692" i="2"/>
  <c r="J692" i="2" s="1"/>
  <c r="H691" i="2"/>
  <c r="G691" i="2"/>
  <c r="F691" i="2"/>
  <c r="H690" i="2"/>
  <c r="G690" i="2"/>
  <c r="F690" i="2"/>
  <c r="J690" i="2" s="1"/>
  <c r="H689" i="2"/>
  <c r="G689" i="2"/>
  <c r="F689" i="2"/>
  <c r="H688" i="2"/>
  <c r="G688" i="2"/>
  <c r="F688" i="2"/>
  <c r="J688" i="2" s="1"/>
  <c r="H687" i="2"/>
  <c r="G687" i="2"/>
  <c r="F687" i="2"/>
  <c r="H686" i="2"/>
  <c r="G686" i="2"/>
  <c r="F686" i="2"/>
  <c r="H685" i="2"/>
  <c r="G685" i="2"/>
  <c r="F685" i="2"/>
  <c r="J685" i="2" s="1"/>
  <c r="H684" i="2"/>
  <c r="G684" i="2"/>
  <c r="F684" i="2"/>
  <c r="J684" i="2"/>
  <c r="H683" i="2"/>
  <c r="G683" i="2"/>
  <c r="F683" i="2"/>
  <c r="H682" i="2"/>
  <c r="G682" i="2"/>
  <c r="F682" i="2"/>
  <c r="J682" i="2" s="1"/>
  <c r="H681" i="2"/>
  <c r="G681" i="2"/>
  <c r="F681" i="2"/>
  <c r="H680" i="2"/>
  <c r="G680" i="2"/>
  <c r="F680" i="2"/>
  <c r="J680" i="2" s="1"/>
  <c r="H679" i="2"/>
  <c r="G679" i="2"/>
  <c r="F679" i="2"/>
  <c r="H678" i="2"/>
  <c r="G678" i="2"/>
  <c r="F678" i="2"/>
  <c r="H677" i="2"/>
  <c r="G677" i="2"/>
  <c r="F677" i="2"/>
  <c r="H676" i="2"/>
  <c r="G676" i="2"/>
  <c r="F676" i="2"/>
  <c r="J676" i="2" s="1"/>
  <c r="H675" i="2"/>
  <c r="G675" i="2"/>
  <c r="F675" i="2"/>
  <c r="H674" i="2"/>
  <c r="G674" i="2"/>
  <c r="F674" i="2"/>
  <c r="H673" i="2"/>
  <c r="G673" i="2"/>
  <c r="F673" i="2"/>
  <c r="H672" i="2"/>
  <c r="G672" i="2"/>
  <c r="F672" i="2"/>
  <c r="H671" i="2"/>
  <c r="G671" i="2"/>
  <c r="F671" i="2"/>
  <c r="H670" i="2"/>
  <c r="G670" i="2"/>
  <c r="F670" i="2"/>
  <c r="H669" i="2"/>
  <c r="G669" i="2"/>
  <c r="F669" i="2"/>
  <c r="J669" i="2" s="1"/>
  <c r="H668" i="2"/>
  <c r="G668" i="2"/>
  <c r="F668" i="2"/>
  <c r="J668" i="2"/>
  <c r="H667" i="2"/>
  <c r="G667" i="2"/>
  <c r="F667" i="2"/>
  <c r="H666" i="2"/>
  <c r="G666" i="2"/>
  <c r="F666" i="2"/>
  <c r="J666" i="2" s="1"/>
  <c r="H665" i="2"/>
  <c r="G665" i="2"/>
  <c r="F665" i="2"/>
  <c r="H664" i="2"/>
  <c r="G664" i="2"/>
  <c r="F664" i="2"/>
  <c r="J664" i="2" s="1"/>
  <c r="H663" i="2"/>
  <c r="G663" i="2"/>
  <c r="F663" i="2"/>
  <c r="H662" i="2"/>
  <c r="G662" i="2"/>
  <c r="F662" i="2"/>
  <c r="H661" i="2"/>
  <c r="G661" i="2"/>
  <c r="F661" i="2"/>
  <c r="H660" i="2"/>
  <c r="G660" i="2"/>
  <c r="F660" i="2"/>
  <c r="J660" i="2" s="1"/>
  <c r="H659" i="2"/>
  <c r="G659" i="2"/>
  <c r="F659" i="2"/>
  <c r="H658" i="2"/>
  <c r="G658" i="2"/>
  <c r="F658" i="2"/>
  <c r="H657" i="2"/>
  <c r="G657" i="2"/>
  <c r="F657" i="2"/>
  <c r="H656" i="2"/>
  <c r="G656" i="2"/>
  <c r="F656" i="2"/>
  <c r="H655" i="2"/>
  <c r="G655" i="2"/>
  <c r="F655" i="2"/>
  <c r="H654" i="2"/>
  <c r="G654" i="2"/>
  <c r="F654" i="2"/>
  <c r="H653" i="2"/>
  <c r="G653" i="2"/>
  <c r="F653" i="2"/>
  <c r="J653" i="2" s="1"/>
  <c r="H652" i="2"/>
  <c r="G652" i="2"/>
  <c r="F652" i="2"/>
  <c r="J652" i="2"/>
  <c r="H651" i="2"/>
  <c r="G651" i="2"/>
  <c r="F651" i="2"/>
  <c r="H650" i="2"/>
  <c r="G650" i="2"/>
  <c r="F650" i="2"/>
  <c r="J650" i="2" s="1"/>
  <c r="H649" i="2"/>
  <c r="G649" i="2"/>
  <c r="F649" i="2"/>
  <c r="H648" i="2"/>
  <c r="G648" i="2"/>
  <c r="F648" i="2"/>
  <c r="J648" i="2" s="1"/>
  <c r="H647" i="2"/>
  <c r="G647" i="2"/>
  <c r="F647" i="2"/>
  <c r="H646" i="2"/>
  <c r="G646" i="2"/>
  <c r="F646" i="2"/>
  <c r="H645" i="2"/>
  <c r="G645" i="2"/>
  <c r="F645" i="2"/>
  <c r="H644" i="2"/>
  <c r="G644" i="2"/>
  <c r="F644" i="2"/>
  <c r="J644" i="2"/>
  <c r="H643" i="2"/>
  <c r="G643" i="2"/>
  <c r="F643" i="2"/>
  <c r="H642" i="2"/>
  <c r="G642" i="2"/>
  <c r="F642" i="2"/>
  <c r="J642" i="2" s="1"/>
  <c r="H641" i="2"/>
  <c r="G641" i="2"/>
  <c r="F641" i="2"/>
  <c r="H640" i="2"/>
  <c r="G640" i="2"/>
  <c r="F640" i="2"/>
  <c r="J640" i="2" s="1"/>
  <c r="H639" i="2"/>
  <c r="G639" i="2"/>
  <c r="F639" i="2"/>
  <c r="H638" i="2"/>
  <c r="G638" i="2"/>
  <c r="F638" i="2"/>
  <c r="H637" i="2"/>
  <c r="G637" i="2"/>
  <c r="F637" i="2"/>
  <c r="H636" i="2"/>
  <c r="G636" i="2"/>
  <c r="F636" i="2"/>
  <c r="J636" i="2" s="1"/>
  <c r="H635" i="2"/>
  <c r="G635" i="2"/>
  <c r="F635" i="2"/>
  <c r="H634" i="2"/>
  <c r="G634" i="2"/>
  <c r="F634" i="2"/>
  <c r="J634" i="2" s="1"/>
  <c r="H633" i="2"/>
  <c r="G633" i="2"/>
  <c r="F633" i="2"/>
  <c r="H632" i="2"/>
  <c r="G632" i="2"/>
  <c r="F632" i="2"/>
  <c r="J632" i="2" s="1"/>
  <c r="H631" i="2"/>
  <c r="G631" i="2"/>
  <c r="F631" i="2"/>
  <c r="H630" i="2"/>
  <c r="G630" i="2"/>
  <c r="F630" i="2"/>
  <c r="H629" i="2"/>
  <c r="G629" i="2"/>
  <c r="F629" i="2"/>
  <c r="J629" i="2" s="1"/>
  <c r="H628" i="2"/>
  <c r="G628" i="2"/>
  <c r="F628" i="2"/>
  <c r="J628" i="2"/>
  <c r="H627" i="2"/>
  <c r="G627" i="2"/>
  <c r="F627" i="2"/>
  <c r="H626" i="2"/>
  <c r="G626" i="2"/>
  <c r="F626" i="2"/>
  <c r="J626" i="2" s="1"/>
  <c r="H625" i="2"/>
  <c r="G625" i="2"/>
  <c r="F625" i="2"/>
  <c r="H624" i="2"/>
  <c r="G624" i="2"/>
  <c r="F624" i="2"/>
  <c r="J624" i="2" s="1"/>
  <c r="H623" i="2"/>
  <c r="G623" i="2"/>
  <c r="F623" i="2"/>
  <c r="H622" i="2"/>
  <c r="G622" i="2"/>
  <c r="F622" i="2"/>
  <c r="H621" i="2"/>
  <c r="G621" i="2"/>
  <c r="F621" i="2"/>
  <c r="H620" i="2"/>
  <c r="G620" i="2"/>
  <c r="F620" i="2"/>
  <c r="J620" i="2" s="1"/>
  <c r="H619" i="2"/>
  <c r="G619" i="2"/>
  <c r="F619" i="2"/>
  <c r="H618" i="2"/>
  <c r="G618" i="2"/>
  <c r="F618" i="2"/>
  <c r="H617" i="2"/>
  <c r="G617" i="2"/>
  <c r="F617" i="2"/>
  <c r="H616" i="2"/>
  <c r="G616" i="2"/>
  <c r="F616" i="2"/>
  <c r="J616" i="2" s="1"/>
  <c r="H615" i="2"/>
  <c r="G615" i="2"/>
  <c r="F615" i="2"/>
  <c r="H614" i="2"/>
  <c r="G614" i="2"/>
  <c r="F614" i="2"/>
  <c r="H613" i="2"/>
  <c r="G613" i="2"/>
  <c r="F613" i="2"/>
  <c r="J613" i="2" s="1"/>
  <c r="H612" i="2"/>
  <c r="G612" i="2"/>
  <c r="F612" i="2"/>
  <c r="J612" i="2"/>
  <c r="H611" i="2"/>
  <c r="G611" i="2"/>
  <c r="F611" i="2"/>
  <c r="H610" i="2"/>
  <c r="G610" i="2"/>
  <c r="F610" i="2"/>
  <c r="J610" i="2" s="1"/>
  <c r="H609" i="2"/>
  <c r="G609" i="2"/>
  <c r="F609" i="2"/>
  <c r="H608" i="2"/>
  <c r="G608" i="2"/>
  <c r="F608" i="2"/>
  <c r="J608" i="2" s="1"/>
  <c r="H607" i="2"/>
  <c r="G607" i="2"/>
  <c r="F607" i="2"/>
  <c r="H606" i="2"/>
  <c r="G606" i="2"/>
  <c r="F606" i="2"/>
  <c r="H605" i="2"/>
  <c r="G605" i="2"/>
  <c r="F605" i="2"/>
  <c r="H604" i="2"/>
  <c r="G604" i="2"/>
  <c r="F604" i="2"/>
  <c r="J604" i="2" s="1"/>
  <c r="H603" i="2"/>
  <c r="G603" i="2"/>
  <c r="F603" i="2"/>
  <c r="H602" i="2"/>
  <c r="G602" i="2"/>
  <c r="F602" i="2"/>
  <c r="J602" i="2" s="1"/>
  <c r="H601" i="2"/>
  <c r="G601" i="2"/>
  <c r="F601" i="2"/>
  <c r="H600" i="2"/>
  <c r="G600" i="2"/>
  <c r="F600" i="2"/>
  <c r="J600" i="2" s="1"/>
  <c r="H599" i="2"/>
  <c r="G599" i="2"/>
  <c r="F599" i="2"/>
  <c r="H598" i="2"/>
  <c r="G598" i="2"/>
  <c r="F598" i="2"/>
  <c r="H597" i="2"/>
  <c r="G597" i="2"/>
  <c r="F597" i="2"/>
  <c r="J597" i="2" s="1"/>
  <c r="H596" i="2"/>
  <c r="G596" i="2"/>
  <c r="F596" i="2"/>
  <c r="J596" i="2"/>
  <c r="H595" i="2"/>
  <c r="G595" i="2"/>
  <c r="F595" i="2"/>
  <c r="H594" i="2"/>
  <c r="G594" i="2"/>
  <c r="F594" i="2"/>
  <c r="J594" i="2" s="1"/>
  <c r="H593" i="2"/>
  <c r="G593" i="2"/>
  <c r="F593" i="2"/>
  <c r="H592" i="2"/>
  <c r="G592" i="2"/>
  <c r="F592" i="2"/>
  <c r="J592" i="2" s="1"/>
  <c r="H591" i="2"/>
  <c r="G591" i="2"/>
  <c r="F591" i="2"/>
  <c r="H590" i="2"/>
  <c r="G590" i="2"/>
  <c r="F590" i="2"/>
  <c r="H589" i="2"/>
  <c r="G589" i="2"/>
  <c r="F589" i="2"/>
  <c r="H588" i="2"/>
  <c r="G588" i="2"/>
  <c r="F588" i="2"/>
  <c r="J588" i="2" s="1"/>
  <c r="H587" i="2"/>
  <c r="G587" i="2"/>
  <c r="F587" i="2"/>
  <c r="H586" i="2"/>
  <c r="G586" i="2"/>
  <c r="F586" i="2"/>
  <c r="J586" i="2" s="1"/>
  <c r="H585" i="2"/>
  <c r="G585" i="2"/>
  <c r="F585" i="2"/>
  <c r="H584" i="2"/>
  <c r="G584" i="2"/>
  <c r="F584" i="2"/>
  <c r="J584" i="2" s="1"/>
  <c r="H583" i="2"/>
  <c r="G583" i="2"/>
  <c r="F583" i="2"/>
  <c r="H582" i="2"/>
  <c r="G582" i="2"/>
  <c r="F582" i="2"/>
  <c r="J582" i="2" s="1"/>
  <c r="H581" i="2"/>
  <c r="G581" i="2"/>
  <c r="F581" i="2"/>
  <c r="H580" i="2"/>
  <c r="G580" i="2"/>
  <c r="F580" i="2"/>
  <c r="H579" i="2"/>
  <c r="G579" i="2"/>
  <c r="F579" i="2"/>
  <c r="H578" i="2"/>
  <c r="G578" i="2"/>
  <c r="F578" i="2"/>
  <c r="J578" i="2" s="1"/>
  <c r="H577" i="2"/>
  <c r="G577" i="2"/>
  <c r="F577" i="2"/>
  <c r="H576" i="2"/>
  <c r="G576" i="2"/>
  <c r="F576" i="2"/>
  <c r="J576" i="2" s="1"/>
  <c r="H575" i="2"/>
  <c r="G575" i="2"/>
  <c r="F575" i="2"/>
  <c r="H574" i="2"/>
  <c r="G574" i="2"/>
  <c r="F574" i="2"/>
  <c r="J574" i="2" s="1"/>
  <c r="H573" i="2"/>
  <c r="G573" i="2"/>
  <c r="F573" i="2"/>
  <c r="H572" i="2"/>
  <c r="G572" i="2"/>
  <c r="F572" i="2"/>
  <c r="J572" i="2" s="1"/>
  <c r="H571" i="2"/>
  <c r="G571" i="2"/>
  <c r="F571" i="2"/>
  <c r="H570" i="2"/>
  <c r="G570" i="2"/>
  <c r="F570" i="2"/>
  <c r="J570" i="2" s="1"/>
  <c r="H569" i="2"/>
  <c r="G569" i="2"/>
  <c r="F569" i="2"/>
  <c r="H568" i="2"/>
  <c r="G568" i="2"/>
  <c r="F568" i="2"/>
  <c r="J568" i="2"/>
  <c r="H567" i="2"/>
  <c r="G567" i="2"/>
  <c r="F567" i="2"/>
  <c r="H566" i="2"/>
  <c r="G566" i="2"/>
  <c r="F566" i="2"/>
  <c r="J566" i="2" s="1"/>
  <c r="H565" i="2"/>
  <c r="G565" i="2"/>
  <c r="F565" i="2"/>
  <c r="H564" i="2"/>
  <c r="G564" i="2"/>
  <c r="F564" i="2"/>
  <c r="J564" i="2" s="1"/>
  <c r="H563" i="2"/>
  <c r="G563" i="2"/>
  <c r="F563" i="2"/>
  <c r="H562" i="2"/>
  <c r="G562" i="2"/>
  <c r="F562" i="2"/>
  <c r="J562" i="2" s="1"/>
  <c r="H561" i="2"/>
  <c r="G561" i="2"/>
  <c r="F561" i="2"/>
  <c r="H560" i="2"/>
  <c r="G560" i="2"/>
  <c r="F560" i="2"/>
  <c r="J560" i="2" s="1"/>
  <c r="H559" i="2"/>
  <c r="G559" i="2"/>
  <c r="F559" i="2"/>
  <c r="H558" i="2"/>
  <c r="G558" i="2"/>
  <c r="F558" i="2"/>
  <c r="J558" i="2" s="1"/>
  <c r="H557" i="2"/>
  <c r="G557" i="2"/>
  <c r="F557" i="2"/>
  <c r="H556" i="2"/>
  <c r="G556" i="2"/>
  <c r="F556" i="2"/>
  <c r="J556" i="2" s="1"/>
  <c r="H555" i="2"/>
  <c r="G555" i="2"/>
  <c r="F555" i="2"/>
  <c r="H554" i="2"/>
  <c r="G554" i="2"/>
  <c r="F554" i="2"/>
  <c r="J554" i="2" s="1"/>
  <c r="H553" i="2"/>
  <c r="G553" i="2"/>
  <c r="F553" i="2"/>
  <c r="J553" i="2" s="1"/>
  <c r="H552" i="2"/>
  <c r="G552" i="2"/>
  <c r="F552" i="2"/>
  <c r="J552" i="2" s="1"/>
  <c r="H551" i="2"/>
  <c r="G551" i="2"/>
  <c r="F551" i="2"/>
  <c r="H550" i="2"/>
  <c r="G550" i="2"/>
  <c r="F550" i="2"/>
  <c r="J550" i="2" s="1"/>
  <c r="H549" i="2"/>
  <c r="G549" i="2"/>
  <c r="F549" i="2"/>
  <c r="H548" i="2"/>
  <c r="G548" i="2"/>
  <c r="F548" i="2"/>
  <c r="J548" i="2" s="1"/>
  <c r="H547" i="2"/>
  <c r="G547" i="2"/>
  <c r="F547" i="2"/>
  <c r="H546" i="2"/>
  <c r="G546" i="2"/>
  <c r="F546" i="2"/>
  <c r="J546" i="2" s="1"/>
  <c r="H545" i="2"/>
  <c r="G545" i="2"/>
  <c r="F545" i="2"/>
  <c r="H544" i="2"/>
  <c r="G544" i="2"/>
  <c r="F544" i="2"/>
  <c r="J544" i="2" s="1"/>
  <c r="H543" i="2"/>
  <c r="G543" i="2"/>
  <c r="F543" i="2"/>
  <c r="H542" i="2"/>
  <c r="G542" i="2"/>
  <c r="F542" i="2"/>
  <c r="J542" i="2" s="1"/>
  <c r="H541" i="2"/>
  <c r="G541" i="2"/>
  <c r="F541" i="2"/>
  <c r="H540" i="2"/>
  <c r="G540" i="2"/>
  <c r="F540" i="2"/>
  <c r="J540" i="2" s="1"/>
  <c r="H539" i="2"/>
  <c r="G539" i="2"/>
  <c r="F539" i="2"/>
  <c r="H538" i="2"/>
  <c r="G538" i="2"/>
  <c r="F538" i="2"/>
  <c r="J538" i="2" s="1"/>
  <c r="H537" i="2"/>
  <c r="G537" i="2"/>
  <c r="F537" i="2"/>
  <c r="H536" i="2"/>
  <c r="G536" i="2"/>
  <c r="F536" i="2"/>
  <c r="J536" i="2" s="1"/>
  <c r="H535" i="2"/>
  <c r="G535" i="2"/>
  <c r="F535" i="2"/>
  <c r="H534" i="2"/>
  <c r="G534" i="2"/>
  <c r="F534" i="2"/>
  <c r="H533" i="2"/>
  <c r="G533" i="2"/>
  <c r="F533" i="2"/>
  <c r="J533" i="2" s="1"/>
  <c r="H532" i="2"/>
  <c r="G532" i="2"/>
  <c r="F532" i="2"/>
  <c r="H531" i="2"/>
  <c r="G531" i="2"/>
  <c r="F531" i="2"/>
  <c r="H530" i="2"/>
  <c r="G530" i="2"/>
  <c r="F530" i="2"/>
  <c r="J530" i="2" s="1"/>
  <c r="H529" i="2"/>
  <c r="G529" i="2"/>
  <c r="F529" i="2"/>
  <c r="J529" i="2" s="1"/>
  <c r="H528" i="2"/>
  <c r="G528" i="2"/>
  <c r="F528" i="2"/>
  <c r="J528" i="2"/>
  <c r="H527" i="2"/>
  <c r="G527" i="2"/>
  <c r="F527" i="2"/>
  <c r="H526" i="2"/>
  <c r="G526" i="2"/>
  <c r="F526" i="2"/>
  <c r="J526" i="2" s="1"/>
  <c r="H525" i="2"/>
  <c r="G525" i="2"/>
  <c r="F525" i="2"/>
  <c r="J525" i="2" s="1"/>
  <c r="H524" i="2"/>
  <c r="G524" i="2"/>
  <c r="F524" i="2"/>
  <c r="J524" i="2"/>
  <c r="H523" i="2"/>
  <c r="G523" i="2"/>
  <c r="F523" i="2"/>
  <c r="H522" i="2"/>
  <c r="G522" i="2"/>
  <c r="F522" i="2"/>
  <c r="J522" i="2" s="1"/>
  <c r="H521" i="2"/>
  <c r="G521" i="2"/>
  <c r="F521" i="2"/>
  <c r="H520" i="2"/>
  <c r="G520" i="2"/>
  <c r="F520" i="2"/>
  <c r="J520" i="2" s="1"/>
  <c r="H519" i="2"/>
  <c r="G519" i="2"/>
  <c r="F519" i="2"/>
  <c r="H518" i="2"/>
  <c r="G518" i="2"/>
  <c r="F518" i="2"/>
  <c r="J518" i="2" s="1"/>
  <c r="H517" i="2"/>
  <c r="G517" i="2"/>
  <c r="F517" i="2"/>
  <c r="H516" i="2"/>
  <c r="G516" i="2"/>
  <c r="F516" i="2"/>
  <c r="J516" i="2" s="1"/>
  <c r="H515" i="2"/>
  <c r="G515" i="2"/>
  <c r="F515" i="2"/>
  <c r="H514" i="2"/>
  <c r="G514" i="2"/>
  <c r="F514" i="2"/>
  <c r="H513" i="2"/>
  <c r="G513" i="2"/>
  <c r="F513" i="2"/>
  <c r="J513" i="2" s="1"/>
  <c r="H512" i="2"/>
  <c r="G512" i="2"/>
  <c r="F512" i="2"/>
  <c r="J512" i="2"/>
  <c r="H511" i="2"/>
  <c r="G511" i="2"/>
  <c r="F511" i="2"/>
  <c r="H510" i="2"/>
  <c r="G510" i="2"/>
  <c r="F510" i="2"/>
  <c r="J510" i="2" s="1"/>
  <c r="H509" i="2"/>
  <c r="G509" i="2"/>
  <c r="F509" i="2"/>
  <c r="H508" i="2"/>
  <c r="G508" i="2"/>
  <c r="F508" i="2"/>
  <c r="J508" i="2" s="1"/>
  <c r="H507" i="2"/>
  <c r="G507" i="2"/>
  <c r="F507" i="2"/>
  <c r="H506" i="2"/>
  <c r="G506" i="2"/>
  <c r="F506" i="2"/>
  <c r="J506" i="2" s="1"/>
  <c r="H505" i="2"/>
  <c r="G505" i="2"/>
  <c r="F505" i="2"/>
  <c r="J505" i="2" s="1"/>
  <c r="H504" i="2"/>
  <c r="G504" i="2"/>
  <c r="F504" i="2"/>
  <c r="J504" i="2"/>
  <c r="H503" i="2"/>
  <c r="G503" i="2"/>
  <c r="F503" i="2"/>
  <c r="H502" i="2"/>
  <c r="G502" i="2"/>
  <c r="F502" i="2"/>
  <c r="J502" i="2" s="1"/>
  <c r="H501" i="2"/>
  <c r="G501" i="2"/>
  <c r="F501" i="2"/>
  <c r="H500" i="2"/>
  <c r="G500" i="2"/>
  <c r="F500" i="2"/>
  <c r="J500" i="2" s="1"/>
  <c r="H499" i="2"/>
  <c r="G499" i="2"/>
  <c r="F499" i="2"/>
  <c r="H498" i="2"/>
  <c r="G498" i="2"/>
  <c r="F498" i="2"/>
  <c r="J498" i="2" s="1"/>
  <c r="H497" i="2"/>
  <c r="G497" i="2"/>
  <c r="F497" i="2"/>
  <c r="H496" i="2"/>
  <c r="G496" i="2"/>
  <c r="F496" i="2"/>
  <c r="J496" i="2" s="1"/>
  <c r="H495" i="2"/>
  <c r="G495" i="2"/>
  <c r="F495" i="2"/>
  <c r="H494" i="2"/>
  <c r="G494" i="2"/>
  <c r="F494" i="2"/>
  <c r="J494" i="2" s="1"/>
  <c r="H493" i="2"/>
  <c r="G493" i="2"/>
  <c r="F493" i="2"/>
  <c r="H492" i="2"/>
  <c r="G492" i="2"/>
  <c r="F492" i="2"/>
  <c r="J492" i="2" s="1"/>
  <c r="H491" i="2"/>
  <c r="G491" i="2"/>
  <c r="F491" i="2"/>
  <c r="H490" i="2"/>
  <c r="G490" i="2"/>
  <c r="F490" i="2"/>
  <c r="H489" i="2"/>
  <c r="G489" i="2"/>
  <c r="F489" i="2"/>
  <c r="J489" i="2" s="1"/>
  <c r="H488" i="2"/>
  <c r="G488" i="2"/>
  <c r="F488" i="2"/>
  <c r="J488" i="2"/>
  <c r="H487" i="2"/>
  <c r="G487" i="2"/>
  <c r="F487" i="2"/>
  <c r="H486" i="2"/>
  <c r="G486" i="2"/>
  <c r="F486" i="2"/>
  <c r="J486" i="2" s="1"/>
  <c r="H485" i="2"/>
  <c r="G485" i="2"/>
  <c r="F485" i="2"/>
  <c r="H484" i="2"/>
  <c r="G484" i="2"/>
  <c r="F484" i="2"/>
  <c r="J484" i="2"/>
  <c r="H483" i="2"/>
  <c r="G483" i="2"/>
  <c r="F483" i="2"/>
  <c r="H482" i="2"/>
  <c r="G482" i="2"/>
  <c r="F482" i="2"/>
  <c r="J482" i="2" s="1"/>
  <c r="H481" i="2"/>
  <c r="G481" i="2"/>
  <c r="F481" i="2"/>
  <c r="H480" i="2"/>
  <c r="G480" i="2"/>
  <c r="F480" i="2"/>
  <c r="J480" i="2" s="1"/>
  <c r="H479" i="2"/>
  <c r="G479" i="2"/>
  <c r="F479" i="2"/>
  <c r="H478" i="2"/>
  <c r="G478" i="2"/>
  <c r="F478" i="2"/>
  <c r="J478" i="2" s="1"/>
  <c r="H477" i="2"/>
  <c r="G477" i="2"/>
  <c r="F477" i="2"/>
  <c r="H476" i="2"/>
  <c r="G476" i="2"/>
  <c r="F476" i="2"/>
  <c r="J476" i="2" s="1"/>
  <c r="H475" i="2"/>
  <c r="G475" i="2"/>
  <c r="F475" i="2"/>
  <c r="H474" i="2"/>
  <c r="G474" i="2"/>
  <c r="F474" i="2"/>
  <c r="J474" i="2" s="1"/>
  <c r="H473" i="2"/>
  <c r="G473" i="2"/>
  <c r="F473" i="2"/>
  <c r="H472" i="2"/>
  <c r="G472" i="2"/>
  <c r="F472" i="2"/>
  <c r="J472" i="2" s="1"/>
  <c r="H471" i="2"/>
  <c r="G471" i="2"/>
  <c r="F471" i="2"/>
  <c r="H470" i="2"/>
  <c r="G470" i="2"/>
  <c r="F470" i="2"/>
  <c r="H469" i="2"/>
  <c r="G469" i="2"/>
  <c r="F469" i="2"/>
  <c r="H468" i="2"/>
  <c r="G468" i="2"/>
  <c r="F468" i="2"/>
  <c r="H467" i="2"/>
  <c r="G467" i="2"/>
  <c r="F467" i="2"/>
  <c r="H466" i="2"/>
  <c r="G466" i="2"/>
  <c r="F466" i="2"/>
  <c r="H465" i="2"/>
  <c r="G465" i="2"/>
  <c r="F465" i="2"/>
  <c r="H464" i="2"/>
  <c r="G464" i="2"/>
  <c r="F464" i="2"/>
  <c r="J464" i="2" s="1"/>
  <c r="H463" i="2"/>
  <c r="G463" i="2"/>
  <c r="F463" i="2"/>
  <c r="H462" i="2"/>
  <c r="G462" i="2"/>
  <c r="F462" i="2"/>
  <c r="H461" i="2"/>
  <c r="G461" i="2"/>
  <c r="F461" i="2"/>
  <c r="H460" i="2"/>
  <c r="G460" i="2"/>
  <c r="F460" i="2"/>
  <c r="H459" i="2"/>
  <c r="G459" i="2"/>
  <c r="F459" i="2"/>
  <c r="H458" i="2"/>
  <c r="G458" i="2"/>
  <c r="F458" i="2"/>
  <c r="H457" i="2"/>
  <c r="G457" i="2"/>
  <c r="F457" i="2"/>
  <c r="J457" i="2" s="1"/>
  <c r="H456" i="2"/>
  <c r="G456" i="2"/>
  <c r="F456" i="2"/>
  <c r="J456" i="2"/>
  <c r="H455" i="2"/>
  <c r="G455" i="2"/>
  <c r="F455" i="2"/>
  <c r="H454" i="2"/>
  <c r="G454" i="2"/>
  <c r="F454" i="2"/>
  <c r="J454" i="2" s="1"/>
  <c r="H453" i="2"/>
  <c r="G453" i="2"/>
  <c r="F453" i="2"/>
  <c r="H452" i="2"/>
  <c r="G452" i="2"/>
  <c r="F452" i="2"/>
  <c r="J452" i="2" s="1"/>
  <c r="H451" i="2"/>
  <c r="G451" i="2"/>
  <c r="F451" i="2"/>
  <c r="H450" i="2"/>
  <c r="G450" i="2"/>
  <c r="F450" i="2"/>
  <c r="J450" i="2" s="1"/>
  <c r="H449" i="2"/>
  <c r="G449" i="2"/>
  <c r="F449" i="2"/>
  <c r="H448" i="2"/>
  <c r="G448" i="2"/>
  <c r="F448" i="2"/>
  <c r="J448" i="2" s="1"/>
  <c r="H447" i="2"/>
  <c r="G447" i="2"/>
  <c r="F447" i="2"/>
  <c r="H446" i="2"/>
  <c r="G446" i="2"/>
  <c r="F446" i="2"/>
  <c r="H445" i="2"/>
  <c r="G445" i="2"/>
  <c r="F445" i="2"/>
  <c r="H444" i="2"/>
  <c r="G444" i="2"/>
  <c r="F444" i="2"/>
  <c r="H443" i="2"/>
  <c r="G443" i="2"/>
  <c r="F443" i="2"/>
  <c r="H442" i="2"/>
  <c r="G442" i="2"/>
  <c r="F442" i="2"/>
  <c r="H441" i="2"/>
  <c r="G441" i="2"/>
  <c r="F441" i="2"/>
  <c r="J441" i="2" s="1"/>
  <c r="H440" i="2"/>
  <c r="G440" i="2"/>
  <c r="F440" i="2"/>
  <c r="J440" i="2"/>
  <c r="H439" i="2"/>
  <c r="G439" i="2"/>
  <c r="F439" i="2"/>
  <c r="H438" i="2"/>
  <c r="G438" i="2"/>
  <c r="F438" i="2"/>
  <c r="J438" i="2" s="1"/>
  <c r="H437" i="2"/>
  <c r="G437" i="2"/>
  <c r="F437" i="2"/>
  <c r="H436" i="2"/>
  <c r="G436" i="2"/>
  <c r="F436" i="2"/>
  <c r="J436" i="2" s="1"/>
  <c r="H435" i="2"/>
  <c r="G435" i="2"/>
  <c r="F435" i="2"/>
  <c r="H434" i="2"/>
  <c r="G434" i="2"/>
  <c r="F434" i="2"/>
  <c r="H433" i="2"/>
  <c r="G433" i="2"/>
  <c r="F433" i="2"/>
  <c r="H432" i="2"/>
  <c r="G432" i="2"/>
  <c r="F432" i="2"/>
  <c r="J432" i="2" s="1"/>
  <c r="H431" i="2"/>
  <c r="G431" i="2"/>
  <c r="F431" i="2"/>
  <c r="H430" i="2"/>
  <c r="G430" i="2"/>
  <c r="F430" i="2"/>
  <c r="H429" i="2"/>
  <c r="G429" i="2"/>
  <c r="F429" i="2"/>
  <c r="H428" i="2"/>
  <c r="G428" i="2"/>
  <c r="F428" i="2"/>
  <c r="J428" i="2"/>
  <c r="H427" i="2"/>
  <c r="G427" i="2"/>
  <c r="F427" i="2"/>
  <c r="H426" i="2"/>
  <c r="G426" i="2"/>
  <c r="F426" i="2"/>
  <c r="J426" i="2" s="1"/>
  <c r="H425" i="2"/>
  <c r="G425" i="2"/>
  <c r="F425" i="2"/>
  <c r="H424" i="2"/>
  <c r="G424" i="2"/>
  <c r="F424" i="2"/>
  <c r="J424" i="2" s="1"/>
  <c r="H423" i="2"/>
  <c r="G423" i="2"/>
  <c r="F423" i="2"/>
  <c r="H422" i="2"/>
  <c r="G422" i="2"/>
  <c r="F422" i="2"/>
  <c r="J422" i="2" s="1"/>
  <c r="H421" i="2"/>
  <c r="G421" i="2"/>
  <c r="F421" i="2"/>
  <c r="H420" i="2"/>
  <c r="G420" i="2"/>
  <c r="F420" i="2"/>
  <c r="J420" i="2" s="1"/>
  <c r="H419" i="2"/>
  <c r="G419" i="2"/>
  <c r="F419" i="2"/>
  <c r="H418" i="2"/>
  <c r="G418" i="2"/>
  <c r="F418" i="2"/>
  <c r="H417" i="2"/>
  <c r="G417" i="2"/>
  <c r="F417" i="2"/>
  <c r="J417" i="2" s="1"/>
  <c r="H416" i="2"/>
  <c r="G416" i="2"/>
  <c r="F416" i="2"/>
  <c r="J416" i="2"/>
  <c r="H415" i="2"/>
  <c r="G415" i="2"/>
  <c r="F415" i="2"/>
  <c r="H414" i="2"/>
  <c r="G414" i="2"/>
  <c r="F414" i="2"/>
  <c r="J414" i="2" s="1"/>
  <c r="H413" i="2"/>
  <c r="G413" i="2"/>
  <c r="F413" i="2"/>
  <c r="H412" i="2"/>
  <c r="G412" i="2"/>
  <c r="F412" i="2"/>
  <c r="J412" i="2" s="1"/>
  <c r="H411" i="2"/>
  <c r="G411" i="2"/>
  <c r="F411" i="2"/>
  <c r="H410" i="2"/>
  <c r="G410" i="2"/>
  <c r="F410" i="2"/>
  <c r="J410" i="2" s="1"/>
  <c r="H409" i="2"/>
  <c r="G409" i="2"/>
  <c r="F409" i="2"/>
  <c r="H408" i="2"/>
  <c r="G408" i="2"/>
  <c r="F408" i="2"/>
  <c r="J408" i="2" s="1"/>
  <c r="H407" i="2"/>
  <c r="G407" i="2"/>
  <c r="F407" i="2"/>
  <c r="H406" i="2"/>
  <c r="G406" i="2"/>
  <c r="F406" i="2"/>
  <c r="H405" i="2"/>
  <c r="G405" i="2"/>
  <c r="F405" i="2"/>
  <c r="H404" i="2"/>
  <c r="G404" i="2"/>
  <c r="F404" i="2"/>
  <c r="H403" i="2"/>
  <c r="G403" i="2"/>
  <c r="F403" i="2"/>
  <c r="H402" i="2"/>
  <c r="G402" i="2"/>
  <c r="F402" i="2"/>
  <c r="H401" i="2"/>
  <c r="G401" i="2"/>
  <c r="F401" i="2"/>
  <c r="J401" i="2" s="1"/>
  <c r="H400" i="2"/>
  <c r="G400" i="2"/>
  <c r="F400" i="2"/>
  <c r="J400" i="2"/>
  <c r="H399" i="2"/>
  <c r="G399" i="2"/>
  <c r="F399" i="2"/>
  <c r="H398" i="2"/>
  <c r="G398" i="2"/>
  <c r="F398" i="2"/>
  <c r="J398" i="2" s="1"/>
  <c r="H397" i="2"/>
  <c r="G397" i="2"/>
  <c r="F397" i="2"/>
  <c r="H396" i="2"/>
  <c r="G396" i="2"/>
  <c r="F396" i="2"/>
  <c r="J396" i="2" s="1"/>
  <c r="H395" i="2"/>
  <c r="G395" i="2"/>
  <c r="F395" i="2"/>
  <c r="H394" i="2"/>
  <c r="G394" i="2"/>
  <c r="F394" i="2"/>
  <c r="H393" i="2"/>
  <c r="G393" i="2"/>
  <c r="F393" i="2"/>
  <c r="J393" i="2" s="1"/>
  <c r="H392" i="2"/>
  <c r="G392" i="2"/>
  <c r="F392" i="2"/>
  <c r="H391" i="2"/>
  <c r="G391" i="2"/>
  <c r="F391" i="2"/>
  <c r="H390" i="2"/>
  <c r="G390" i="2"/>
  <c r="F390" i="2"/>
  <c r="H389" i="2"/>
  <c r="G389" i="2"/>
  <c r="F389" i="2"/>
  <c r="J389" i="2" s="1"/>
  <c r="H388" i="2"/>
  <c r="G388" i="2"/>
  <c r="F388" i="2"/>
  <c r="H387" i="2"/>
  <c r="G387" i="2"/>
  <c r="F387" i="2"/>
  <c r="H386" i="2"/>
  <c r="G386" i="2"/>
  <c r="F386" i="2"/>
  <c r="H385" i="2"/>
  <c r="G385" i="2"/>
  <c r="F385" i="2"/>
  <c r="H384" i="2"/>
  <c r="G384" i="2"/>
  <c r="F384" i="2"/>
  <c r="J384" i="2"/>
  <c r="H383" i="2"/>
  <c r="G383" i="2"/>
  <c r="F383" i="2"/>
  <c r="H382" i="2"/>
  <c r="G382" i="2"/>
  <c r="F382" i="2"/>
  <c r="J382" i="2" s="1"/>
  <c r="H381" i="2"/>
  <c r="G381" i="2"/>
  <c r="F381" i="2"/>
  <c r="H380" i="2"/>
  <c r="G380" i="2"/>
  <c r="F380" i="2"/>
  <c r="J380" i="2" s="1"/>
  <c r="H379" i="2"/>
  <c r="G379" i="2"/>
  <c r="F379" i="2"/>
  <c r="H378" i="2"/>
  <c r="G378" i="2"/>
  <c r="F378" i="2"/>
  <c r="H377" i="2"/>
  <c r="G377" i="2"/>
  <c r="F377" i="2"/>
  <c r="H376" i="2"/>
  <c r="G376" i="2"/>
  <c r="F376" i="2"/>
  <c r="J376" i="2" s="1"/>
  <c r="H375" i="2"/>
  <c r="G375" i="2"/>
  <c r="F375" i="2"/>
  <c r="H374" i="2"/>
  <c r="G374" i="2"/>
  <c r="F374" i="2"/>
  <c r="H373" i="2"/>
  <c r="G373" i="2"/>
  <c r="F373" i="2"/>
  <c r="H372" i="2"/>
  <c r="G372" i="2"/>
  <c r="F372" i="2"/>
  <c r="H371" i="2"/>
  <c r="G371" i="2"/>
  <c r="F371" i="2"/>
  <c r="H370" i="2"/>
  <c r="G370" i="2"/>
  <c r="F370" i="2"/>
  <c r="H369" i="2"/>
  <c r="G369" i="2"/>
  <c r="F369" i="2"/>
  <c r="J369" i="2" s="1"/>
  <c r="H368" i="2"/>
  <c r="G368" i="2"/>
  <c r="F368" i="2"/>
  <c r="J368" i="2"/>
  <c r="H367" i="2"/>
  <c r="G367" i="2"/>
  <c r="F367" i="2"/>
  <c r="H366" i="2"/>
  <c r="G366" i="2"/>
  <c r="F366" i="2"/>
  <c r="J366" i="2" s="1"/>
  <c r="H365" i="2"/>
  <c r="G365" i="2"/>
  <c r="F365" i="2"/>
  <c r="H364" i="2"/>
  <c r="G364" i="2"/>
  <c r="F364" i="2"/>
  <c r="J364" i="2" s="1"/>
  <c r="H363" i="2"/>
  <c r="G363" i="2"/>
  <c r="F363" i="2"/>
  <c r="H362" i="2"/>
  <c r="G362" i="2"/>
  <c r="F362" i="2"/>
  <c r="H361" i="2"/>
  <c r="G361" i="2"/>
  <c r="F361" i="2"/>
  <c r="H360" i="2"/>
  <c r="G360" i="2"/>
  <c r="F360" i="2"/>
  <c r="J360" i="2" s="1"/>
  <c r="H359" i="2"/>
  <c r="G359" i="2"/>
  <c r="F359" i="2"/>
  <c r="H358" i="2"/>
  <c r="G358" i="2"/>
  <c r="F358" i="2"/>
  <c r="H357" i="2"/>
  <c r="G357" i="2"/>
  <c r="F357" i="2"/>
  <c r="H356" i="2"/>
  <c r="G356" i="2"/>
  <c r="F356" i="2"/>
  <c r="H355" i="2"/>
  <c r="G355" i="2"/>
  <c r="F355" i="2"/>
  <c r="H354" i="2"/>
  <c r="G354" i="2"/>
  <c r="F354" i="2"/>
  <c r="H353" i="2"/>
  <c r="G353" i="2"/>
  <c r="F353" i="2"/>
  <c r="J353" i="2" s="1"/>
  <c r="H352" i="2"/>
  <c r="G352" i="2"/>
  <c r="F352" i="2"/>
  <c r="J352" i="2"/>
  <c r="H351" i="2"/>
  <c r="G351" i="2"/>
  <c r="F351" i="2"/>
  <c r="H350" i="2"/>
  <c r="G350" i="2"/>
  <c r="F350" i="2"/>
  <c r="J350" i="2" s="1"/>
  <c r="H349" i="2"/>
  <c r="G349" i="2"/>
  <c r="F349" i="2"/>
  <c r="H348" i="2"/>
  <c r="G348" i="2"/>
  <c r="F348" i="2"/>
  <c r="J348" i="2" s="1"/>
  <c r="H347" i="2"/>
  <c r="G347" i="2"/>
  <c r="F347" i="2"/>
  <c r="H346" i="2"/>
  <c r="G346" i="2"/>
  <c r="F346" i="2"/>
  <c r="H345" i="2"/>
  <c r="G345" i="2"/>
  <c r="F345" i="2"/>
  <c r="H344" i="2"/>
  <c r="G344" i="2"/>
  <c r="F344" i="2"/>
  <c r="J344" i="2" s="1"/>
  <c r="H343" i="2"/>
  <c r="G343" i="2"/>
  <c r="F343" i="2"/>
  <c r="H342" i="2"/>
  <c r="G342" i="2"/>
  <c r="F342" i="2"/>
  <c r="J342" i="2" s="1"/>
  <c r="H341" i="2"/>
  <c r="G341" i="2"/>
  <c r="F341" i="2"/>
  <c r="H340" i="2"/>
  <c r="G340" i="2"/>
  <c r="F340" i="2"/>
  <c r="H339" i="2"/>
  <c r="G339" i="2"/>
  <c r="F339" i="2"/>
  <c r="J339" i="2" s="1"/>
  <c r="H338" i="2"/>
  <c r="G338" i="2"/>
  <c r="F338" i="2"/>
  <c r="J338" i="2"/>
  <c r="H337" i="2"/>
  <c r="G337" i="2"/>
  <c r="F337" i="2"/>
  <c r="H336" i="2"/>
  <c r="G336" i="2"/>
  <c r="F336" i="2"/>
  <c r="J336" i="2" s="1"/>
  <c r="H335" i="2"/>
  <c r="G335" i="2"/>
  <c r="F335" i="2"/>
  <c r="J335" i="2" s="1"/>
  <c r="H334" i="2"/>
  <c r="G334" i="2"/>
  <c r="F334" i="2"/>
  <c r="J334" i="2"/>
  <c r="H333" i="2"/>
  <c r="G333" i="2"/>
  <c r="F333" i="2"/>
  <c r="H332" i="2"/>
  <c r="G332" i="2"/>
  <c r="F332" i="2"/>
  <c r="J332" i="2" s="1"/>
  <c r="H331" i="2"/>
  <c r="G331" i="2"/>
  <c r="F331" i="2"/>
  <c r="J331" i="2" s="1"/>
  <c r="H330" i="2"/>
  <c r="G330" i="2"/>
  <c r="F330" i="2"/>
  <c r="J330" i="2"/>
  <c r="H329" i="2"/>
  <c r="G329" i="2"/>
  <c r="F329" i="2"/>
  <c r="H328" i="2"/>
  <c r="G328" i="2"/>
  <c r="F328" i="2"/>
  <c r="J328" i="2" s="1"/>
  <c r="H327" i="2"/>
  <c r="G327" i="2"/>
  <c r="F327" i="2"/>
  <c r="J327" i="2" s="1"/>
  <c r="H326" i="2"/>
  <c r="G326" i="2"/>
  <c r="F326" i="2"/>
  <c r="J326" i="2"/>
  <c r="H325" i="2"/>
  <c r="G325" i="2"/>
  <c r="F325" i="2"/>
  <c r="H324" i="2"/>
  <c r="G324" i="2"/>
  <c r="F324" i="2"/>
  <c r="J324" i="2" s="1"/>
  <c r="H323" i="2"/>
  <c r="G323" i="2"/>
  <c r="F323" i="2"/>
  <c r="J323" i="2" s="1"/>
  <c r="H322" i="2"/>
  <c r="G322" i="2"/>
  <c r="F322" i="2"/>
  <c r="J322" i="2"/>
  <c r="H321" i="2"/>
  <c r="G321" i="2"/>
  <c r="F321" i="2"/>
  <c r="H320" i="2"/>
  <c r="G320" i="2"/>
  <c r="F320" i="2"/>
  <c r="J320" i="2" s="1"/>
  <c r="H319" i="2"/>
  <c r="G319" i="2"/>
  <c r="F319" i="2"/>
  <c r="J319" i="2" s="1"/>
  <c r="H318" i="2"/>
  <c r="G318" i="2"/>
  <c r="F318" i="2"/>
  <c r="J318" i="2"/>
  <c r="H317" i="2"/>
  <c r="G317" i="2"/>
  <c r="F317" i="2"/>
  <c r="H316" i="2"/>
  <c r="G316" i="2"/>
  <c r="F316" i="2"/>
  <c r="J316" i="2" s="1"/>
  <c r="H315" i="2"/>
  <c r="G315" i="2"/>
  <c r="F315" i="2"/>
  <c r="H314" i="2"/>
  <c r="G314" i="2"/>
  <c r="F314" i="2"/>
  <c r="H313" i="2"/>
  <c r="G313" i="2"/>
  <c r="F313" i="2"/>
  <c r="H312" i="2"/>
  <c r="G312" i="2"/>
  <c r="F312" i="2"/>
  <c r="H311" i="2"/>
  <c r="G311" i="2"/>
  <c r="F311" i="2"/>
  <c r="H310" i="2"/>
  <c r="G310" i="2"/>
  <c r="F310" i="2"/>
  <c r="H309" i="2"/>
  <c r="G309" i="2"/>
  <c r="F309" i="2"/>
  <c r="J309" i="2" s="1"/>
  <c r="H308" i="2"/>
  <c r="G308" i="2"/>
  <c r="F308" i="2"/>
  <c r="J308" i="2"/>
  <c r="H307" i="2"/>
  <c r="G307" i="2"/>
  <c r="F307" i="2"/>
  <c r="H306" i="2"/>
  <c r="G306" i="2"/>
  <c r="F306" i="2"/>
  <c r="J306" i="2" s="1"/>
  <c r="H305" i="2"/>
  <c r="G305" i="2"/>
  <c r="F305" i="2"/>
  <c r="H304" i="2"/>
  <c r="G304" i="2"/>
  <c r="F304" i="2"/>
  <c r="J304" i="2" s="1"/>
  <c r="H303" i="2"/>
  <c r="G303" i="2"/>
  <c r="F303" i="2"/>
  <c r="H302" i="2"/>
  <c r="G302" i="2"/>
  <c r="F302" i="2"/>
  <c r="J302" i="2" s="1"/>
  <c r="H301" i="2"/>
  <c r="G301" i="2"/>
  <c r="F301" i="2"/>
  <c r="H300" i="2"/>
  <c r="G300" i="2"/>
  <c r="F300" i="2"/>
  <c r="J300" i="2" s="1"/>
  <c r="H299" i="2"/>
  <c r="G299" i="2"/>
  <c r="F299" i="2"/>
  <c r="H298" i="2"/>
  <c r="G298" i="2"/>
  <c r="F298" i="2"/>
  <c r="H297" i="2"/>
  <c r="G297" i="2"/>
  <c r="F297" i="2"/>
  <c r="J297" i="2" s="1"/>
  <c r="H296" i="2"/>
  <c r="G296" i="2"/>
  <c r="F296" i="2"/>
  <c r="J296" i="2"/>
  <c r="H295" i="2"/>
  <c r="G295" i="2"/>
  <c r="F295" i="2"/>
  <c r="H294" i="2"/>
  <c r="G294" i="2"/>
  <c r="F294" i="2"/>
  <c r="J294" i="2" s="1"/>
  <c r="H293" i="2"/>
  <c r="G293" i="2"/>
  <c r="F293" i="2"/>
  <c r="H292" i="2"/>
  <c r="G292" i="2"/>
  <c r="F292" i="2"/>
  <c r="J292" i="2" s="1"/>
  <c r="H291" i="2"/>
  <c r="G291" i="2"/>
  <c r="F291" i="2"/>
  <c r="H290" i="2"/>
  <c r="G290" i="2"/>
  <c r="F290" i="2"/>
  <c r="H289" i="2"/>
  <c r="G289" i="2"/>
  <c r="F289" i="2"/>
  <c r="H288" i="2"/>
  <c r="G288" i="2"/>
  <c r="F288" i="2"/>
  <c r="H287" i="2"/>
  <c r="G287" i="2"/>
  <c r="F287" i="2"/>
  <c r="H286" i="2"/>
  <c r="G286" i="2"/>
  <c r="F286" i="2"/>
  <c r="H285" i="2"/>
  <c r="G285" i="2"/>
  <c r="F285" i="2"/>
  <c r="J285" i="2" s="1"/>
  <c r="H284" i="2"/>
  <c r="G284" i="2"/>
  <c r="F284" i="2"/>
  <c r="J284" i="2"/>
  <c r="H283" i="2"/>
  <c r="G283" i="2"/>
  <c r="F283" i="2"/>
  <c r="H282" i="2"/>
  <c r="G282" i="2"/>
  <c r="F282" i="2"/>
  <c r="J282" i="2" s="1"/>
  <c r="H281" i="2"/>
  <c r="G281" i="2"/>
  <c r="F281" i="2"/>
  <c r="H280" i="2"/>
  <c r="G280" i="2"/>
  <c r="F280" i="2"/>
  <c r="J280" i="2" s="1"/>
  <c r="H279" i="2"/>
  <c r="G279" i="2"/>
  <c r="F279" i="2"/>
  <c r="H278" i="2"/>
  <c r="G278" i="2"/>
  <c r="F278" i="2"/>
  <c r="J278" i="2" s="1"/>
  <c r="H277" i="2"/>
  <c r="G277" i="2"/>
  <c r="F277" i="2"/>
  <c r="H276" i="2"/>
  <c r="G276" i="2"/>
  <c r="F276" i="2"/>
  <c r="J276" i="2" s="1"/>
  <c r="H275" i="2"/>
  <c r="G275" i="2"/>
  <c r="F275" i="2"/>
  <c r="H274" i="2"/>
  <c r="G274" i="2"/>
  <c r="F274" i="2"/>
  <c r="H273" i="2"/>
  <c r="G273" i="2"/>
  <c r="F273" i="2"/>
  <c r="H272" i="2"/>
  <c r="G272" i="2"/>
  <c r="F272" i="2"/>
  <c r="H271" i="2"/>
  <c r="G271" i="2"/>
  <c r="F271" i="2"/>
  <c r="H270" i="2"/>
  <c r="G270" i="2"/>
  <c r="F270" i="2"/>
  <c r="H269" i="2"/>
  <c r="G269" i="2"/>
  <c r="F269" i="2"/>
  <c r="J269" i="2" s="1"/>
  <c r="H268" i="2"/>
  <c r="G268" i="2"/>
  <c r="F268" i="2"/>
  <c r="H267" i="2"/>
  <c r="G267" i="2"/>
  <c r="F267" i="2"/>
  <c r="H266" i="2"/>
  <c r="G266" i="2"/>
  <c r="F266" i="2"/>
  <c r="H265" i="2"/>
  <c r="G265" i="2"/>
  <c r="F265" i="2"/>
  <c r="J265" i="2" s="1"/>
  <c r="H264" i="2"/>
  <c r="G264" i="2"/>
  <c r="F264" i="2"/>
  <c r="J264" i="2"/>
  <c r="H263" i="2"/>
  <c r="G263" i="2"/>
  <c r="F263" i="2"/>
  <c r="H262" i="2"/>
  <c r="G262" i="2"/>
  <c r="F262" i="2"/>
  <c r="J262" i="2" s="1"/>
  <c r="H261" i="2"/>
  <c r="G261" i="2"/>
  <c r="F261" i="2"/>
  <c r="H260" i="2"/>
  <c r="G260" i="2"/>
  <c r="F260" i="2"/>
  <c r="J260" i="2" s="1"/>
  <c r="H259" i="2"/>
  <c r="G259" i="2"/>
  <c r="F259" i="2"/>
  <c r="H258" i="2"/>
  <c r="G258" i="2"/>
  <c r="F258" i="2"/>
  <c r="H257" i="2"/>
  <c r="G257" i="2"/>
  <c r="F257" i="2"/>
  <c r="H256" i="2"/>
  <c r="G256" i="2"/>
  <c r="F256" i="2"/>
  <c r="H255" i="2"/>
  <c r="G255" i="2"/>
  <c r="F255" i="2"/>
  <c r="J255" i="2" s="1"/>
  <c r="H254" i="2"/>
  <c r="G254" i="2"/>
  <c r="F254" i="2"/>
  <c r="J254" i="2"/>
  <c r="H253" i="2"/>
  <c r="G253" i="2"/>
  <c r="F253" i="2"/>
  <c r="H252" i="2"/>
  <c r="G252" i="2"/>
  <c r="F252" i="2"/>
  <c r="J252" i="2" s="1"/>
  <c r="H251" i="2"/>
  <c r="G251" i="2"/>
  <c r="F251" i="2"/>
  <c r="H250" i="2"/>
  <c r="G250" i="2"/>
  <c r="F250" i="2"/>
  <c r="J250" i="2" s="1"/>
  <c r="H249" i="2"/>
  <c r="G249" i="2"/>
  <c r="F249" i="2"/>
  <c r="H248" i="2"/>
  <c r="G248" i="2"/>
  <c r="F248" i="2"/>
  <c r="J248" i="2" s="1"/>
  <c r="H247" i="2"/>
  <c r="G247" i="2"/>
  <c r="F247" i="2"/>
  <c r="H246" i="2"/>
  <c r="G246" i="2"/>
  <c r="F246" i="2"/>
  <c r="H245" i="2"/>
  <c r="G245" i="2"/>
  <c r="F245" i="2"/>
  <c r="J245" i="2" s="1"/>
  <c r="H244" i="2"/>
  <c r="G244" i="2"/>
  <c r="F244" i="2"/>
  <c r="J244" i="2"/>
  <c r="H243" i="2"/>
  <c r="G243" i="2"/>
  <c r="F243" i="2"/>
  <c r="H242" i="2"/>
  <c r="G242" i="2"/>
  <c r="F242" i="2"/>
  <c r="J242" i="2" s="1"/>
  <c r="H241" i="2"/>
  <c r="G241" i="2"/>
  <c r="F241" i="2"/>
  <c r="H240" i="2"/>
  <c r="G240" i="2"/>
  <c r="F240" i="2"/>
  <c r="J240" i="2" s="1"/>
  <c r="H239" i="2"/>
  <c r="G239" i="2"/>
  <c r="F239" i="2"/>
  <c r="H238" i="2"/>
  <c r="G238" i="2"/>
  <c r="F238" i="2"/>
  <c r="H237" i="2"/>
  <c r="G237" i="2"/>
  <c r="F237" i="2"/>
  <c r="J237" i="2" s="1"/>
  <c r="H236" i="2"/>
  <c r="G236" i="2"/>
  <c r="F236" i="2"/>
  <c r="J236" i="2"/>
  <c r="H235" i="2"/>
  <c r="G235" i="2"/>
  <c r="F235" i="2"/>
  <c r="H234" i="2"/>
  <c r="G234" i="2"/>
  <c r="F234" i="2"/>
  <c r="J234" i="2" s="1"/>
  <c r="H233" i="2"/>
  <c r="G233" i="2"/>
  <c r="F233" i="2"/>
  <c r="J233" i="2" s="1"/>
  <c r="H232" i="2"/>
  <c r="G232" i="2"/>
  <c r="F232" i="2"/>
  <c r="H231" i="2"/>
  <c r="G231" i="2"/>
  <c r="F231" i="2"/>
  <c r="J231" i="2" s="1"/>
  <c r="H230" i="2"/>
  <c r="G230" i="2"/>
  <c r="F230" i="2"/>
  <c r="J230" i="2"/>
  <c r="H229" i="2"/>
  <c r="G229" i="2"/>
  <c r="F229" i="2"/>
  <c r="H228" i="2"/>
  <c r="G228" i="2"/>
  <c r="F228" i="2"/>
  <c r="J228" i="2" s="1"/>
  <c r="H227" i="2"/>
  <c r="G227" i="2"/>
  <c r="F227" i="2"/>
  <c r="H226" i="2"/>
  <c r="G226" i="2"/>
  <c r="F226" i="2"/>
  <c r="J226" i="2" s="1"/>
  <c r="H225" i="2"/>
  <c r="G225" i="2"/>
  <c r="F225" i="2"/>
  <c r="H224" i="2"/>
  <c r="G224" i="2"/>
  <c r="F224" i="2"/>
  <c r="J224" i="2" s="1"/>
  <c r="H223" i="2"/>
  <c r="G223" i="2"/>
  <c r="F223" i="2"/>
  <c r="H222" i="2"/>
  <c r="G222" i="2"/>
  <c r="F222" i="2"/>
  <c r="J222" i="2" s="1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G215" i="2"/>
  <c r="F215" i="2"/>
  <c r="J215" i="2" s="1"/>
  <c r="H214" i="2"/>
  <c r="G214" i="2"/>
  <c r="F214" i="2"/>
  <c r="J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G209" i="2"/>
  <c r="F209" i="2"/>
  <c r="J209" i="2" s="1"/>
  <c r="H208" i="2"/>
  <c r="G208" i="2"/>
  <c r="F208" i="2"/>
  <c r="H207" i="2"/>
  <c r="G207" i="2"/>
  <c r="F207" i="2"/>
  <c r="J207" i="2" s="1"/>
  <c r="H206" i="2"/>
  <c r="G206" i="2"/>
  <c r="F206" i="2"/>
  <c r="H205" i="2"/>
  <c r="G205" i="2"/>
  <c r="F205" i="2"/>
  <c r="J205" i="2" s="1"/>
  <c r="H204" i="2"/>
  <c r="G204" i="2"/>
  <c r="F204" i="2"/>
  <c r="H203" i="2"/>
  <c r="G203" i="2"/>
  <c r="F203" i="2"/>
  <c r="J203" i="2" s="1"/>
  <c r="H202" i="2"/>
  <c r="G202" i="2"/>
  <c r="F202" i="2"/>
  <c r="H201" i="2"/>
  <c r="G201" i="2"/>
  <c r="F201" i="2"/>
  <c r="J201" i="2" s="1"/>
  <c r="H200" i="2"/>
  <c r="G200" i="2"/>
  <c r="F200" i="2"/>
  <c r="H199" i="2"/>
  <c r="G199" i="2"/>
  <c r="F199" i="2"/>
  <c r="H198" i="2"/>
  <c r="G198" i="2"/>
  <c r="F198" i="2"/>
  <c r="H197" i="2"/>
  <c r="G197" i="2"/>
  <c r="F197" i="2"/>
  <c r="J197" i="2" s="1"/>
  <c r="H196" i="2"/>
  <c r="G196" i="2"/>
  <c r="F196" i="2"/>
  <c r="H195" i="2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J189" i="2"/>
  <c r="H188" i="2"/>
  <c r="G188" i="2"/>
  <c r="F188" i="2"/>
  <c r="H187" i="2"/>
  <c r="G187" i="2"/>
  <c r="F187" i="2"/>
  <c r="J187" i="2" s="1"/>
  <c r="H186" i="2"/>
  <c r="G186" i="2"/>
  <c r="F186" i="2"/>
  <c r="H185" i="2"/>
  <c r="G185" i="2"/>
  <c r="F185" i="2"/>
  <c r="J185" i="2" s="1"/>
  <c r="H184" i="2"/>
  <c r="G184" i="2"/>
  <c r="F184" i="2"/>
  <c r="H183" i="2"/>
  <c r="G183" i="2"/>
  <c r="F183" i="2"/>
  <c r="H182" i="2"/>
  <c r="G182" i="2"/>
  <c r="F182" i="2"/>
  <c r="H181" i="2"/>
  <c r="G181" i="2"/>
  <c r="F181" i="2"/>
  <c r="J181" i="2"/>
  <c r="H180" i="2"/>
  <c r="G180" i="2"/>
  <c r="F180" i="2"/>
  <c r="H179" i="2"/>
  <c r="G179" i="2"/>
  <c r="F179" i="2"/>
  <c r="J179" i="2" s="1"/>
  <c r="H178" i="2"/>
  <c r="G178" i="2"/>
  <c r="F178" i="2"/>
  <c r="H177" i="2"/>
  <c r="G177" i="2"/>
  <c r="F177" i="2"/>
  <c r="J177" i="2" s="1"/>
  <c r="H176" i="2"/>
  <c r="G176" i="2"/>
  <c r="F176" i="2"/>
  <c r="H175" i="2"/>
  <c r="G175" i="2"/>
  <c r="F175" i="2"/>
  <c r="H174" i="2"/>
  <c r="G174" i="2"/>
  <c r="F174" i="2"/>
  <c r="H173" i="2"/>
  <c r="G173" i="2"/>
  <c r="F173" i="2"/>
  <c r="J173" i="2" s="1"/>
  <c r="H172" i="2"/>
  <c r="G172" i="2"/>
  <c r="F172" i="2"/>
  <c r="H171" i="2"/>
  <c r="G171" i="2"/>
  <c r="F171" i="2"/>
  <c r="J171" i="2" s="1"/>
  <c r="H170" i="2"/>
  <c r="G170" i="2"/>
  <c r="F170" i="2"/>
  <c r="H169" i="2"/>
  <c r="G169" i="2"/>
  <c r="F169" i="2"/>
  <c r="J169" i="2" s="1"/>
  <c r="H168" i="2"/>
  <c r="G168" i="2"/>
  <c r="F168" i="2"/>
  <c r="H167" i="2"/>
  <c r="G167" i="2"/>
  <c r="F167" i="2"/>
  <c r="H166" i="2"/>
  <c r="G166" i="2"/>
  <c r="F166" i="2"/>
  <c r="H165" i="2"/>
  <c r="G165" i="2"/>
  <c r="F165" i="2"/>
  <c r="J165" i="2" s="1"/>
  <c r="H164" i="2"/>
  <c r="G164" i="2"/>
  <c r="F164" i="2"/>
  <c r="H163" i="2"/>
  <c r="G163" i="2"/>
  <c r="F163" i="2"/>
  <c r="H162" i="2"/>
  <c r="G162" i="2"/>
  <c r="F162" i="2"/>
  <c r="H161" i="2"/>
  <c r="G161" i="2"/>
  <c r="F161" i="2"/>
  <c r="J161" i="2" s="1"/>
  <c r="H160" i="2"/>
  <c r="G160" i="2"/>
  <c r="F160" i="2"/>
  <c r="H159" i="2"/>
  <c r="G159" i="2"/>
  <c r="F159" i="2"/>
  <c r="H158" i="2"/>
  <c r="G158" i="2"/>
  <c r="F158" i="2"/>
  <c r="H157" i="2"/>
  <c r="G157" i="2"/>
  <c r="F157" i="2"/>
  <c r="J157" i="2" s="1"/>
  <c r="H156" i="2"/>
  <c r="G156" i="2"/>
  <c r="F156" i="2"/>
  <c r="H155" i="2"/>
  <c r="G155" i="2"/>
  <c r="F155" i="2"/>
  <c r="J155" i="2" s="1"/>
  <c r="H154" i="2"/>
  <c r="G154" i="2"/>
  <c r="F154" i="2"/>
  <c r="H153" i="2"/>
  <c r="G153" i="2"/>
  <c r="F153" i="2"/>
  <c r="J153" i="2" s="1"/>
  <c r="H152" i="2"/>
  <c r="G152" i="2"/>
  <c r="F152" i="2"/>
  <c r="H151" i="2"/>
  <c r="G151" i="2"/>
  <c r="F151" i="2"/>
  <c r="H150" i="2"/>
  <c r="G150" i="2"/>
  <c r="F150" i="2"/>
  <c r="H149" i="2"/>
  <c r="G149" i="2"/>
  <c r="F149" i="2"/>
  <c r="J149" i="2" s="1"/>
  <c r="H148" i="2"/>
  <c r="G148" i="2"/>
  <c r="F148" i="2"/>
  <c r="H147" i="2"/>
  <c r="G147" i="2"/>
  <c r="F147" i="2"/>
  <c r="H146" i="2"/>
  <c r="G146" i="2"/>
  <c r="F146" i="2"/>
  <c r="H145" i="2"/>
  <c r="G145" i="2"/>
  <c r="F145" i="2"/>
  <c r="H144" i="2"/>
  <c r="G144" i="2"/>
  <c r="F144" i="2"/>
  <c r="H143" i="2"/>
  <c r="G143" i="2"/>
  <c r="F143" i="2"/>
  <c r="H142" i="2"/>
  <c r="G142" i="2"/>
  <c r="F142" i="2"/>
  <c r="H141" i="2"/>
  <c r="G141" i="2"/>
  <c r="F141" i="2"/>
  <c r="J141" i="2" s="1"/>
  <c r="H140" i="2"/>
  <c r="G140" i="2"/>
  <c r="F140" i="2"/>
  <c r="H139" i="2"/>
  <c r="G139" i="2"/>
  <c r="F139" i="2"/>
  <c r="J139" i="2" s="1"/>
  <c r="H138" i="2"/>
  <c r="G138" i="2"/>
  <c r="F138" i="2"/>
  <c r="H137" i="2"/>
  <c r="G137" i="2"/>
  <c r="F137" i="2"/>
  <c r="H136" i="2"/>
  <c r="G136" i="2"/>
  <c r="F136" i="2"/>
  <c r="H135" i="2"/>
  <c r="G135" i="2"/>
  <c r="F135" i="2"/>
  <c r="H134" i="2"/>
  <c r="G134" i="2"/>
  <c r="F134" i="2"/>
  <c r="H133" i="2"/>
  <c r="G133" i="2"/>
  <c r="F133" i="2"/>
  <c r="J133" i="2" s="1"/>
  <c r="H132" i="2"/>
  <c r="G132" i="2"/>
  <c r="F132" i="2"/>
  <c r="H131" i="2"/>
  <c r="G131" i="2"/>
  <c r="F131" i="2"/>
  <c r="H130" i="2"/>
  <c r="G130" i="2"/>
  <c r="F130" i="2"/>
  <c r="H129" i="2"/>
  <c r="G129" i="2"/>
  <c r="F129" i="2"/>
  <c r="J129" i="2" s="1"/>
  <c r="H128" i="2"/>
  <c r="G128" i="2"/>
  <c r="F128" i="2"/>
  <c r="H127" i="2"/>
  <c r="G127" i="2"/>
  <c r="F127" i="2"/>
  <c r="J127" i="2" s="1"/>
  <c r="H126" i="2"/>
  <c r="G126" i="2"/>
  <c r="F126" i="2"/>
  <c r="H125" i="2"/>
  <c r="G125" i="2"/>
  <c r="F125" i="2"/>
  <c r="J125" i="2" s="1"/>
  <c r="H124" i="2"/>
  <c r="G124" i="2"/>
  <c r="F124" i="2"/>
  <c r="H123" i="2"/>
  <c r="G123" i="2"/>
  <c r="F123" i="2"/>
  <c r="J123" i="2" s="1"/>
  <c r="H122" i="2"/>
  <c r="G122" i="2"/>
  <c r="F122" i="2"/>
  <c r="H121" i="2"/>
  <c r="G121" i="2"/>
  <c r="F121" i="2"/>
  <c r="J121" i="2" s="1"/>
  <c r="H120" i="2"/>
  <c r="G120" i="2"/>
  <c r="F120" i="2"/>
  <c r="H119" i="2"/>
  <c r="G119" i="2"/>
  <c r="F119" i="2"/>
  <c r="J119" i="2" s="1"/>
  <c r="H118" i="2"/>
  <c r="G118" i="2"/>
  <c r="F118" i="2"/>
  <c r="H117" i="2"/>
  <c r="G117" i="2"/>
  <c r="F117" i="2"/>
  <c r="J117" i="2" s="1"/>
  <c r="H116" i="2"/>
  <c r="G116" i="2"/>
  <c r="F116" i="2"/>
  <c r="H115" i="2"/>
  <c r="G115" i="2"/>
  <c r="F115" i="2"/>
  <c r="H114" i="2"/>
  <c r="G114" i="2"/>
  <c r="F114" i="2"/>
  <c r="H113" i="2"/>
  <c r="G113" i="2"/>
  <c r="F113" i="2"/>
  <c r="J113" i="2" s="1"/>
  <c r="H112" i="2"/>
  <c r="G112" i="2"/>
  <c r="F112" i="2"/>
  <c r="H111" i="2"/>
  <c r="G111" i="2"/>
  <c r="F111" i="2"/>
  <c r="H110" i="2"/>
  <c r="G110" i="2"/>
  <c r="F110" i="2"/>
  <c r="H109" i="2"/>
  <c r="G109" i="2"/>
  <c r="F109" i="2"/>
  <c r="H108" i="2"/>
  <c r="G108" i="2"/>
  <c r="F108" i="2"/>
  <c r="H107" i="2"/>
  <c r="G107" i="2"/>
  <c r="F107" i="2"/>
  <c r="H106" i="2"/>
  <c r="G106" i="2"/>
  <c r="F106" i="2"/>
  <c r="H105" i="2"/>
  <c r="G105" i="2"/>
  <c r="F105" i="2"/>
  <c r="H104" i="2"/>
  <c r="G104" i="2"/>
  <c r="F104" i="2"/>
  <c r="H103" i="2"/>
  <c r="G103" i="2"/>
  <c r="F103" i="2"/>
  <c r="H102" i="2"/>
  <c r="G102" i="2"/>
  <c r="F102" i="2"/>
  <c r="H101" i="2"/>
  <c r="G101" i="2"/>
  <c r="F101" i="2"/>
  <c r="H100" i="2"/>
  <c r="G100" i="2"/>
  <c r="F100" i="2"/>
  <c r="H99" i="2"/>
  <c r="G99" i="2"/>
  <c r="F99" i="2"/>
  <c r="H98" i="2"/>
  <c r="G98" i="2"/>
  <c r="F98" i="2"/>
  <c r="H97" i="2"/>
  <c r="G97" i="2"/>
  <c r="F97" i="2"/>
  <c r="H96" i="2"/>
  <c r="G96" i="2"/>
  <c r="F96" i="2"/>
  <c r="H95" i="2"/>
  <c r="G95" i="2"/>
  <c r="F95" i="2"/>
  <c r="H94" i="2"/>
  <c r="G94" i="2"/>
  <c r="F94" i="2"/>
  <c r="H93" i="2"/>
  <c r="G93" i="2"/>
  <c r="F93" i="2"/>
  <c r="J93" i="2" s="1"/>
  <c r="H92" i="2"/>
  <c r="G92" i="2"/>
  <c r="F92" i="2"/>
  <c r="H91" i="2"/>
  <c r="G91" i="2"/>
  <c r="F91" i="2"/>
  <c r="J91" i="2" s="1"/>
  <c r="H90" i="2"/>
  <c r="G90" i="2"/>
  <c r="F90" i="2"/>
  <c r="H89" i="2"/>
  <c r="G89" i="2"/>
  <c r="F89" i="2"/>
  <c r="J89" i="2" s="1"/>
  <c r="H88" i="2"/>
  <c r="G88" i="2"/>
  <c r="F88" i="2"/>
  <c r="H87" i="2"/>
  <c r="G87" i="2"/>
  <c r="F87" i="2"/>
  <c r="J87" i="2" s="1"/>
  <c r="H86" i="2"/>
  <c r="G86" i="2"/>
  <c r="F86" i="2"/>
  <c r="H85" i="2"/>
  <c r="G85" i="2"/>
  <c r="F85" i="2"/>
  <c r="J85" i="2" s="1"/>
  <c r="H84" i="2"/>
  <c r="G84" i="2"/>
  <c r="F84" i="2"/>
  <c r="H83" i="2"/>
  <c r="G83" i="2"/>
  <c r="F83" i="2"/>
  <c r="J83" i="2" s="1"/>
  <c r="H82" i="2"/>
  <c r="G82" i="2"/>
  <c r="F82" i="2"/>
  <c r="H81" i="2"/>
  <c r="G81" i="2"/>
  <c r="F81" i="2"/>
  <c r="J81" i="2" s="1"/>
  <c r="H80" i="2"/>
  <c r="G80" i="2"/>
  <c r="F80" i="2"/>
  <c r="H79" i="2"/>
  <c r="G79" i="2"/>
  <c r="F79" i="2"/>
  <c r="J79" i="2" s="1"/>
  <c r="H78" i="2"/>
  <c r="G78" i="2"/>
  <c r="F78" i="2"/>
  <c r="H77" i="2"/>
  <c r="G77" i="2"/>
  <c r="F77" i="2"/>
  <c r="J77" i="2" s="1"/>
  <c r="H76" i="2"/>
  <c r="G76" i="2"/>
  <c r="F76" i="2"/>
  <c r="H75" i="2"/>
  <c r="G75" i="2"/>
  <c r="F75" i="2"/>
  <c r="J75" i="2" s="1"/>
  <c r="H74" i="2"/>
  <c r="G74" i="2"/>
  <c r="F74" i="2"/>
  <c r="H73" i="2"/>
  <c r="G73" i="2"/>
  <c r="F73" i="2"/>
  <c r="J73" i="2" s="1"/>
  <c r="H72" i="2"/>
  <c r="G72" i="2"/>
  <c r="F72" i="2"/>
  <c r="H71" i="2"/>
  <c r="G71" i="2"/>
  <c r="F71" i="2"/>
  <c r="J71" i="2" s="1"/>
  <c r="H70" i="2"/>
  <c r="G70" i="2"/>
  <c r="F70" i="2"/>
  <c r="H69" i="2"/>
  <c r="G69" i="2"/>
  <c r="F69" i="2"/>
  <c r="J69" i="2" s="1"/>
  <c r="H68" i="2"/>
  <c r="G68" i="2"/>
  <c r="F68" i="2"/>
  <c r="H67" i="2"/>
  <c r="G67" i="2"/>
  <c r="F67" i="2"/>
  <c r="H66" i="2"/>
  <c r="G66" i="2"/>
  <c r="F66" i="2"/>
  <c r="H65" i="2"/>
  <c r="G65" i="2"/>
  <c r="F65" i="2"/>
  <c r="J65" i="2" s="1"/>
  <c r="H64" i="2"/>
  <c r="G64" i="2"/>
  <c r="F64" i="2"/>
  <c r="H63" i="2"/>
  <c r="G63" i="2"/>
  <c r="F63" i="2"/>
  <c r="H62" i="2"/>
  <c r="G62" i="2"/>
  <c r="F62" i="2"/>
  <c r="H61" i="2"/>
  <c r="G61" i="2"/>
  <c r="F61" i="2"/>
  <c r="H60" i="2"/>
  <c r="G60" i="2"/>
  <c r="F60" i="2"/>
  <c r="H59" i="2"/>
  <c r="G59" i="2"/>
  <c r="F59" i="2"/>
  <c r="H58" i="2"/>
  <c r="G58" i="2"/>
  <c r="F58" i="2"/>
  <c r="H57" i="2"/>
  <c r="G57" i="2"/>
  <c r="F57" i="2"/>
  <c r="J57" i="2" s="1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H50" i="2"/>
  <c r="G50" i="2"/>
  <c r="F50" i="2"/>
  <c r="H49" i="2"/>
  <c r="G49" i="2"/>
  <c r="F49" i="2"/>
  <c r="J49" i="2" s="1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43" i="2"/>
  <c r="G43" i="2"/>
  <c r="F43" i="2"/>
  <c r="H42" i="2"/>
  <c r="G42" i="2"/>
  <c r="F42" i="2"/>
  <c r="H41" i="2"/>
  <c r="G41" i="2"/>
  <c r="F41" i="2"/>
  <c r="J41" i="2"/>
  <c r="H40" i="2"/>
  <c r="G40" i="2"/>
  <c r="F40" i="2"/>
  <c r="H39" i="2"/>
  <c r="G39" i="2"/>
  <c r="F39" i="2"/>
  <c r="J39" i="2" s="1"/>
  <c r="H38" i="2"/>
  <c r="G38" i="2"/>
  <c r="F38" i="2"/>
  <c r="H37" i="2"/>
  <c r="G37" i="2"/>
  <c r="F37" i="2"/>
  <c r="J37" i="2" s="1"/>
  <c r="H36" i="2"/>
  <c r="G36" i="2"/>
  <c r="F36" i="2"/>
  <c r="H35" i="2"/>
  <c r="G35" i="2"/>
  <c r="F35" i="2"/>
  <c r="H34" i="2"/>
  <c r="G34" i="2"/>
  <c r="F34" i="2"/>
  <c r="H33" i="2"/>
  <c r="G33" i="2"/>
  <c r="F33" i="2"/>
  <c r="J33" i="2" s="1"/>
  <c r="H32" i="2"/>
  <c r="G32" i="2"/>
  <c r="F32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J25" i="2" s="1"/>
  <c r="H24" i="2"/>
  <c r="G24" i="2"/>
  <c r="F24" i="2"/>
  <c r="H23" i="2"/>
  <c r="G23" i="2"/>
  <c r="F23" i="2"/>
  <c r="J23" i="2" s="1"/>
  <c r="H22" i="2"/>
  <c r="G22" i="2"/>
  <c r="F22" i="2"/>
  <c r="H21" i="2"/>
  <c r="G21" i="2"/>
  <c r="F21" i="2"/>
  <c r="J21" i="2" s="1"/>
  <c r="H20" i="2"/>
  <c r="G20" i="2"/>
  <c r="F20" i="2"/>
  <c r="H19" i="2"/>
  <c r="G19" i="2"/>
  <c r="F19" i="2"/>
  <c r="H18" i="2"/>
  <c r="G18" i="2"/>
  <c r="F18" i="2"/>
  <c r="H17" i="2"/>
  <c r="G17" i="2"/>
  <c r="F17" i="2"/>
  <c r="J17" i="2" s="1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J9" i="2"/>
  <c r="H8" i="2"/>
  <c r="G8" i="2"/>
  <c r="F8" i="2"/>
  <c r="H7" i="2"/>
  <c r="G7" i="2"/>
  <c r="F7" i="2"/>
  <c r="J7" i="2" s="1"/>
  <c r="H6" i="2"/>
  <c r="G6" i="2"/>
  <c r="F6" i="2"/>
  <c r="H5" i="2"/>
  <c r="G5" i="2"/>
  <c r="F5" i="2"/>
  <c r="J5" i="2" s="1"/>
  <c r="H4" i="2"/>
  <c r="G4" i="2"/>
  <c r="F4" i="2"/>
  <c r="H3" i="2"/>
  <c r="G3" i="2"/>
  <c r="F3" i="2"/>
  <c r="H2" i="2"/>
  <c r="G2" i="2"/>
  <c r="F2" i="2"/>
  <c r="J145" i="2" l="1"/>
  <c r="J147" i="2"/>
  <c r="J53" i="2"/>
  <c r="J55" i="2"/>
  <c r="J131" i="2"/>
  <c r="J216" i="2"/>
  <c r="J218" i="2"/>
  <c r="J220" i="2"/>
  <c r="J223" i="2"/>
  <c r="J232" i="2"/>
  <c r="J235" i="2"/>
  <c r="J238" i="2"/>
  <c r="J241" i="2"/>
  <c r="J246" i="2"/>
  <c r="J249" i="2"/>
  <c r="J256" i="2"/>
  <c r="J258" i="2"/>
  <c r="J261" i="2"/>
  <c r="J266" i="2"/>
  <c r="J268" i="2"/>
  <c r="J270" i="2"/>
  <c r="J272" i="2"/>
  <c r="J274" i="2"/>
  <c r="J277" i="2"/>
  <c r="J286" i="2"/>
  <c r="J288" i="2"/>
  <c r="J290" i="2"/>
  <c r="J298" i="2"/>
  <c r="J301" i="2"/>
  <c r="J312" i="2"/>
  <c r="J314" i="2"/>
  <c r="J317" i="2"/>
  <c r="J321" i="2"/>
  <c r="J325" i="2"/>
  <c r="J329" i="2"/>
  <c r="J333" i="2"/>
  <c r="J340" i="2"/>
  <c r="J343" i="2"/>
  <c r="J345" i="2"/>
  <c r="J356" i="2"/>
  <c r="J358" i="2"/>
  <c r="J361" i="2"/>
  <c r="J372" i="2"/>
  <c r="J374" i="2"/>
  <c r="J377" i="2"/>
  <c r="J386" i="2"/>
  <c r="J388" i="2"/>
  <c r="J390" i="2"/>
  <c r="J392" i="2"/>
  <c r="J394" i="2"/>
  <c r="J397" i="2"/>
  <c r="J402" i="2"/>
  <c r="J404" i="2"/>
  <c r="J406" i="2"/>
  <c r="J409" i="2"/>
  <c r="J418" i="2"/>
  <c r="J421" i="2"/>
  <c r="J430" i="2"/>
  <c r="J433" i="2"/>
  <c r="J444" i="2"/>
  <c r="J446" i="2"/>
  <c r="J449" i="2"/>
  <c r="J460" i="2"/>
  <c r="J462" i="2"/>
  <c r="J465" i="2"/>
  <c r="J485" i="2"/>
  <c r="J490" i="2"/>
  <c r="J493" i="2"/>
  <c r="J497" i="2"/>
  <c r="J509" i="2"/>
  <c r="J514" i="2"/>
  <c r="J517" i="2"/>
  <c r="J545" i="2"/>
  <c r="J557" i="2"/>
  <c r="J579" i="2"/>
  <c r="J645" i="2"/>
  <c r="J656" i="2"/>
  <c r="J658" i="2"/>
  <c r="J661" i="2"/>
  <c r="J672" i="2"/>
  <c r="J674" i="2"/>
  <c r="J677" i="2"/>
  <c r="J693" i="2"/>
  <c r="J706" i="2"/>
  <c r="J708" i="2"/>
  <c r="J716" i="2"/>
  <c r="J824" i="2"/>
  <c r="J856" i="2"/>
  <c r="J869" i="2"/>
  <c r="J872" i="2"/>
  <c r="J888" i="2"/>
  <c r="J466" i="2"/>
  <c r="J468" i="2"/>
  <c r="J470" i="2"/>
  <c r="J473" i="2"/>
  <c r="J481" i="2"/>
  <c r="J532" i="2"/>
  <c r="J534" i="2"/>
  <c r="J537" i="2"/>
  <c r="J549" i="2"/>
  <c r="J589" i="2"/>
  <c r="J605" i="2"/>
  <c r="J618" i="2"/>
  <c r="J621" i="2"/>
  <c r="J637" i="2"/>
  <c r="J767" i="2"/>
  <c r="J769" i="2"/>
  <c r="J832" i="2"/>
  <c r="J13" i="2"/>
  <c r="J15" i="2"/>
  <c r="J29" i="2"/>
  <c r="J31" i="2"/>
  <c r="J45" i="2"/>
  <c r="J47" i="2"/>
  <c r="J61" i="2"/>
  <c r="J63" i="2"/>
  <c r="J97" i="2"/>
  <c r="J99" i="2"/>
  <c r="J101" i="2"/>
  <c r="J103" i="2"/>
  <c r="J105" i="2"/>
  <c r="J107" i="2"/>
  <c r="J109" i="2"/>
  <c r="J111" i="2"/>
  <c r="J137" i="2"/>
  <c r="J293" i="2"/>
  <c r="J337" i="2"/>
  <c r="J341" i="2"/>
  <c r="J385" i="2"/>
  <c r="J425" i="2"/>
  <c r="J521" i="2"/>
  <c r="J561" i="2"/>
  <c r="J569" i="2"/>
  <c r="J575" i="2"/>
  <c r="J580" i="2"/>
  <c r="J583" i="2"/>
  <c r="J590" i="2"/>
  <c r="J593" i="2"/>
  <c r="J598" i="2"/>
  <c r="J601" i="2"/>
  <c r="J606" i="2"/>
  <c r="J609" i="2"/>
  <c r="J614" i="2"/>
  <c r="J617" i="2"/>
  <c r="J622" i="2"/>
  <c r="J625" i="2"/>
  <c r="J630" i="2"/>
  <c r="J163" i="2"/>
  <c r="J193" i="2"/>
  <c r="J195" i="2"/>
  <c r="J219" i="2"/>
  <c r="J227" i="2"/>
  <c r="J239" i="2"/>
  <c r="J243" i="2"/>
  <c r="J247" i="2"/>
  <c r="J251" i="2"/>
  <c r="J253" i="2"/>
  <c r="J257" i="2"/>
  <c r="J273" i="2"/>
  <c r="J281" i="2"/>
  <c r="J289" i="2"/>
  <c r="J305" i="2"/>
  <c r="J310" i="2"/>
  <c r="J313" i="2"/>
  <c r="J346" i="2"/>
  <c r="J349" i="2"/>
  <c r="J354" i="2"/>
  <c r="J357" i="2"/>
  <c r="J362" i="2"/>
  <c r="J365" i="2"/>
  <c r="J370" i="2"/>
  <c r="J373" i="2"/>
  <c r="J378" i="2"/>
  <c r="J381" i="2"/>
  <c r="J405" i="2"/>
  <c r="J413" i="2"/>
  <c r="J429" i="2"/>
  <c r="J434" i="2"/>
  <c r="J437" i="2"/>
  <c r="J442" i="2"/>
  <c r="J445" i="2"/>
  <c r="J453" i="2"/>
  <c r="J458" i="2"/>
  <c r="J461" i="2"/>
  <c r="J469" i="2"/>
  <c r="J477" i="2"/>
  <c r="J501" i="2"/>
  <c r="J541" i="2"/>
  <c r="J565" i="2"/>
  <c r="J633" i="2"/>
  <c r="J638" i="2"/>
  <c r="J641" i="2"/>
  <c r="J646" i="2"/>
  <c r="J649" i="2"/>
  <c r="J654" i="2"/>
  <c r="J657" i="2"/>
  <c r="J662" i="2"/>
  <c r="J665" i="2"/>
  <c r="J670" i="2"/>
  <c r="J673" i="2"/>
  <c r="J678" i="2"/>
  <c r="J681" i="2"/>
  <c r="J686" i="2"/>
  <c r="J689" i="2"/>
  <c r="J694" i="2"/>
  <c r="J697" i="2"/>
  <c r="J704" i="2"/>
  <c r="J710" i="2"/>
  <c r="J712" i="2"/>
  <c r="J718" i="2"/>
  <c r="J735" i="2"/>
  <c r="J745" i="2"/>
  <c r="J747" i="2"/>
  <c r="J759" i="2"/>
  <c r="J761" i="2"/>
  <c r="J775" i="2"/>
  <c r="J789" i="2"/>
  <c r="J791" i="2"/>
  <c r="J803" i="2"/>
  <c r="J805" i="2"/>
  <c r="J813" i="2"/>
  <c r="J816" i="2"/>
  <c r="J825" i="2"/>
  <c r="J828" i="2"/>
  <c r="J833" i="2"/>
  <c r="J836" i="2"/>
  <c r="J841" i="2"/>
  <c r="J844" i="2"/>
  <c r="J849" i="2"/>
  <c r="J852" i="2"/>
  <c r="J857" i="2"/>
  <c r="J860" i="2"/>
  <c r="J865" i="2"/>
  <c r="J868" i="2"/>
  <c r="J873" i="2"/>
  <c r="J876" i="2"/>
  <c r="J881" i="2"/>
  <c r="J884" i="2"/>
  <c r="J889" i="2"/>
  <c r="J892" i="2"/>
  <c r="J3" i="2"/>
  <c r="J11" i="2"/>
  <c r="J19" i="2"/>
  <c r="J27" i="2"/>
  <c r="J35" i="2"/>
  <c r="J43" i="2"/>
  <c r="J51" i="2"/>
  <c r="J59" i="2"/>
  <c r="J67" i="2"/>
  <c r="J115" i="2"/>
  <c r="J211" i="2"/>
  <c r="J217" i="2"/>
  <c r="J221" i="2"/>
  <c r="J225" i="2"/>
  <c r="J229" i="2"/>
  <c r="J573" i="2"/>
  <c r="J577" i="2"/>
  <c r="J581" i="2"/>
  <c r="J585" i="2"/>
  <c r="J95" i="2"/>
  <c r="J135" i="2"/>
  <c r="J143" i="2"/>
  <c r="J151" i="2"/>
  <c r="J159" i="2"/>
  <c r="J167" i="2"/>
  <c r="J175" i="2"/>
  <c r="J183" i="2"/>
  <c r="J191" i="2"/>
  <c r="J199" i="2"/>
  <c r="J259" i="2"/>
  <c r="J263" i="2"/>
  <c r="J267" i="2"/>
  <c r="J271" i="2"/>
  <c r="J275" i="2"/>
  <c r="J279" i="2"/>
  <c r="J283" i="2"/>
  <c r="J287" i="2"/>
  <c r="J291" i="2"/>
  <c r="J295" i="2"/>
  <c r="J299" i="2"/>
  <c r="J303" i="2"/>
  <c r="J307" i="2"/>
  <c r="J311" i="2"/>
  <c r="J315" i="2"/>
  <c r="J347" i="2"/>
  <c r="J351" i="2"/>
  <c r="J355" i="2"/>
  <c r="J359" i="2"/>
  <c r="J363" i="2"/>
  <c r="J367" i="2"/>
  <c r="J371" i="2"/>
  <c r="J375" i="2"/>
  <c r="J379" i="2"/>
  <c r="J383" i="2"/>
  <c r="J387" i="2"/>
  <c r="J391" i="2"/>
  <c r="J395" i="2"/>
  <c r="J399" i="2"/>
  <c r="J403" i="2"/>
  <c r="J407" i="2"/>
  <c r="J411" i="2"/>
  <c r="J415" i="2"/>
  <c r="J419" i="2"/>
  <c r="J423" i="2"/>
  <c r="J427" i="2"/>
  <c r="J431" i="2"/>
  <c r="J435" i="2"/>
  <c r="J439" i="2"/>
  <c r="J443" i="2"/>
  <c r="J447" i="2"/>
  <c r="J451" i="2"/>
  <c r="J455" i="2"/>
  <c r="J459" i="2"/>
  <c r="J463" i="2"/>
  <c r="J467" i="2"/>
  <c r="J471" i="2"/>
  <c r="J475" i="2"/>
  <c r="J479" i="2"/>
  <c r="J483" i="2"/>
  <c r="J487" i="2"/>
  <c r="J491" i="2"/>
  <c r="J495" i="2"/>
  <c r="J499" i="2"/>
  <c r="J503" i="2"/>
  <c r="J507" i="2"/>
  <c r="J511" i="2"/>
  <c r="J515" i="2"/>
  <c r="J519" i="2"/>
  <c r="J523" i="2"/>
  <c r="J527" i="2"/>
  <c r="J531" i="2"/>
  <c r="J535" i="2"/>
  <c r="J539" i="2"/>
  <c r="J543" i="2"/>
  <c r="J547" i="2"/>
  <c r="J551" i="2"/>
  <c r="J555" i="2"/>
  <c r="J559" i="2"/>
  <c r="J563" i="2"/>
  <c r="J567" i="2"/>
  <c r="J571" i="2"/>
  <c r="J725" i="2"/>
  <c r="J810" i="2"/>
  <c r="J814" i="2"/>
  <c r="J818" i="2"/>
  <c r="J822" i="2"/>
  <c r="J826" i="2"/>
  <c r="J830" i="2"/>
  <c r="J834" i="2"/>
  <c r="J838" i="2"/>
  <c r="J842" i="2"/>
  <c r="J846" i="2"/>
  <c r="J850" i="2"/>
  <c r="J854" i="2"/>
  <c r="J858" i="2"/>
  <c r="J862" i="2"/>
  <c r="J866" i="2"/>
  <c r="J870" i="2"/>
  <c r="J874" i="2"/>
  <c r="J878" i="2"/>
  <c r="J882" i="2"/>
  <c r="J886" i="2"/>
  <c r="J890" i="2"/>
  <c r="J587" i="2"/>
  <c r="J591" i="2"/>
  <c r="J595" i="2"/>
  <c r="J599" i="2"/>
  <c r="J603" i="2"/>
  <c r="J607" i="2"/>
  <c r="J611" i="2"/>
  <c r="J615" i="2"/>
  <c r="J619" i="2"/>
  <c r="J623" i="2"/>
  <c r="J627" i="2"/>
  <c r="J631" i="2"/>
  <c r="J635" i="2"/>
  <c r="J639" i="2"/>
  <c r="J643" i="2"/>
  <c r="J647" i="2"/>
  <c r="J651" i="2"/>
  <c r="J655" i="2"/>
  <c r="J659" i="2"/>
  <c r="J663" i="2"/>
  <c r="J667" i="2"/>
  <c r="J671" i="2"/>
  <c r="J675" i="2"/>
  <c r="J679" i="2"/>
  <c r="J683" i="2"/>
  <c r="J687" i="2"/>
  <c r="J691" i="2"/>
  <c r="J695" i="2"/>
  <c r="J699" i="2"/>
  <c r="J705" i="2"/>
  <c r="J713" i="2"/>
  <c r="J743" i="2"/>
  <c r="J751" i="2"/>
  <c r="J757" i="2"/>
  <c r="J765" i="2"/>
  <c r="J773" i="2"/>
  <c r="J779" i="2"/>
  <c r="J787" i="2"/>
  <c r="J801" i="2"/>
  <c r="J820" i="2"/>
  <c r="J2" i="2"/>
  <c r="J4" i="2"/>
  <c r="J6" i="2"/>
  <c r="J8" i="2"/>
  <c r="J10" i="2"/>
  <c r="J12" i="2"/>
  <c r="J14" i="2"/>
  <c r="J16" i="2"/>
  <c r="J18" i="2"/>
  <c r="J20" i="2"/>
  <c r="J22" i="2"/>
  <c r="J24" i="2"/>
  <c r="J26" i="2"/>
  <c r="J28" i="2"/>
  <c r="J30" i="2"/>
  <c r="J32" i="2"/>
  <c r="J34" i="2"/>
  <c r="J36" i="2"/>
  <c r="J38" i="2"/>
  <c r="J40" i="2"/>
  <c r="J42" i="2"/>
  <c r="J44" i="2"/>
  <c r="J46" i="2"/>
  <c r="J48" i="2"/>
  <c r="J50" i="2"/>
  <c r="J52" i="2"/>
  <c r="J54" i="2"/>
  <c r="J56" i="2"/>
  <c r="J58" i="2"/>
  <c r="J60" i="2"/>
  <c r="J62" i="2"/>
  <c r="J64" i="2"/>
  <c r="J66" i="2"/>
  <c r="J68" i="2"/>
  <c r="J70" i="2"/>
  <c r="J72" i="2"/>
  <c r="J74" i="2"/>
  <c r="J76" i="2"/>
  <c r="J78" i="2"/>
  <c r="J80" i="2"/>
  <c r="J82" i="2"/>
  <c r="J84" i="2"/>
  <c r="J86" i="2"/>
  <c r="J88" i="2"/>
  <c r="J90" i="2"/>
  <c r="J92" i="2"/>
  <c r="J94" i="2"/>
  <c r="J96" i="2"/>
  <c r="J98" i="2"/>
  <c r="J100" i="2"/>
  <c r="J102" i="2"/>
  <c r="J104" i="2"/>
  <c r="J106" i="2"/>
  <c r="J108" i="2"/>
  <c r="J110" i="2"/>
  <c r="J112" i="2"/>
  <c r="J114" i="2"/>
  <c r="J116" i="2"/>
  <c r="J118" i="2"/>
  <c r="J120" i="2"/>
  <c r="J122" i="2"/>
  <c r="J124" i="2"/>
  <c r="J126" i="2"/>
  <c r="J128" i="2"/>
  <c r="J130" i="2"/>
  <c r="J132" i="2"/>
  <c r="J134" i="2"/>
  <c r="J136" i="2"/>
  <c r="J138" i="2"/>
  <c r="J140" i="2"/>
  <c r="J142" i="2"/>
  <c r="J144" i="2"/>
  <c r="J146" i="2"/>
  <c r="J148" i="2"/>
  <c r="J150" i="2"/>
  <c r="J152" i="2"/>
  <c r="J154" i="2"/>
  <c r="J156" i="2"/>
  <c r="J158" i="2"/>
  <c r="J160" i="2"/>
  <c r="J162" i="2"/>
  <c r="J164" i="2"/>
  <c r="J166" i="2"/>
  <c r="J168" i="2"/>
  <c r="J170" i="2"/>
  <c r="J172" i="2"/>
  <c r="J174" i="2"/>
  <c r="J176" i="2"/>
  <c r="J178" i="2"/>
  <c r="J180" i="2"/>
  <c r="J182" i="2"/>
  <c r="J184" i="2"/>
  <c r="J186" i="2"/>
  <c r="J188" i="2"/>
  <c r="J190" i="2"/>
  <c r="J192" i="2"/>
  <c r="J194" i="2"/>
  <c r="J196" i="2"/>
  <c r="J198" i="2"/>
  <c r="J200" i="2"/>
  <c r="J202" i="2"/>
  <c r="J204" i="2"/>
  <c r="J206" i="2"/>
  <c r="J208" i="2"/>
  <c r="J210" i="2"/>
  <c r="J212" i="2"/>
  <c r="J720" i="2"/>
  <c r="J722" i="2"/>
  <c r="J724" i="2"/>
  <c r="J726" i="2"/>
  <c r="J728" i="2"/>
  <c r="J730" i="2"/>
  <c r="J732" i="2"/>
  <c r="J734" i="2"/>
  <c r="J736" i="2"/>
  <c r="J738" i="2"/>
  <c r="J740" i="2"/>
  <c r="J742" i="2"/>
  <c r="J744" i="2"/>
  <c r="J746" i="2"/>
  <c r="J748" i="2"/>
  <c r="J750" i="2"/>
  <c r="J752" i="2"/>
  <c r="J754" i="2"/>
  <c r="J756" i="2"/>
  <c r="J758" i="2"/>
  <c r="J760" i="2"/>
  <c r="J762" i="2"/>
  <c r="J764" i="2"/>
  <c r="J766" i="2"/>
  <c r="J768" i="2"/>
  <c r="J770" i="2"/>
  <c r="J772" i="2"/>
  <c r="J774" i="2"/>
  <c r="J776" i="2"/>
  <c r="J778" i="2"/>
  <c r="J780" i="2"/>
  <c r="J782" i="2"/>
  <c r="J784" i="2"/>
  <c r="J786" i="2"/>
  <c r="J788" i="2"/>
  <c r="J790" i="2"/>
  <c r="J792" i="2"/>
  <c r="J794" i="2"/>
  <c r="J796" i="2"/>
  <c r="J798" i="2"/>
  <c r="J800" i="2"/>
  <c r="J802" i="2"/>
  <c r="J804" i="2"/>
  <c r="J806" i="2"/>
  <c r="J808" i="2"/>
  <c r="J213" i="2"/>
  <c r="J809" i="2"/>
</calcChain>
</file>

<file path=xl/sharedStrings.xml><?xml version="1.0" encoding="utf-8"?>
<sst xmlns="http://schemas.openxmlformats.org/spreadsheetml/2006/main" count="1538" uniqueCount="903">
  <si>
    <t>miRbase.ID</t>
  </si>
  <si>
    <t>mmu-miR-1839-5p</t>
  </si>
  <si>
    <t>mmu-miR-764-3p</t>
  </si>
  <si>
    <t>mmu-miR-341-3p</t>
  </si>
  <si>
    <t>mmu-miR-1912-3p</t>
  </si>
  <si>
    <t>mmu-miR-26a-5p</t>
  </si>
  <si>
    <t>mmu-miR-218-5p</t>
  </si>
  <si>
    <t>mmu-miR-153-3p</t>
  </si>
  <si>
    <t>mmu-miR-143-3p</t>
  </si>
  <si>
    <t>mmu-miR-379-5p</t>
  </si>
  <si>
    <t>mmu-miR-330-5p</t>
  </si>
  <si>
    <t>mmu-miR-128-3p</t>
  </si>
  <si>
    <t>mmu-miR-126-5p</t>
  </si>
  <si>
    <t>mmu-miR-138-5p</t>
  </si>
  <si>
    <t>mmu-miR-101a-5p</t>
  </si>
  <si>
    <t>mmu-miR-873-5p</t>
  </si>
  <si>
    <t>mmu-miR-21-5p</t>
  </si>
  <si>
    <t>mmu-miR-666-3p</t>
  </si>
  <si>
    <t>mmu-miR-184-3p</t>
  </si>
  <si>
    <t>mmu-miR-127-5p</t>
  </si>
  <si>
    <t>mmu-miR-30e-5p</t>
  </si>
  <si>
    <t>mmu-miR-27a-3p</t>
  </si>
  <si>
    <t>mmu-miR-337-3p</t>
  </si>
  <si>
    <t>mmu-miR-379-3p</t>
  </si>
  <si>
    <t>mmu-miR-187-3p</t>
  </si>
  <si>
    <t>mmu-miR-30c-1-3p</t>
  </si>
  <si>
    <t>mmu-miR-195-5p</t>
  </si>
  <si>
    <t>mmu-miR-329-5p</t>
  </si>
  <si>
    <t>mmu-miR-138-1-3p</t>
  </si>
  <si>
    <t>mmu-miR-33-5p</t>
  </si>
  <si>
    <t>mmu-miR-126-3p</t>
  </si>
  <si>
    <t>mmu-miR-582-3p</t>
  </si>
  <si>
    <t>mmu-miR-153-5p</t>
  </si>
  <si>
    <t>mmu-miR-142-5p</t>
  </si>
  <si>
    <t>mmu-miR-879-5p</t>
  </si>
  <si>
    <t>mmu-miR-144-5p</t>
  </si>
  <si>
    <t>mmu-miR-98-5p</t>
  </si>
  <si>
    <t>mmu-miR-134-3p</t>
  </si>
  <si>
    <t>mmu-miR-421-3p</t>
  </si>
  <si>
    <t>mmu-miR-877-5p</t>
  </si>
  <si>
    <t>mmu-miR-140-5p</t>
  </si>
  <si>
    <t>mmu-miR-136-5p</t>
  </si>
  <si>
    <t>mmu-miR-744-5p</t>
  </si>
  <si>
    <t>mmu-miR-497-5p</t>
  </si>
  <si>
    <t>mmu-miR-101a-3p</t>
  </si>
  <si>
    <t>mmu-miR-551b-3p</t>
  </si>
  <si>
    <t>mmu-miR-351-5p</t>
  </si>
  <si>
    <t>mmu-miR-301a-3p</t>
  </si>
  <si>
    <t>mmu-miR-3099-3p</t>
  </si>
  <si>
    <t>mmu-miR-301b-3p</t>
  </si>
  <si>
    <t>mmu-miR-92a-3p</t>
  </si>
  <si>
    <t>mmu-miR-672-5p</t>
  </si>
  <si>
    <t>mmu-miR-7a-5p</t>
  </si>
  <si>
    <t>mmu-miR-1193-3p</t>
  </si>
  <si>
    <t>mmu-miR-135a-5p</t>
  </si>
  <si>
    <t>mmu-miR-376b-3p</t>
  </si>
  <si>
    <t>mmu-miR-149-5p</t>
  </si>
  <si>
    <t>mmu-miR-370-3p</t>
  </si>
  <si>
    <t>mmu-miR-203-3p</t>
  </si>
  <si>
    <t>mmu-miR-488-5p</t>
  </si>
  <si>
    <t>mmu-miR-106b-3p</t>
  </si>
  <si>
    <t>mmu-miR-181d-5p</t>
  </si>
  <si>
    <t>mmu-miR-99a-5p</t>
  </si>
  <si>
    <t>mmu-miR-335-5p</t>
  </si>
  <si>
    <t>mmu-miR-130a-3p</t>
  </si>
  <si>
    <t>mmu-miR-374c-3p</t>
  </si>
  <si>
    <t>mmu-miR-450a-5p</t>
  </si>
  <si>
    <t>mmu-miR-199a-5p</t>
  </si>
  <si>
    <t>mmu-miR-1251-5p</t>
  </si>
  <si>
    <t>mmu-miR-322-3p</t>
  </si>
  <si>
    <t>mmu-miR-181a-1-3p</t>
  </si>
  <si>
    <t>mmu-miR-3096b-5p</t>
  </si>
  <si>
    <t>mmu-miR-181c-3p</t>
  </si>
  <si>
    <t>mmu-miR-28-3p</t>
  </si>
  <si>
    <t>mmu-miR-25-3p</t>
  </si>
  <si>
    <t>mmu-miR-708-5p</t>
  </si>
  <si>
    <t>mmu-miR-5099</t>
  </si>
  <si>
    <t>mmu-miR-106b-5p</t>
  </si>
  <si>
    <t>mmu-miR-15b-5p</t>
  </si>
  <si>
    <t>mmu-miR-335-3p</t>
  </si>
  <si>
    <t>mmu-miR-3074-1-3p</t>
  </si>
  <si>
    <t>mmu-miR-431-5p</t>
  </si>
  <si>
    <t>mmu-miR-135a-2-3p</t>
  </si>
  <si>
    <t>mmu-miR-10b-5p</t>
  </si>
  <si>
    <t>mmu-miR-676-3p</t>
  </si>
  <si>
    <t>mmu-miR-676-5p</t>
  </si>
  <si>
    <t>mmu-miR-125b-1-3p</t>
  </si>
  <si>
    <t>mmu-miR-124-5p</t>
  </si>
  <si>
    <t>mmu-miR-188-5p</t>
  </si>
  <si>
    <t>mmu-miR-134-5p</t>
  </si>
  <si>
    <t>mmu-miR-708-3p</t>
  </si>
  <si>
    <t>mmu-miR-93-5p</t>
  </si>
  <si>
    <t>mmu-miR-1843-5p</t>
  </si>
  <si>
    <t>mmu-miR-146a-5p</t>
  </si>
  <si>
    <t>mmu-miR-127-3p</t>
  </si>
  <si>
    <t>mmu-miR-3074-2-3p</t>
  </si>
  <si>
    <t>mmu-miR-34a-5p</t>
  </si>
  <si>
    <t>mmu-miR-23b-3p</t>
  </si>
  <si>
    <t>mmu-miR-23a-3p</t>
  </si>
  <si>
    <t>mmu-miR-22-3p</t>
  </si>
  <si>
    <t>mmu-miR-212-3p</t>
  </si>
  <si>
    <t>mmu-miR-874-3p</t>
  </si>
  <si>
    <t>mmu-miR-27b-3p</t>
  </si>
  <si>
    <t>mmu-miR-222-5p</t>
  </si>
  <si>
    <t>mmu-miR-219-5p</t>
  </si>
  <si>
    <t>mmu-miR-1843b-5p</t>
  </si>
  <si>
    <t>mmu-miR-423-5p</t>
  </si>
  <si>
    <t>mmu-miR-375-3p</t>
  </si>
  <si>
    <t>mmu-miR-221-3p</t>
  </si>
  <si>
    <t>mmu-miR-101c</t>
  </si>
  <si>
    <t>mmu-miR-222-3p</t>
  </si>
  <si>
    <t>mmu-miR-582-5p</t>
  </si>
  <si>
    <t>mmu-miR-24-2-5p</t>
  </si>
  <si>
    <t>mmu-miR-29c-3p</t>
  </si>
  <si>
    <t>mmu-miR-219-2-3p</t>
  </si>
  <si>
    <t>mmu-miR-139-5p</t>
  </si>
  <si>
    <t>mmu-miR-34b-5p</t>
  </si>
  <si>
    <t>mmu-miR-344b-3p</t>
  </si>
  <si>
    <t>mmu-miR-150-5p</t>
  </si>
  <si>
    <t>mmu-miR-29a-3p</t>
  </si>
  <si>
    <t>mmu-miR-874-5p</t>
  </si>
  <si>
    <t>mmu-miR-101b-3p</t>
  </si>
  <si>
    <t>mmu-miR-27b-5p</t>
  </si>
  <si>
    <t>mmu-miR-212-5p</t>
  </si>
  <si>
    <t>mmu-miR-338-3p</t>
  </si>
  <si>
    <t>mmu-miR-3068-5p</t>
  </si>
  <si>
    <t>mmu-miR-328-3p</t>
  </si>
  <si>
    <t>mmu-miR-34c-5p</t>
  </si>
  <si>
    <t>mmu-miR-125b-5p</t>
  </si>
  <si>
    <t>mmu-miR-501-3p</t>
  </si>
  <si>
    <t>mmu-miR-7a-1-3p</t>
  </si>
  <si>
    <t>mmu-miR-451</t>
  </si>
  <si>
    <t>mmu-miR-24-3p</t>
  </si>
  <si>
    <t>mmu-miR-199b-3p_mmu-miR-199a-3p</t>
  </si>
  <si>
    <t>mmu-miR-183-5p</t>
  </si>
  <si>
    <t>mmu-miR-182-5p</t>
  </si>
  <si>
    <t>mmu-miR-423-3p</t>
  </si>
  <si>
    <t>mmu-miR-181b-5p</t>
  </si>
  <si>
    <t>mmu-miR-342-3p</t>
  </si>
  <si>
    <t>mmu-miR-181a-5p</t>
  </si>
  <si>
    <t>mmu-miR-107-3p</t>
  </si>
  <si>
    <t>mmu-miR-652-3p</t>
  </si>
  <si>
    <t>mmu-let-7c-5p</t>
  </si>
  <si>
    <t>mmu-miR-132-3p</t>
  </si>
  <si>
    <t>mmu-miR-382-5p</t>
  </si>
  <si>
    <t>mmu-miR-344-3p</t>
  </si>
  <si>
    <t>mmu-miR-673-3p</t>
  </si>
  <si>
    <t>mmu-miR-324-3p</t>
  </si>
  <si>
    <t>mmu-miR-151-3p</t>
  </si>
  <si>
    <t>mmu-miR-133a-3p</t>
  </si>
  <si>
    <t>mmu-miR-129-5p</t>
  </si>
  <si>
    <t>mmu-miR-490-3p</t>
  </si>
  <si>
    <t>mmu-miR-3107-5p_mmu-miR-486-5p</t>
  </si>
  <si>
    <t>mmu-miR-34c-3p</t>
  </si>
  <si>
    <t>mmu-miR-3061-3p</t>
  </si>
  <si>
    <t>mmu-miR-495-3p</t>
  </si>
  <si>
    <t>mmu-miR-425-5p</t>
  </si>
  <si>
    <t>mmu-miR-30c-2-3p</t>
  </si>
  <si>
    <t>mmu-miR-1198-5p</t>
  </si>
  <si>
    <t>mmu-let-7b-5p</t>
  </si>
  <si>
    <t>mmu-let-7a-5p</t>
  </si>
  <si>
    <t>mmu-miR-344d-3p</t>
  </si>
  <si>
    <t>mmu-miR-873-3p</t>
  </si>
  <si>
    <t>mmu-miR-128-1-5p</t>
  </si>
  <si>
    <t>mmu-miR-543-3p</t>
  </si>
  <si>
    <t>mmu-miR-92b-3p</t>
  </si>
  <si>
    <t>mmu-miR-320-3p</t>
  </si>
  <si>
    <t>mmu-miR-485-5p</t>
  </si>
  <si>
    <t>mmu-miR-140-3p</t>
  </si>
  <si>
    <t>mmu-miR-346-5p</t>
  </si>
  <si>
    <t>mmu-miR-10a-5p</t>
  </si>
  <si>
    <t>mmu-miR-671-3p</t>
  </si>
  <si>
    <t>mmu-miR-34b-3p</t>
  </si>
  <si>
    <t>mmu-miR-370-5p</t>
  </si>
  <si>
    <t>mmu-miR-5111-5p</t>
  </si>
  <si>
    <t>mmu-miR-668-3p</t>
  </si>
  <si>
    <t>mmu-miR-383-5p</t>
  </si>
  <si>
    <t>mmu-miR-204-5p</t>
  </si>
  <si>
    <t>mmu-miR-540-3p</t>
  </si>
  <si>
    <t>mmu-miR-324-5p</t>
  </si>
  <si>
    <t>mmu-miR-100-5p</t>
  </si>
  <si>
    <t>mmu-miR-191-5p</t>
  </si>
  <si>
    <t>mmu-miR-99b-5p</t>
  </si>
  <si>
    <t>mmu-miR-125a-5p</t>
  </si>
  <si>
    <t>mmu-miR-3107-3p</t>
  </si>
  <si>
    <t>mmu-miR-7b-5p</t>
  </si>
  <si>
    <t>mmu-miR-30b-3p</t>
  </si>
  <si>
    <t>mmu-miR-758-3p</t>
  </si>
  <si>
    <t>mmu-miR-340-5p</t>
  </si>
  <si>
    <t>mmu-miR-125b-2-3p</t>
  </si>
  <si>
    <t>mmu-miR-146b-5p</t>
  </si>
  <si>
    <t>mmu-miR-487b-3p</t>
  </si>
  <si>
    <t>mmu-miR-15a-5p</t>
  </si>
  <si>
    <t>mmu-miR-181c-5p</t>
  </si>
  <si>
    <t>mmu-miR-411-5p</t>
  </si>
  <si>
    <t>mmu-miR-30d-3p</t>
  </si>
  <si>
    <t>mmu-miR-322-5p</t>
  </si>
  <si>
    <t>mmu-miR-467a-5p</t>
  </si>
  <si>
    <t>mmu-miR-325-3p</t>
  </si>
  <si>
    <t>mmu-miR-339-3p</t>
  </si>
  <si>
    <t>mmu-miR-137-3p</t>
  </si>
  <si>
    <t>mmu-miR-1224-5p</t>
  </si>
  <si>
    <t>mmu-miR-673-5p</t>
  </si>
  <si>
    <t>mmu-miR-450b-5p</t>
  </si>
  <si>
    <t>mmu-miR-433-3p</t>
  </si>
  <si>
    <t>mmu-miR-136-3p</t>
  </si>
  <si>
    <t>mmu-miR-299b-3p</t>
  </si>
  <si>
    <t>mmu-miR-148b-3p</t>
  </si>
  <si>
    <t>mmu-miR-376a-3p</t>
  </si>
  <si>
    <t>mmu-miR-433-5p</t>
  </si>
  <si>
    <t>mmu-miR-340-3p</t>
  </si>
  <si>
    <t>mmu-miR-369-3p</t>
  </si>
  <si>
    <t>mmu-miR-380-5p</t>
  </si>
  <si>
    <t>mmu-miR-872-5p</t>
  </si>
  <si>
    <t>mmu-miR-30b-5p</t>
  </si>
  <si>
    <t>mmu-miR-188-3p</t>
  </si>
  <si>
    <t>mmu-miR-409-3p</t>
  </si>
  <si>
    <t>mmu-miR-125a-3p</t>
  </si>
  <si>
    <t>mmu-miR-28c</t>
  </si>
  <si>
    <t>mmu-miR-431-3p</t>
  </si>
  <si>
    <t>mmu-miR-3085-3p</t>
  </si>
  <si>
    <t>mmu-miR-665-3p</t>
  </si>
  <si>
    <t>mmu-miR-448-3p</t>
  </si>
  <si>
    <t>mmu-miR-3475</t>
  </si>
  <si>
    <t>mmu-miR-154-5p</t>
  </si>
  <si>
    <t>mmu-miR-148a-3p</t>
  </si>
  <si>
    <t>mmu-miR-16-5p</t>
  </si>
  <si>
    <t>mmu-miR-99a-3p</t>
  </si>
  <si>
    <t>mmu-miR-154-3p</t>
  </si>
  <si>
    <t>mmu-miR-409-5p</t>
  </si>
  <si>
    <t>mmu-miR-667-3p</t>
  </si>
  <si>
    <t>mmu-miR-9-5p</t>
  </si>
  <si>
    <t>mmu-miR-369-5p</t>
  </si>
  <si>
    <t>mmu-miR-181b-1-3p</t>
  </si>
  <si>
    <t>mmu-miR-455-5p</t>
  </si>
  <si>
    <t>mmu-miR-677-5p</t>
  </si>
  <si>
    <t>mmu-miR-484</t>
  </si>
  <si>
    <t>mmu-miR-541-5p</t>
  </si>
  <si>
    <t>mmu-miR-488-3p</t>
  </si>
  <si>
    <t>mmu-miR-3059-5p</t>
  </si>
  <si>
    <t>mmu-miR-148b-5p</t>
  </si>
  <si>
    <t>mmu-miR-376a-5p</t>
  </si>
  <si>
    <t>mmu-miR-598-3p</t>
  </si>
  <si>
    <t>mmu-miR-28-5p</t>
  </si>
  <si>
    <t>mmu-miR-666-5p</t>
  </si>
  <si>
    <t>mmu-miR-210-3p</t>
  </si>
  <si>
    <t>mmu-miR-381-3p</t>
  </si>
  <si>
    <t>mmu-miR-99b-3p</t>
  </si>
  <si>
    <t>mmu-miR-493-5p</t>
  </si>
  <si>
    <t>mmu-miR-148a-5p</t>
  </si>
  <si>
    <t>mmu-miR-3071-3p</t>
  </si>
  <si>
    <t>mmu-miR-144-3p</t>
  </si>
  <si>
    <t>mmu-miR-434-5p</t>
  </si>
  <si>
    <t>mmu-miR-532-5p</t>
  </si>
  <si>
    <t>mmu-miR-720</t>
  </si>
  <si>
    <t>mmu-miR-770-5p</t>
  </si>
  <si>
    <t>mmu-miR-344c-3p</t>
  </si>
  <si>
    <t>mmu-miR-376c-3p</t>
  </si>
  <si>
    <t>mmu-miR-410-3p</t>
  </si>
  <si>
    <t>mmu-miR-17-5p</t>
  </si>
  <si>
    <t>mmu-miR-1983</t>
  </si>
  <si>
    <t>mmu-miR-298-5p</t>
  </si>
  <si>
    <t>mmu-miR-323-3p</t>
  </si>
  <si>
    <t>mmu-miR-135b-5p</t>
  </si>
  <si>
    <t>mmu-miR-19a-3p</t>
  </si>
  <si>
    <t>mmu-miR-19b-3p</t>
  </si>
  <si>
    <t>mmu-miR-449a-5p</t>
  </si>
  <si>
    <t>mmu-miR-130b-3p</t>
  </si>
  <si>
    <t>mmu-miR-20a-5p</t>
  </si>
  <si>
    <t>mmu-miR-1298-5p</t>
    <phoneticPr fontId="18" type="noConversion"/>
  </si>
  <si>
    <t>RPM</t>
  </si>
  <si>
    <t>Log2(RPM)</t>
  </si>
  <si>
    <t>SUM</t>
  </si>
  <si>
    <t>mmu-miR-1298-5p</t>
  </si>
  <si>
    <t>mmu-miR-1968-3p</t>
  </si>
  <si>
    <t>mmu-miR-29c-5p</t>
  </si>
  <si>
    <t>mmu-miR-3076-3p</t>
  </si>
  <si>
    <t>mmu-miR-486-3p</t>
  </si>
  <si>
    <t>mmu-miR-615-3p</t>
  </si>
  <si>
    <t>mmu-let-7e-3p</t>
  </si>
  <si>
    <t>mmu-miR-496-5p</t>
  </si>
  <si>
    <t>mmu-miR-374-5p</t>
  </si>
  <si>
    <t>mmu-miR-5117-3p</t>
  </si>
  <si>
    <t>mmu-miR-3096-3p</t>
  </si>
  <si>
    <t>mmu-miR-1954</t>
  </si>
  <si>
    <t>mmu-miR-1956</t>
  </si>
  <si>
    <t>mmu-miR-30a-3p</t>
  </si>
  <si>
    <t>mmu-miR-467c-3p</t>
  </si>
  <si>
    <t>mmu-miR-1953</t>
  </si>
  <si>
    <t>mmu-miR-194-2-3p</t>
  </si>
  <si>
    <t>mmu-miR-5134</t>
  </si>
  <si>
    <t>mmu-miR-350-3p</t>
  </si>
  <si>
    <t>mmu-miR-653-3p</t>
  </si>
  <si>
    <t>mmu-miR-202-5p</t>
  </si>
  <si>
    <t>mmu-miR-142-3p</t>
  </si>
  <si>
    <t>mmu-miR-1935</t>
  </si>
  <si>
    <t>mmu-miR-466g</t>
  </si>
  <si>
    <t>mmu-miR-466k</t>
  </si>
  <si>
    <t>mmu-miR-3105-3p</t>
  </si>
  <si>
    <t>mmu-miR-122-5p</t>
  </si>
  <si>
    <t>mmu-miR-1188-5p</t>
  </si>
  <si>
    <t>mmu-miR-7a-2-3p</t>
  </si>
  <si>
    <t>mmu-miR-878-5p</t>
  </si>
  <si>
    <t>mmu-miR-193-3p</t>
  </si>
  <si>
    <t>mmu-miR-467e-5p</t>
  </si>
  <si>
    <t>mmu-miR-361-3p</t>
  </si>
  <si>
    <t>mmu-miR-500-5p</t>
  </si>
  <si>
    <t>mmu-miR-101b-5p</t>
  </si>
  <si>
    <t>mmu-miR-1a-1-5p</t>
  </si>
  <si>
    <t>mmu-miR-668-5p</t>
  </si>
  <si>
    <t>mmu-miR-466d-5p</t>
  </si>
  <si>
    <t>mmu-miR-3097-5p</t>
  </si>
  <si>
    <t>mmu-miR-1968-5p</t>
  </si>
  <si>
    <t>mmu-miR-217-3p</t>
  </si>
  <si>
    <t>mmu-miR-26a-2-3p</t>
  </si>
  <si>
    <t>mmu-miR-494-5p</t>
  </si>
  <si>
    <t>mmu-miR-297c-3p_mmu-miR-297b-3p_mmu-miR-297a-3p</t>
  </si>
  <si>
    <t>mmu-miR-3091-3p</t>
  </si>
  <si>
    <t>mmu-miR-221-5p</t>
  </si>
  <si>
    <t>mmu-miR-5617-3p</t>
  </si>
  <si>
    <t>mmu-miR-490-5p</t>
  </si>
  <si>
    <t>mmu-miR-802-3p</t>
  </si>
  <si>
    <t>mmu-miR-5627-3p</t>
  </si>
  <si>
    <t>mmu-miR-365-3p</t>
  </si>
  <si>
    <t>mmu-miR-5709</t>
  </si>
  <si>
    <t>mmu-miR-425-3p</t>
  </si>
  <si>
    <t>mmu-miR-224-5p</t>
  </si>
  <si>
    <t>mmu-miR-3087-5p</t>
  </si>
  <si>
    <t>mmu-miR-674-3p</t>
  </si>
  <si>
    <t>mmu-miR-485-3p</t>
  </si>
  <si>
    <t>mmu-miR-495-5p</t>
  </si>
  <si>
    <t>mmu-miR-9-3p</t>
  </si>
  <si>
    <t>mmu-miR-429-3p</t>
  </si>
  <si>
    <t>mmu-miR-329-3p</t>
  </si>
  <si>
    <t>mmu-miR-3095-3p</t>
  </si>
  <si>
    <t>mmu-miR-412-5p</t>
  </si>
  <si>
    <t>mmu-miR-491-3p</t>
  </si>
  <si>
    <t>mmu-miR-344c-5p</t>
  </si>
  <si>
    <t>mmu-miR-19b-1-5p</t>
  </si>
  <si>
    <t>mmu-miR-3108-5p</t>
  </si>
  <si>
    <t>mmu-miR-346-3p</t>
  </si>
  <si>
    <t>mmu-miR-466m-3p</t>
  </si>
  <si>
    <t>mmu-miR-146a-3p</t>
  </si>
  <si>
    <t>mmu-miR-20b-3p</t>
  </si>
  <si>
    <t>mmu-miR-669c-5p</t>
  </si>
  <si>
    <t>mmu-miR-3473b</t>
  </si>
  <si>
    <t>mmu-miR-32-3p</t>
  </si>
  <si>
    <t>mmu-miR-871-5p</t>
  </si>
  <si>
    <t>mmu-miR-210-5p</t>
  </si>
  <si>
    <t>mmu-miR-223-5p</t>
  </si>
  <si>
    <t>mmu-miR-3083-5p</t>
  </si>
  <si>
    <t>mmu-miR-1231-3p</t>
  </si>
  <si>
    <t>mmu-miR-3109-3p</t>
  </si>
  <si>
    <t>mmu-miR-3101-5p</t>
  </si>
  <si>
    <t>mmu-miR-712-5p</t>
  </si>
  <si>
    <t>mmu-miR-1199-5p</t>
  </si>
  <si>
    <t>mmu-miR-5620-3p</t>
  </si>
  <si>
    <t>mmu-miR-31-3p</t>
  </si>
  <si>
    <t>mmu-miR-542-5p</t>
  </si>
  <si>
    <t>mmu-miR-3102-3p.2-3p</t>
  </si>
  <si>
    <t>mmu-miR-1964-5p</t>
  </si>
  <si>
    <t>mmu-miR-384-3p</t>
  </si>
  <si>
    <t>mmu-miR-503-5p</t>
  </si>
  <si>
    <t>mmu-miR-378b</t>
  </si>
  <si>
    <t>mmu-miR-3080-5p</t>
  </si>
  <si>
    <t>mmu-miR-214-3p</t>
  </si>
  <si>
    <t>mmu-miR-5619-5p</t>
  </si>
  <si>
    <t>mmu-miR-18b-5p</t>
  </si>
  <si>
    <t>mmu-miR-551b-5p</t>
  </si>
  <si>
    <t>mmu-miR-196b-5p</t>
  </si>
  <si>
    <t>mmu-miR-1955-3p</t>
  </si>
  <si>
    <t>mmu-miR-299-3p</t>
  </si>
  <si>
    <t>mmu-miR-3098-3p</t>
  </si>
  <si>
    <t>mmu-miR-143-5p</t>
  </si>
  <si>
    <t>mmu-miR-187-5p</t>
  </si>
  <si>
    <t>mmu-miR-670-5p</t>
  </si>
  <si>
    <t>mmu-miR-743b-3p</t>
  </si>
  <si>
    <t>mmu-let-7c-1-3p</t>
  </si>
  <si>
    <t>mmu-miR-29a-5p</t>
  </si>
  <si>
    <t>mmu-miR-195-3p</t>
  </si>
  <si>
    <t>mmu-miR-547-3p</t>
  </si>
  <si>
    <t>mmu-miR-500-3p</t>
  </si>
  <si>
    <t>mmu-miR-3066-3p</t>
  </si>
  <si>
    <t>mmu-miR-881-3p</t>
  </si>
  <si>
    <t>mmu-miR-205-5p</t>
  </si>
  <si>
    <t>mmu-miR-3106-3p</t>
  </si>
  <si>
    <t>mmu-miR-3057-5p</t>
  </si>
  <si>
    <t>mmu-miR-3471</t>
  </si>
  <si>
    <t>mmu-miR-200b-3p</t>
  </si>
  <si>
    <t>mmu-miR-3092-3p</t>
  </si>
  <si>
    <t>mmu-miR-331-5p</t>
  </si>
  <si>
    <t>mmu-let-7i-5p</t>
  </si>
  <si>
    <t>mmu-miR-466n-5p</t>
  </si>
  <si>
    <t>mmu-miR-5627-5p</t>
  </si>
  <si>
    <t>mmu-miR-133b-5p</t>
  </si>
  <si>
    <t>mmu-miR-2137</t>
  </si>
  <si>
    <t>mmu-miR-5121</t>
  </si>
  <si>
    <t>mmu-miR-155-3p</t>
  </si>
  <si>
    <t>mmu-miR-1b-5p</t>
  </si>
  <si>
    <t>mmu-miR-5618-5p</t>
  </si>
  <si>
    <t>mmu-miR-543-5p</t>
  </si>
  <si>
    <t>mmu-miR-532-3p</t>
  </si>
  <si>
    <t>mmu-miR-191-3p</t>
  </si>
  <si>
    <t>mmu-miR-1982.1-3p</t>
  </si>
  <si>
    <t>mmu-miR-664-5p</t>
  </si>
  <si>
    <t>mmu-miR-204-3p</t>
  </si>
  <si>
    <t>mmu-miR-193-5p</t>
  </si>
  <si>
    <t>mmu-miR-714</t>
  </si>
  <si>
    <t>mmu-miR-709</t>
  </si>
  <si>
    <t>mmu-miR-192-3p</t>
  </si>
  <si>
    <t>mmu-miR-706</t>
  </si>
  <si>
    <t>mmu-miR-704</t>
  </si>
  <si>
    <t>mmu-miR-703</t>
  </si>
  <si>
    <t>mmu-miR-702</t>
  </si>
  <si>
    <t>mmu-miR-3072-3p</t>
  </si>
  <si>
    <t>mmu-miR-296-5p</t>
  </si>
  <si>
    <t>mmu-miR-455-3p</t>
  </si>
  <si>
    <t>mmu-miR-186-5p</t>
  </si>
  <si>
    <t>mmu-miR-3070b-5p_mmu-miR-3070a-5p</t>
  </si>
  <si>
    <t>mmu-miR-3088-3p</t>
  </si>
  <si>
    <t>mmu-miR-133b-3p</t>
  </si>
  <si>
    <t>mmu-miR-3093-3p</t>
  </si>
  <si>
    <t>mmu-miR-3078-5p</t>
  </si>
  <si>
    <t>mmu-miR-5619-3p</t>
  </si>
  <si>
    <t>mmu-let-7e-5p</t>
  </si>
  <si>
    <t>mmu-miR-124-3p</t>
  </si>
  <si>
    <t>mmu-miR-200a-3p</t>
  </si>
  <si>
    <t>mmu-miR-1249-3p</t>
  </si>
  <si>
    <t>mmu-miR-199b-5p</t>
  </si>
  <si>
    <t>mmu-miR-185-5p</t>
  </si>
  <si>
    <t>mmu-let-7d-5p</t>
  </si>
  <si>
    <t>mmu-miR-196a-5p</t>
  </si>
  <si>
    <t>mmu-miR-3065-5p</t>
  </si>
  <si>
    <t>mmu-miR-3103-5p</t>
  </si>
  <si>
    <t>mmu-miR-883a-3p</t>
  </si>
  <si>
    <t>mmu-miR-669e-3p</t>
  </si>
  <si>
    <t>mmu-miR-344h-3p</t>
  </si>
  <si>
    <t>mmu-miR-744-3p</t>
  </si>
  <si>
    <t>mmu-miR-760-3p</t>
  </si>
  <si>
    <t>mmu-miR-467d-3p</t>
  </si>
  <si>
    <t>mmu-miR-328-5p</t>
  </si>
  <si>
    <t>mmu-miR-1945</t>
  </si>
  <si>
    <t>mmu-miR-145-3p</t>
  </si>
  <si>
    <t>mmu-miR-700-3p</t>
  </si>
  <si>
    <t>mmu-miR-1940</t>
  </si>
  <si>
    <t>mmu-miR-1912-5p</t>
  </si>
  <si>
    <t>mmu-miR-361-5p</t>
  </si>
  <si>
    <t>mmu-let-7a-2-3p</t>
  </si>
  <si>
    <t>mmu-miR-504-5p</t>
  </si>
  <si>
    <t>mmu-miR-669n</t>
  </si>
  <si>
    <t>mmu-miR-377-3p</t>
  </si>
  <si>
    <t>mmu-miR-3473</t>
  </si>
  <si>
    <t>mmu-miR-3095-5p</t>
  </si>
  <si>
    <t>mmu-miR-3094-3p</t>
  </si>
  <si>
    <t>mmu-miR-2182</t>
  </si>
  <si>
    <t>mmu-miR-5624-5p</t>
  </si>
  <si>
    <t>mmu-miR-466i-5p</t>
  </si>
  <si>
    <t>mmu-miR-344g-5p</t>
  </si>
  <si>
    <t>mmu-miR-770-3p</t>
  </si>
  <si>
    <t>mmu-miR-3084-5p</t>
  </si>
  <si>
    <t>mmu-miR-3082-3p</t>
  </si>
  <si>
    <t>mmu-miR-1843-3p</t>
  </si>
  <si>
    <t>mmu-miR-1199-3p</t>
  </si>
  <si>
    <t>mmu-miR-300-3p</t>
  </si>
  <si>
    <t>mmu-miR-26b-5p</t>
  </si>
  <si>
    <t>mmu-miR-1191</t>
  </si>
  <si>
    <t>mmu-miR-100-3p</t>
  </si>
  <si>
    <t>mmu-miR-193b-5p</t>
  </si>
  <si>
    <t>mmu-miR-667-5p</t>
  </si>
  <si>
    <t>mmu-miR-758-5p</t>
  </si>
  <si>
    <t>mmu-miR-141-5p</t>
  </si>
  <si>
    <t>mmu-miR-378-3p</t>
  </si>
  <si>
    <t>mmu-miR-511-3p</t>
  </si>
  <si>
    <t>mmu-miR-3068-3p</t>
  </si>
  <si>
    <t>mmu-miR-5129</t>
  </si>
  <si>
    <t>mmu-miR-103-3p</t>
  </si>
  <si>
    <t>mmu-miR-5125</t>
  </si>
  <si>
    <t>mmu-miR-5126</t>
  </si>
  <si>
    <t>mmu-miR-499-5p</t>
  </si>
  <si>
    <t>mmu-miR-22-5p</t>
  </si>
  <si>
    <t>mmu-miR-466d-3p</t>
  </si>
  <si>
    <t>mmu-miR-26a-1-3p</t>
  </si>
  <si>
    <t>mmu-miR-466a-5p</t>
  </si>
  <si>
    <t>mmu-miR-671-5p</t>
  </si>
  <si>
    <t>mmu-miR-139-3p</t>
  </si>
  <si>
    <t>mmu-miR-876-5p</t>
  </si>
  <si>
    <t>mmu-miR-350-5p</t>
  </si>
  <si>
    <t>mmu-miR-700-5p</t>
  </si>
  <si>
    <t>mmu-miR-190-5p</t>
  </si>
  <si>
    <t>mmu-miR-216b-3p</t>
  </si>
  <si>
    <t>mmu-miR-669l-5p</t>
  </si>
  <si>
    <t>mmu-miR-302a-3p</t>
  </si>
  <si>
    <t>mmu-miR-877-3p</t>
  </si>
  <si>
    <t>mmu-miR-3103-3p</t>
  </si>
  <si>
    <t>mmu-miR-362-5p</t>
  </si>
  <si>
    <t>mmu-miR-181d-3p</t>
  </si>
  <si>
    <t>mmu-miR-34a-3p</t>
  </si>
  <si>
    <t>mmu-miR-1964-3p</t>
  </si>
  <si>
    <t>mmu-miR-698</t>
  </si>
  <si>
    <t>mmu-miR-216a-3p</t>
  </si>
  <si>
    <t>mmu-miR-690</t>
  </si>
  <si>
    <t>mmu-miR-692</t>
  </si>
  <si>
    <t>mmu-miR-694</t>
  </si>
  <si>
    <t>mmu-miR-696</t>
  </si>
  <si>
    <t>mmu-miR-466n-3p</t>
  </si>
  <si>
    <t>mmu-miR-183-3p</t>
  </si>
  <si>
    <t>mmu-miR-5122</t>
  </si>
  <si>
    <t>mmu-miR-3544-3p</t>
  </si>
  <si>
    <t>mmu-let-7g-3p</t>
  </si>
  <si>
    <t>mmu-miR-544-5p</t>
  </si>
  <si>
    <t>mmu-miR-5621-3p</t>
  </si>
  <si>
    <t>mmu-miR-152-3p</t>
  </si>
  <si>
    <t>mmu-miR-489-3p</t>
  </si>
  <si>
    <t>mmu-miR-344f-3p</t>
  </si>
  <si>
    <t>mmu-miR-1298-3p</t>
  </si>
  <si>
    <t>mmu-miR-463-5p</t>
  </si>
  <si>
    <t>mmu-miR-295-3p</t>
  </si>
  <si>
    <t>mmu-miR-215-3p</t>
  </si>
  <si>
    <t>mmu-miR-302b-3p</t>
  </si>
  <si>
    <t>mmu-miR-669p-5p_mmu-miR-669a-5p</t>
  </si>
  <si>
    <t>mmu-miR-496-3p</t>
  </si>
  <si>
    <t>mmu-miR-20b-5p</t>
  </si>
  <si>
    <t>mmu-miR-3096-5p</t>
  </si>
  <si>
    <t>mmu-miR-5624-3p</t>
  </si>
  <si>
    <t>mmu-miR-1197-3p</t>
  </si>
  <si>
    <t>mmu-miR-5615-5p</t>
  </si>
  <si>
    <t>mmu-miR-344e-3p</t>
  </si>
  <si>
    <t>mmu-miR-1839-3p</t>
  </si>
  <si>
    <t>mmu-miR-669o-5p</t>
  </si>
  <si>
    <t>mmu-miR-598-5p</t>
  </si>
  <si>
    <t>mmu-miR-3086-3p</t>
  </si>
  <si>
    <t>mmu-miR-5114</t>
  </si>
  <si>
    <t>mmu-miR-5115</t>
  </si>
  <si>
    <t>mmu-miR-3089-3p</t>
  </si>
  <si>
    <t>mmu-miR-5113</t>
  </si>
  <si>
    <t>mmu-miR-1981-3p</t>
  </si>
  <si>
    <t>mmu-miR-1934-5p</t>
  </si>
  <si>
    <t>mmu-miR-466p-3p_mmu-miR-466c-3p_mmu-miR-466b-3p</t>
  </si>
  <si>
    <t>mmu-miR-466h-3p</t>
  </si>
  <si>
    <t>mmu-miR-363-5p</t>
  </si>
  <si>
    <t>mmu-miR-574-5p</t>
  </si>
  <si>
    <t>mmu-miR-342-5p</t>
  </si>
  <si>
    <t>mmu-miR-1982.2-3p</t>
  </si>
  <si>
    <t>mmu-miR-206-3p</t>
  </si>
  <si>
    <t>mmu-miR-146b-3p</t>
  </si>
  <si>
    <t>mmu-miR-3081-3p</t>
  </si>
  <si>
    <t>mmu-miR-344d-3-5p</t>
  </si>
  <si>
    <t>mmu-miR-344h-5p_mmu-miR-344e-5p</t>
  </si>
  <si>
    <t>mmu-miR-1960</t>
  </si>
  <si>
    <t>mmu-miR-145-5p</t>
  </si>
  <si>
    <t>mmu-miR-467e-3p</t>
  </si>
  <si>
    <t>mmu-miR-341-5p</t>
  </si>
  <si>
    <t>mmu-miR-325-5p</t>
  </si>
  <si>
    <t>mmu-miR-544-3p</t>
  </si>
  <si>
    <t>mmu-miR-20a-3p</t>
  </si>
  <si>
    <t>mmu-miR-679-5p</t>
  </si>
  <si>
    <t>mmu-miR-3098-5p</t>
  </si>
  <si>
    <t>mmu-miR-712-3p</t>
  </si>
  <si>
    <t>mmu-miR-326-3p</t>
  </si>
  <si>
    <t>mmu-miR-5617-5p</t>
  </si>
  <si>
    <t>mmu-let-7f-5p</t>
  </si>
  <si>
    <t>mmu-miR-93-3p</t>
  </si>
  <si>
    <t>mmu-miR-376b-5p</t>
  </si>
  <si>
    <t>mmu-miR-872-3p</t>
  </si>
  <si>
    <t>mmu-miR-466p-5p</t>
  </si>
  <si>
    <t>mmu-miR-1943-5p</t>
  </si>
  <si>
    <t>mmu-miR-365-2-5p</t>
  </si>
  <si>
    <t>mmu-miR-3572</t>
  </si>
  <si>
    <t>mmu-miR-3075-5p</t>
  </si>
  <si>
    <t>mmu-miR-3102-3p</t>
  </si>
  <si>
    <t>mmu-miR-381-5p</t>
  </si>
  <si>
    <t>mmu-miR-330-3p</t>
  </si>
  <si>
    <t>mmu-miR-130b-5p</t>
  </si>
  <si>
    <t>mmu-miR-25-5p</t>
  </si>
  <si>
    <t>mmu-miR-421-5p</t>
  </si>
  <si>
    <t>mmu-miR-3071-5p</t>
  </si>
  <si>
    <t>mmu-miR-701-3p</t>
  </si>
  <si>
    <t>mmu-miR-879-3p</t>
  </si>
  <si>
    <t>mmu-miR-1b-3p</t>
  </si>
  <si>
    <t>mmu-miR-138-2-3p</t>
  </si>
  <si>
    <t>mmu-miR-3110-5p</t>
  </si>
  <si>
    <t>mmu-miR-1927</t>
  </si>
  <si>
    <t>mmu-miR-491-5p</t>
  </si>
  <si>
    <t>mmu-miR-5626-3p</t>
  </si>
  <si>
    <t>mmu-miR-338-5p</t>
  </si>
  <si>
    <t>mmu-miR-3073b-5p</t>
  </si>
  <si>
    <t>mmu-miR-3060-3p</t>
  </si>
  <si>
    <t>mmu-miR-5117-5p</t>
  </si>
  <si>
    <t>mmu-miR-3057-3p</t>
  </si>
  <si>
    <t>mmu-miR-1264-3p</t>
  </si>
  <si>
    <t>mmu-miR-466q</t>
  </si>
  <si>
    <t>mmu-miR-493-3p</t>
  </si>
  <si>
    <t>mmu-miR-129-2-3p</t>
  </si>
  <si>
    <t>mmu-miR-1948-3p</t>
  </si>
  <si>
    <t>mmu-miR-186-3p</t>
  </si>
  <si>
    <t>mmu-miR-1933-3p</t>
  </si>
  <si>
    <t>mmu-miR-3059-3p</t>
  </si>
  <si>
    <t>mmu-miR-1943-3p</t>
  </si>
  <si>
    <t>mmu-miR-434-3p</t>
  </si>
  <si>
    <t>mmu-miR-3064-3p</t>
  </si>
  <si>
    <t>mmu-miR-200b-5p</t>
  </si>
  <si>
    <t>mmu-let-7c-2-3p_mmu-let-7a-1-3p</t>
  </si>
  <si>
    <t>mmu-miR-5616-5p</t>
  </si>
  <si>
    <t>mmu-miR-669f-3p</t>
  </si>
  <si>
    <t>mmu-miR-365-1-5p</t>
  </si>
  <si>
    <t>mmu-miR-1247-3p</t>
  </si>
  <si>
    <t>mmu-miR-764-5p</t>
  </si>
  <si>
    <t>mmu-miR-1930-5p</t>
  </si>
  <si>
    <t>mmu-miR-3073-3p</t>
  </si>
  <si>
    <t>mmu-miR-1186b</t>
  </si>
  <si>
    <t>mmu-miR-540-5p</t>
  </si>
  <si>
    <t>mmu-miR-16-2-3p</t>
  </si>
  <si>
    <t>mmu-miR-3074-5p</t>
  </si>
  <si>
    <t>mmu-miR-669e-5p</t>
  </si>
  <si>
    <t>mmu-miR-592-5p</t>
  </si>
  <si>
    <t>mmu-miR-574-3p</t>
  </si>
  <si>
    <t>mmu-miR-760-5p</t>
  </si>
  <si>
    <t>mmu-miR-467d-5p</t>
  </si>
  <si>
    <t>mmu-miR-501-5p</t>
  </si>
  <si>
    <t>mmu-let-7f-1-3p</t>
  </si>
  <si>
    <t>mmu-miR-3058-3p</t>
  </si>
  <si>
    <t>mmu-miR-1958</t>
  </si>
  <si>
    <t>mmu-miR-190b-3p</t>
  </si>
  <si>
    <t>mmu-miR-541-3p</t>
  </si>
  <si>
    <t>mmu-miR-323-5p</t>
  </si>
  <si>
    <t>mmu-miR-1929-5p</t>
  </si>
  <si>
    <t>mmu-miR-494-3p</t>
  </si>
  <si>
    <t>mmu-miR-669d-5p</t>
  </si>
  <si>
    <t>mmu-miR-98-3p</t>
  </si>
  <si>
    <t>mmu-miR-3069-3p</t>
  </si>
  <si>
    <t>mmu-miR-194-5p</t>
  </si>
  <si>
    <t>mmu-miR-301a-5p</t>
  </si>
  <si>
    <t>mmu-miR-3084-3p</t>
  </si>
  <si>
    <t>mmu-miR-1306-3p</t>
  </si>
  <si>
    <t>mmu-miR-487b-5p</t>
  </si>
  <si>
    <t>mmu-miR-135b-3p</t>
  </si>
  <si>
    <t>mmu-miR-219-1-3p</t>
  </si>
  <si>
    <t>mmu-miR-3102-5p.2-5p</t>
  </si>
  <si>
    <t>mmu-miR-410-5p</t>
  </si>
  <si>
    <t>mmu-miR-483-3p</t>
  </si>
  <si>
    <t>mmu-miR-15a-3p</t>
  </si>
  <si>
    <t>mmu-miR-467b-5p</t>
  </si>
  <si>
    <t>mmu-miR-497-3p</t>
  </si>
  <si>
    <t>mmu-miR-182-3p</t>
  </si>
  <si>
    <t>mmu-miR-297a-5p</t>
  </si>
  <si>
    <t>mmu-miR-149-3p</t>
  </si>
  <si>
    <t>mmu-miR-1264-5p</t>
  </si>
  <si>
    <t>mmu-miR-1947-5p</t>
  </si>
  <si>
    <t>mmu-miR-664-3p</t>
  </si>
  <si>
    <t>mmu-miR-674-5p</t>
  </si>
  <si>
    <t>mmu-miR-411-3p</t>
  </si>
  <si>
    <t>mmu-miR-351-3p</t>
  </si>
  <si>
    <t>mmu-miR-1936</t>
  </si>
  <si>
    <t>mmu-miR-32-5p</t>
  </si>
  <si>
    <t>mmu-miR-30a-5p</t>
  </si>
  <si>
    <t>mmu-miR-1932</t>
  </si>
  <si>
    <t>mmu-miR-688</t>
  </si>
  <si>
    <t>mmu-miR-450b-3p</t>
  </si>
  <si>
    <t>mmu-miR-684</t>
  </si>
  <si>
    <t>mmu-miR-672-3p</t>
  </si>
  <si>
    <t>mmu-miR-682</t>
  </si>
  <si>
    <t>mmu-miR-1938</t>
  </si>
  <si>
    <t>mmu-miR-3093-5p</t>
  </si>
  <si>
    <t>mmu-miR-223-3p</t>
  </si>
  <si>
    <t>mmu-miR-96-3p</t>
  </si>
  <si>
    <t>mmu-miR-1193-5p</t>
  </si>
  <si>
    <t>mmu-miR-211-5p</t>
  </si>
  <si>
    <t>mmu-miR-669b-5p</t>
  </si>
  <si>
    <t>mmu-miR-23b-5p</t>
  </si>
  <si>
    <t>mmu-miR-466a-3p_mmu-miR-466e-3p</t>
  </si>
  <si>
    <t>mmu-miR-344i</t>
  </si>
  <si>
    <t>mmu-miR-132-5p</t>
  </si>
  <si>
    <t>mmu-miR-339-5p</t>
  </si>
  <si>
    <t>mmu-miR-542-3p</t>
  </si>
  <si>
    <t>mmu-miR-30c-5p</t>
  </si>
  <si>
    <t>mmu-miR-185-3p</t>
  </si>
  <si>
    <t>mmu-miR-122-3p</t>
  </si>
  <si>
    <t>mmu-miR-3065-3p</t>
  </si>
  <si>
    <t>mmu-miR-382-3p</t>
  </si>
  <si>
    <t>mmu-miR-503-3p</t>
  </si>
  <si>
    <t>mmu-miR-1843b-3p</t>
  </si>
  <si>
    <t>mmu-miR-3113-5p</t>
  </si>
  <si>
    <t>mmu-miR-297b-5p</t>
  </si>
  <si>
    <t>mmu-miR-3080-3p</t>
  </si>
  <si>
    <t>mmu-miR-297c-5p</t>
  </si>
  <si>
    <t>mmu-miR-214-5p</t>
  </si>
  <si>
    <t>mmu-miR-1196-5p</t>
  </si>
  <si>
    <t>mmu-miR-18a-3p</t>
  </si>
  <si>
    <t>mmu-miR-483-5p</t>
  </si>
  <si>
    <t>mmu-miR-466o-5p_mmu-miR-466b-5p</t>
  </si>
  <si>
    <t>mmu-miR-3106-5p</t>
  </si>
  <si>
    <t>mmu-miR-5105</t>
  </si>
  <si>
    <t>mmu-miR-5102</t>
  </si>
  <si>
    <t>mmu-miR-5101</t>
  </si>
  <si>
    <t>mmu-miR-5100</t>
  </si>
  <si>
    <t>mmu-miR-504-3p</t>
  </si>
  <si>
    <t>mmu-miR-299-5p</t>
  </si>
  <si>
    <t>mmu-miR-345-5p</t>
  </si>
  <si>
    <t>mmu-miR-5109</t>
  </si>
  <si>
    <t>mmu-miR-129-1-3p</t>
  </si>
  <si>
    <t>mmu-miR-217-5p</t>
  </si>
  <si>
    <t>mmu-miR-292-5p</t>
  </si>
  <si>
    <t>mmu-miR-670-3p</t>
  </si>
  <si>
    <t>mmu-miR-3112-3p</t>
  </si>
  <si>
    <t>mmu-miR-5621-5p</t>
  </si>
  <si>
    <t>mmu-miR-152-5p</t>
  </si>
  <si>
    <t>mmu-miR-344f-5p</t>
  </si>
  <si>
    <t>mmu-miR-15b-3p</t>
  </si>
  <si>
    <t>mmu-miR-802-5p</t>
  </si>
  <si>
    <t>mmu-miR-196a-2-3p</t>
  </si>
  <si>
    <t>mmu-miR-300-5p</t>
  </si>
  <si>
    <t>mmu-miR-208a-3p</t>
  </si>
  <si>
    <t>mmu-miR-378-5p</t>
  </si>
  <si>
    <t>mmu-miR-128-2-5p</t>
  </si>
  <si>
    <t>mmu-miR-1197-5p</t>
  </si>
  <si>
    <t>mmu-miR-215-5p</t>
  </si>
  <si>
    <t>mmu-let-7i-3p</t>
  </si>
  <si>
    <t>mmu-miR-331-3p</t>
  </si>
  <si>
    <t>mmu-miR-3086-5p</t>
  </si>
  <si>
    <t>mmu-miR-151-5p</t>
  </si>
  <si>
    <t>mmu-miR-301b-5p</t>
  </si>
  <si>
    <t>mmu-miR-592-3p</t>
  </si>
  <si>
    <t>mmu-miR-3087-3p</t>
  </si>
  <si>
    <t>mmu-miR-26b-3p</t>
  </si>
  <si>
    <t>mmu-miR-1981-5p</t>
  </si>
  <si>
    <t>mmu-miR-511-5p</t>
  </si>
  <si>
    <t>mmu-let-7f-2-3p</t>
  </si>
  <si>
    <t>mmu-miR-200c-3p</t>
  </si>
  <si>
    <t>mmu-miR-3061-5p</t>
  </si>
  <si>
    <t>mmu-miR-21-3p</t>
  </si>
  <si>
    <t>mmu-miR-412-3p</t>
  </si>
  <si>
    <t>mmu-miR-17-3p</t>
  </si>
  <si>
    <t>mmu-miR-3097-3p</t>
  </si>
  <si>
    <t>mmu-miR-181b-2-3p</t>
  </si>
  <si>
    <t>mmu-miR-669a-3-3p</t>
  </si>
  <si>
    <t>mmu-miR-363-3p</t>
  </si>
  <si>
    <t>mmu-miR-133a-5p</t>
  </si>
  <si>
    <t>mmu-miR-106a-5p</t>
  </si>
  <si>
    <t>mmu-miR-7b-3p</t>
  </si>
  <si>
    <t>mmu-miR-452-5p</t>
  </si>
  <si>
    <t>mmu-miR-3096b-3p</t>
  </si>
  <si>
    <t>mmu-miR-192-5p</t>
  </si>
  <si>
    <t>mmu-miR-3079-5p</t>
  </si>
  <si>
    <t>mmu-miR-29b-1-5p</t>
  </si>
  <si>
    <t>mmu-miR-1231-5p</t>
  </si>
  <si>
    <t>mmu-miR-3072-5p</t>
  </si>
  <si>
    <t>mmu-miR-296-3p</t>
  </si>
  <si>
    <t>mmu-miR-547-5p</t>
  </si>
  <si>
    <t>mmu-miR-30d-5p</t>
  </si>
  <si>
    <t>mmu-miR-190b-5p</t>
  </si>
  <si>
    <t>mmu-miR-871-3p</t>
  </si>
  <si>
    <t>mmu-miR-3078-3p</t>
  </si>
  <si>
    <t>mmu-miR-374c-5p</t>
  </si>
  <si>
    <t>mmu-miR-3083-3p</t>
  </si>
  <si>
    <t>mmu-miR-448-5p</t>
  </si>
  <si>
    <t>mmu-miR-337-5p</t>
  </si>
  <si>
    <t>mmu-miR-539-5p</t>
  </si>
  <si>
    <t>mmu-miR-679-3p</t>
  </si>
  <si>
    <t>mmu-miR-3070b-3p</t>
  </si>
  <si>
    <t>mmu-miR-3963</t>
  </si>
  <si>
    <t>mmu-miR-3962</t>
  </si>
  <si>
    <t>mmu-miR-200a-5p</t>
  </si>
  <si>
    <t>mmu-miR-3966</t>
  </si>
  <si>
    <t>mmu-miR-466c-5p</t>
  </si>
  <si>
    <t>mmu-miR-31-5p</t>
  </si>
  <si>
    <t>mmu-miR-92a-1-5p</t>
  </si>
  <si>
    <t>mmu-miR-96-5p</t>
  </si>
  <si>
    <t>mmu-let-7d-3p</t>
  </si>
  <si>
    <t>mmu-miR-384-5p</t>
  </si>
  <si>
    <t>mmu-miR-29b-3p</t>
  </si>
  <si>
    <t>mmu-miR-299b-5p</t>
  </si>
  <si>
    <t>mmu-miR-675-3p</t>
  </si>
  <si>
    <t>mmu-miR-467c-5p</t>
  </si>
  <si>
    <t>mmu-miR-669h-5p</t>
  </si>
  <si>
    <t>mmu-miR-1969</t>
  </si>
  <si>
    <t>mmu-miR-1965</t>
  </si>
  <si>
    <t>mmu-miR-107-5p</t>
  </si>
  <si>
    <t>mmu-miR-3102-5p</t>
  </si>
  <si>
    <t>mmu-miR-1963</t>
  </si>
  <si>
    <t>mmu-miR-665-5p</t>
  </si>
  <si>
    <t>mmu-miR-505-5p</t>
  </si>
  <si>
    <t>mmu-miR-377-5p</t>
  </si>
  <si>
    <t>mmu-miR-3091-5p</t>
  </si>
  <si>
    <t>mmu-miR-3544-5p</t>
  </si>
  <si>
    <t>mmu-miR-5132</t>
  </si>
  <si>
    <t>mmu-miR-203-5p</t>
  </si>
  <si>
    <t>mmu-miR-3094-5p</t>
  </si>
  <si>
    <t>mmu-miR-599</t>
  </si>
  <si>
    <t>mmu-miR-652-5p</t>
  </si>
  <si>
    <t>mmu-miR-29b-2-5p</t>
  </si>
  <si>
    <t>mmu-miR-1198-3p</t>
  </si>
  <si>
    <t>mmu-miR-3104-3p</t>
  </si>
  <si>
    <t>mmu-miR-3062-5p</t>
  </si>
  <si>
    <t>mmu-miR-218-2-3p</t>
  </si>
  <si>
    <t>mmu-miR-3082-5p</t>
  </si>
  <si>
    <t>mmu-miR-3066-5p</t>
  </si>
  <si>
    <t>mmu-miR-449c-5p</t>
  </si>
  <si>
    <t>mmu-miR-216a-5p</t>
  </si>
  <si>
    <t>mmu-miR-1251-3p</t>
  </si>
  <si>
    <t>mmu-miR-5710</t>
  </si>
  <si>
    <t>mmu-miR-5615-3p</t>
  </si>
  <si>
    <t>mmu-miR-669m-3p</t>
  </si>
  <si>
    <t>mmu-miR-1196-3p</t>
  </si>
  <si>
    <t>mmu-miR-200c-5p</t>
  </si>
  <si>
    <t>mmu-miR-1948-5p</t>
  </si>
  <si>
    <t>mmu-miR-5097</t>
  </si>
  <si>
    <t>mmu-miR-470-5p</t>
  </si>
  <si>
    <t>mmu-miR-30e-3p</t>
  </si>
  <si>
    <t>mmu-miR-193b-3p</t>
  </si>
  <si>
    <t>mmu-miR-1224-3p</t>
  </si>
  <si>
    <t>mmu-miR-1941-3p</t>
  </si>
  <si>
    <t>mmu-miR-3064-5p</t>
  </si>
  <si>
    <t>mmu-miR-3077-3p</t>
  </si>
  <si>
    <t>mmu-miR-380-3p</t>
  </si>
  <si>
    <t>mmu-miR-465b-3p_mmu-miR-465c-3p_mmu-miR-465a-3p</t>
  </si>
  <si>
    <t>mmu-miR-27a-5p</t>
  </si>
  <si>
    <t>mmu-miR-3070a-3p</t>
  </si>
  <si>
    <t>mmu-miR-147-3p</t>
  </si>
  <si>
    <t>mmu-miR-466h-5p</t>
  </si>
  <si>
    <t>mmu-miR-3470b</t>
  </si>
  <si>
    <t>mmu-miR-3085-5p</t>
  </si>
  <si>
    <t>mmu-miR-3470a</t>
  </si>
  <si>
    <t>mmu-miR-669a-3p_mmu-miR-669o-3p</t>
  </si>
  <si>
    <t>mmu-miR-499-3p</t>
  </si>
  <si>
    <t>mmu-miR-208b-3p</t>
  </si>
  <si>
    <t>mmu-miR-1982-5p</t>
  </si>
  <si>
    <t>mmu-miR-218-1-3p</t>
  </si>
  <si>
    <t>mmu-miR-155-5p</t>
  </si>
  <si>
    <t>mmu-miR-18a-5p</t>
  </si>
  <si>
    <t>mmu-miR-741-3p</t>
  </si>
  <si>
    <t>mmu-miR-201-5p</t>
  </si>
  <si>
    <t>mmu-miR-505-3p</t>
  </si>
  <si>
    <t>mmu-miR-450a-1-3p</t>
  </si>
  <si>
    <t>mmu-miR-344d-2-5p</t>
  </si>
  <si>
    <t>mmu-miR-1a-3p</t>
  </si>
  <si>
    <t>mmu-miR-103-1-5p</t>
  </si>
  <si>
    <t>mmu-miR-16-1-3p</t>
  </si>
  <si>
    <t>mmu-miR-190-3p</t>
  </si>
  <si>
    <t>mmu-miR-677-3p</t>
  </si>
  <si>
    <t>mmu-miR-1249-5p</t>
  </si>
  <si>
    <t>mmu-miR-216b-5p</t>
  </si>
  <si>
    <t>mmu-let-7g-5p</t>
  </si>
  <si>
    <t>mmu-miR-3069-5p</t>
  </si>
  <si>
    <t>mmu-miR-362-3p</t>
  </si>
  <si>
    <t>mmu-miR-465c-5p</t>
  </si>
  <si>
    <t>mmu-miR-883a-5p</t>
  </si>
  <si>
    <t>mmu-miR-137-5p</t>
  </si>
  <si>
    <t>mmu-miR-383-3p</t>
  </si>
  <si>
    <t>mmu-miR-92b-5p</t>
  </si>
  <si>
    <t>mmu-miR-539-3p</t>
  </si>
  <si>
    <t>mmu-miR-1247-5p</t>
  </si>
  <si>
    <t>mmu-miR-130a-5p</t>
  </si>
  <si>
    <t>mmu-miR-24-1-5p</t>
  </si>
  <si>
    <t>mmu-miR-103-2-5p</t>
  </si>
  <si>
    <t>mmu-miR-298-3p</t>
  </si>
  <si>
    <t>mmu-miR-701-5p</t>
  </si>
  <si>
    <t>mmu-miR-669k-5p</t>
  </si>
  <si>
    <t>mmu-miR-141-3p</t>
  </si>
  <si>
    <t>mmu-miR-5623-3p</t>
  </si>
  <si>
    <t>mmu-miR-3058-5p</t>
  </si>
  <si>
    <t>mmu-miR-466l-5p</t>
  </si>
  <si>
    <t>mmu-miR-1931</t>
  </si>
  <si>
    <t>mmu-let-7b-3p</t>
  </si>
  <si>
    <t>mmu-miR-3063-3p</t>
  </si>
  <si>
    <t>mmu-miR-1186</t>
  </si>
  <si>
    <t>mmu-miR-449c-3p</t>
  </si>
  <si>
    <t>mmu-miR-345-3p</t>
  </si>
  <si>
    <t>mmu-miR-302d-3p</t>
  </si>
  <si>
    <t>mmu-miR-201-3p</t>
  </si>
  <si>
    <t>mmu-miR-3474</t>
  </si>
  <si>
    <t>mmu-miR-5616-3p</t>
  </si>
  <si>
    <t>mmu-miR-615-5p</t>
  </si>
  <si>
    <t>mmu-miR-135a-1-3p</t>
  </si>
  <si>
    <t>mmu-miR-449a-3p</t>
  </si>
  <si>
    <t>mmu-miR-3077-5p</t>
  </si>
  <si>
    <t>mmu-miR-449b</t>
  </si>
  <si>
    <t>mmu-miR-3101-3p</t>
  </si>
  <si>
    <t>mmu-miR-3099-5p</t>
  </si>
  <si>
    <t>mmu-miR-208b-5p</t>
  </si>
  <si>
    <t>mmu-miR-1930-3p</t>
  </si>
  <si>
    <t>mmu-miR-466f</t>
  </si>
  <si>
    <t>mmu-miR-194-1-3p</t>
  </si>
  <si>
    <t>mmu-miR-3073b-3p</t>
  </si>
  <si>
    <t>mmu-miR-1957</t>
  </si>
  <si>
    <t>mmu-miR-669f-5p</t>
  </si>
  <si>
    <t>mmu-miR-1949</t>
  </si>
  <si>
    <t>mmu-miR-5128</t>
  </si>
  <si>
    <t>mmu-miR-1934-3p</t>
  </si>
  <si>
    <t>mmu-miR-465a-5p</t>
  </si>
  <si>
    <t>mmu-miR-344d-1-5p</t>
  </si>
  <si>
    <t>mmu-miR-367-5p</t>
  </si>
  <si>
    <t>mmu-miR-466o-3p</t>
  </si>
  <si>
    <t>mmu-miR-466l-3p</t>
  </si>
  <si>
    <t>mmu-miR-767</t>
  </si>
  <si>
    <t>mmu-miR-376c-5p</t>
  </si>
  <si>
    <t>mmu-miR-654-3p</t>
  </si>
  <si>
    <t>mmu-miR-450a-2-3p</t>
  </si>
  <si>
    <t>2 months</t>
  </si>
  <si>
    <t>6 months</t>
  </si>
  <si>
    <t>18 months</t>
  </si>
  <si>
    <t>(18 months)/(2 months).fc</t>
  </si>
  <si>
    <t>(6 months)/(2 months).fc</t>
  </si>
  <si>
    <t>(18 months)/(6 months).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0" fillId="0" borderId="11" xfId="0" applyFont="1" applyBorder="1" applyAlignment="1">
      <alignment horizontal="left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0" fillId="33" borderId="0" xfId="0" applyFont="1" applyFill="1" applyAlignment="1">
      <alignment horizontal="center" vertical="center"/>
    </xf>
    <xf numFmtId="0" fontId="19" fillId="33" borderId="10" xfId="0" applyFont="1" applyFill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3"/>
  <sheetViews>
    <sheetView tabSelected="1" workbookViewId="0"/>
  </sheetViews>
  <sheetFormatPr defaultRowHeight="15"/>
  <cols>
    <col min="1" max="1" width="55.5703125" style="7" bestFit="1" customWidth="1"/>
    <col min="2" max="3" width="9.140625" style="6"/>
    <col min="4" max="4" width="10.140625" style="6" bestFit="1" customWidth="1"/>
    <col min="5" max="5" width="9.140625" style="7"/>
    <col min="6" max="7" width="9.140625" style="6"/>
    <col min="8" max="8" width="10.140625" style="6" bestFit="1" customWidth="1"/>
    <col min="9" max="9" width="9.140625" style="7"/>
    <col min="10" max="10" width="9.140625" style="6"/>
  </cols>
  <sheetData>
    <row r="1" spans="1:10">
      <c r="A1" s="4" t="s">
        <v>0</v>
      </c>
      <c r="B1" s="5" t="s">
        <v>897</v>
      </c>
      <c r="C1" s="5" t="s">
        <v>898</v>
      </c>
      <c r="D1" s="5" t="s">
        <v>899</v>
      </c>
      <c r="F1" s="5" t="s">
        <v>897</v>
      </c>
      <c r="G1" s="5" t="s">
        <v>898</v>
      </c>
      <c r="H1" s="5" t="s">
        <v>899</v>
      </c>
      <c r="J1" s="5" t="s">
        <v>272</v>
      </c>
    </row>
    <row r="2" spans="1:10">
      <c r="A2" s="7" t="s">
        <v>273</v>
      </c>
      <c r="B2" s="6">
        <v>2910</v>
      </c>
      <c r="C2" s="6">
        <v>2868</v>
      </c>
      <c r="D2" s="6">
        <v>2981</v>
      </c>
      <c r="F2" s="6">
        <f t="shared" ref="F2:F65" si="0">IF(B2&gt;=10,1,0)</f>
        <v>1</v>
      </c>
      <c r="G2" s="6">
        <f t="shared" ref="G2:G65" si="1">IF(C2&gt;=10,1,0)</f>
        <v>1</v>
      </c>
      <c r="H2" s="6">
        <f t="shared" ref="H2:H65" si="2">IF(D2&gt;=10,1,0)</f>
        <v>1</v>
      </c>
      <c r="J2" s="6">
        <f t="shared" ref="J2:J65" si="3">SUM(F2:H2)</f>
        <v>3</v>
      </c>
    </row>
    <row r="3" spans="1:10">
      <c r="A3" s="7" t="s">
        <v>274</v>
      </c>
      <c r="B3" s="6">
        <v>0</v>
      </c>
      <c r="C3" s="6">
        <v>0</v>
      </c>
      <c r="D3" s="6">
        <v>0</v>
      </c>
      <c r="F3" s="6">
        <f t="shared" si="0"/>
        <v>0</v>
      </c>
      <c r="G3" s="6">
        <f t="shared" si="1"/>
        <v>0</v>
      </c>
      <c r="H3" s="6">
        <f t="shared" si="2"/>
        <v>0</v>
      </c>
      <c r="J3" s="6">
        <f t="shared" si="3"/>
        <v>0</v>
      </c>
    </row>
    <row r="4" spans="1:10">
      <c r="A4" s="7" t="s">
        <v>185</v>
      </c>
      <c r="B4" s="6">
        <v>21</v>
      </c>
      <c r="C4" s="6">
        <v>20</v>
      </c>
      <c r="D4" s="6">
        <v>49</v>
      </c>
      <c r="F4" s="6">
        <f t="shared" si="0"/>
        <v>1</v>
      </c>
      <c r="G4" s="6">
        <f t="shared" si="1"/>
        <v>1</v>
      </c>
      <c r="H4" s="6">
        <f t="shared" si="2"/>
        <v>1</v>
      </c>
      <c r="J4" s="6">
        <f t="shared" si="3"/>
        <v>3</v>
      </c>
    </row>
    <row r="5" spans="1:10">
      <c r="A5" s="7" t="s">
        <v>275</v>
      </c>
      <c r="B5" s="6">
        <v>7</v>
      </c>
      <c r="C5" s="6">
        <v>6</v>
      </c>
      <c r="D5" s="6">
        <v>32</v>
      </c>
      <c r="F5" s="6">
        <f t="shared" si="0"/>
        <v>0</v>
      </c>
      <c r="G5" s="6">
        <f t="shared" si="1"/>
        <v>0</v>
      </c>
      <c r="H5" s="6">
        <f t="shared" si="2"/>
        <v>1</v>
      </c>
      <c r="J5" s="6">
        <f t="shared" si="3"/>
        <v>1</v>
      </c>
    </row>
    <row r="6" spans="1:10">
      <c r="A6" s="7" t="s">
        <v>276</v>
      </c>
      <c r="B6" s="6">
        <v>0</v>
      </c>
      <c r="C6" s="6">
        <v>0</v>
      </c>
      <c r="D6" s="6">
        <v>2</v>
      </c>
      <c r="F6" s="6">
        <f t="shared" si="0"/>
        <v>0</v>
      </c>
      <c r="G6" s="6">
        <f t="shared" si="1"/>
        <v>0</v>
      </c>
      <c r="H6" s="6">
        <f t="shared" si="2"/>
        <v>0</v>
      </c>
      <c r="J6" s="6">
        <f t="shared" si="3"/>
        <v>0</v>
      </c>
    </row>
    <row r="7" spans="1:10">
      <c r="A7" s="7" t="s">
        <v>277</v>
      </c>
      <c r="B7" s="6">
        <v>2</v>
      </c>
      <c r="C7" s="6">
        <v>1</v>
      </c>
      <c r="D7" s="6">
        <v>4</v>
      </c>
      <c r="F7" s="6">
        <f t="shared" si="0"/>
        <v>0</v>
      </c>
      <c r="G7" s="6">
        <f t="shared" si="1"/>
        <v>0</v>
      </c>
      <c r="H7" s="6">
        <f t="shared" si="2"/>
        <v>0</v>
      </c>
      <c r="J7" s="6">
        <f t="shared" si="3"/>
        <v>0</v>
      </c>
    </row>
    <row r="8" spans="1:10">
      <c r="A8" s="7" t="s">
        <v>278</v>
      </c>
      <c r="B8" s="6">
        <v>0</v>
      </c>
      <c r="C8" s="6">
        <v>0</v>
      </c>
      <c r="D8" s="6">
        <v>0</v>
      </c>
      <c r="F8" s="6">
        <f t="shared" si="0"/>
        <v>0</v>
      </c>
      <c r="G8" s="6">
        <f t="shared" si="1"/>
        <v>0</v>
      </c>
      <c r="H8" s="6">
        <f t="shared" si="2"/>
        <v>0</v>
      </c>
      <c r="J8" s="6">
        <f t="shared" si="3"/>
        <v>0</v>
      </c>
    </row>
    <row r="9" spans="1:10">
      <c r="A9" s="7" t="s">
        <v>92</v>
      </c>
      <c r="B9" s="6">
        <v>774</v>
      </c>
      <c r="C9" s="6">
        <v>1039</v>
      </c>
      <c r="D9" s="6">
        <v>750</v>
      </c>
      <c r="F9" s="6">
        <f t="shared" si="0"/>
        <v>1</v>
      </c>
      <c r="G9" s="6">
        <f t="shared" si="1"/>
        <v>1</v>
      </c>
      <c r="H9" s="6">
        <f t="shared" si="2"/>
        <v>1</v>
      </c>
      <c r="J9" s="6">
        <f t="shared" si="3"/>
        <v>3</v>
      </c>
    </row>
    <row r="10" spans="1:10">
      <c r="A10" s="7" t="s">
        <v>279</v>
      </c>
      <c r="B10" s="6">
        <v>3</v>
      </c>
      <c r="C10" s="6">
        <v>7</v>
      </c>
      <c r="D10" s="6">
        <v>16</v>
      </c>
      <c r="F10" s="6">
        <f t="shared" si="0"/>
        <v>0</v>
      </c>
      <c r="G10" s="6">
        <f t="shared" si="1"/>
        <v>0</v>
      </c>
      <c r="H10" s="6">
        <f t="shared" si="2"/>
        <v>1</v>
      </c>
      <c r="J10" s="6">
        <f t="shared" si="3"/>
        <v>1</v>
      </c>
    </row>
    <row r="11" spans="1:10">
      <c r="A11" s="7" t="s">
        <v>280</v>
      </c>
      <c r="B11" s="6">
        <v>2</v>
      </c>
      <c r="C11" s="6">
        <v>0</v>
      </c>
      <c r="D11" s="6">
        <v>0</v>
      </c>
      <c r="F11" s="6">
        <f t="shared" si="0"/>
        <v>0</v>
      </c>
      <c r="G11" s="6">
        <f t="shared" si="1"/>
        <v>0</v>
      </c>
      <c r="H11" s="6">
        <f t="shared" si="2"/>
        <v>0</v>
      </c>
      <c r="J11" s="6">
        <f t="shared" si="3"/>
        <v>0</v>
      </c>
    </row>
    <row r="12" spans="1:10">
      <c r="A12" s="7" t="s">
        <v>281</v>
      </c>
      <c r="B12" s="6">
        <v>3</v>
      </c>
      <c r="C12" s="6">
        <v>11</v>
      </c>
      <c r="D12" s="6">
        <v>19</v>
      </c>
      <c r="F12" s="6">
        <f t="shared" si="0"/>
        <v>0</v>
      </c>
      <c r="G12" s="6">
        <f t="shared" si="1"/>
        <v>1</v>
      </c>
      <c r="H12" s="6">
        <f t="shared" si="2"/>
        <v>1</v>
      </c>
      <c r="J12" s="6">
        <f t="shared" si="3"/>
        <v>2</v>
      </c>
    </row>
    <row r="13" spans="1:10">
      <c r="A13" s="7" t="s">
        <v>282</v>
      </c>
      <c r="B13" s="6">
        <v>16</v>
      </c>
      <c r="C13" s="6">
        <v>21</v>
      </c>
      <c r="D13" s="6">
        <v>41</v>
      </c>
      <c r="F13" s="6">
        <f t="shared" si="0"/>
        <v>1</v>
      </c>
      <c r="G13" s="6">
        <f t="shared" si="1"/>
        <v>1</v>
      </c>
      <c r="H13" s="6">
        <f t="shared" si="2"/>
        <v>1</v>
      </c>
      <c r="J13" s="6">
        <f t="shared" si="3"/>
        <v>3</v>
      </c>
    </row>
    <row r="14" spans="1:10">
      <c r="A14" s="7" t="s">
        <v>283</v>
      </c>
      <c r="B14" s="6">
        <v>0</v>
      </c>
      <c r="C14" s="6">
        <v>0</v>
      </c>
      <c r="D14" s="6">
        <v>0</v>
      </c>
      <c r="F14" s="6">
        <f t="shared" si="0"/>
        <v>0</v>
      </c>
      <c r="G14" s="6">
        <f t="shared" si="1"/>
        <v>0</v>
      </c>
      <c r="H14" s="6">
        <f t="shared" si="2"/>
        <v>0</v>
      </c>
      <c r="J14" s="6">
        <f t="shared" si="3"/>
        <v>0</v>
      </c>
    </row>
    <row r="15" spans="1:10">
      <c r="A15" s="7" t="s">
        <v>46</v>
      </c>
      <c r="B15" s="6">
        <v>86</v>
      </c>
      <c r="C15" s="6">
        <v>80</v>
      </c>
      <c r="D15" s="6">
        <v>131</v>
      </c>
      <c r="F15" s="6">
        <f t="shared" si="0"/>
        <v>1</v>
      </c>
      <c r="G15" s="6">
        <f t="shared" si="1"/>
        <v>1</v>
      </c>
      <c r="H15" s="6">
        <f t="shared" si="2"/>
        <v>1</v>
      </c>
      <c r="J15" s="6">
        <f t="shared" si="3"/>
        <v>3</v>
      </c>
    </row>
    <row r="16" spans="1:10">
      <c r="A16" s="7" t="s">
        <v>284</v>
      </c>
      <c r="B16" s="6">
        <v>0</v>
      </c>
      <c r="C16" s="6">
        <v>0</v>
      </c>
      <c r="D16" s="6">
        <v>0</v>
      </c>
      <c r="F16" s="6">
        <f t="shared" si="0"/>
        <v>0</v>
      </c>
      <c r="G16" s="6">
        <f t="shared" si="1"/>
        <v>0</v>
      </c>
      <c r="H16" s="6">
        <f t="shared" si="2"/>
        <v>0</v>
      </c>
      <c r="J16" s="6">
        <f t="shared" si="3"/>
        <v>0</v>
      </c>
    </row>
    <row r="17" spans="1:10">
      <c r="A17" s="7" t="s">
        <v>186</v>
      </c>
      <c r="B17" s="6">
        <v>31</v>
      </c>
      <c r="C17" s="6">
        <v>35</v>
      </c>
      <c r="D17" s="6">
        <v>32</v>
      </c>
      <c r="F17" s="6">
        <f t="shared" si="0"/>
        <v>1</v>
      </c>
      <c r="G17" s="6">
        <f t="shared" si="1"/>
        <v>1</v>
      </c>
      <c r="H17" s="6">
        <f t="shared" si="2"/>
        <v>1</v>
      </c>
      <c r="J17" s="6">
        <f t="shared" si="3"/>
        <v>3</v>
      </c>
    </row>
    <row r="18" spans="1:10">
      <c r="A18" s="7" t="s">
        <v>285</v>
      </c>
      <c r="B18" s="6">
        <v>0</v>
      </c>
      <c r="C18" s="6">
        <v>0</v>
      </c>
      <c r="D18" s="6">
        <v>0</v>
      </c>
      <c r="F18" s="6">
        <f t="shared" si="0"/>
        <v>0</v>
      </c>
      <c r="G18" s="6">
        <f t="shared" si="1"/>
        <v>0</v>
      </c>
      <c r="H18" s="6">
        <f t="shared" si="2"/>
        <v>0</v>
      </c>
      <c r="J18" s="6">
        <f t="shared" si="3"/>
        <v>0</v>
      </c>
    </row>
    <row r="19" spans="1:10">
      <c r="A19" s="7" t="s">
        <v>1</v>
      </c>
      <c r="B19" s="6">
        <v>966</v>
      </c>
      <c r="C19" s="6">
        <v>1096</v>
      </c>
      <c r="D19" s="6">
        <v>450</v>
      </c>
      <c r="F19" s="6">
        <f t="shared" si="0"/>
        <v>1</v>
      </c>
      <c r="G19" s="6">
        <f t="shared" si="1"/>
        <v>1</v>
      </c>
      <c r="H19" s="6">
        <f t="shared" si="2"/>
        <v>1</v>
      </c>
      <c r="J19" s="6">
        <f t="shared" si="3"/>
        <v>3</v>
      </c>
    </row>
    <row r="20" spans="1:10">
      <c r="A20" s="7" t="s">
        <v>286</v>
      </c>
      <c r="B20" s="6">
        <v>806</v>
      </c>
      <c r="C20" s="6">
        <v>1032</v>
      </c>
      <c r="D20" s="6">
        <v>788</v>
      </c>
      <c r="F20" s="6">
        <f t="shared" si="0"/>
        <v>1</v>
      </c>
      <c r="G20" s="6">
        <f t="shared" si="1"/>
        <v>1</v>
      </c>
      <c r="H20" s="6">
        <f t="shared" si="2"/>
        <v>1</v>
      </c>
      <c r="J20" s="6">
        <f t="shared" si="3"/>
        <v>3</v>
      </c>
    </row>
    <row r="21" spans="1:10">
      <c r="A21" s="7" t="s">
        <v>287</v>
      </c>
      <c r="B21" s="6">
        <v>0</v>
      </c>
      <c r="C21" s="6">
        <v>0</v>
      </c>
      <c r="D21" s="6">
        <v>0</v>
      </c>
      <c r="F21" s="6">
        <f t="shared" si="0"/>
        <v>0</v>
      </c>
      <c r="G21" s="6">
        <f t="shared" si="1"/>
        <v>0</v>
      </c>
      <c r="H21" s="6">
        <f t="shared" si="2"/>
        <v>0</v>
      </c>
      <c r="J21" s="6">
        <f t="shared" si="3"/>
        <v>0</v>
      </c>
    </row>
    <row r="22" spans="1:10">
      <c r="A22" s="7" t="s">
        <v>288</v>
      </c>
      <c r="B22" s="6">
        <v>0</v>
      </c>
      <c r="C22" s="6">
        <v>0</v>
      </c>
      <c r="D22" s="6">
        <v>0</v>
      </c>
      <c r="F22" s="6">
        <f t="shared" si="0"/>
        <v>0</v>
      </c>
      <c r="G22" s="6">
        <f t="shared" si="1"/>
        <v>0</v>
      </c>
      <c r="H22" s="6">
        <f t="shared" si="2"/>
        <v>0</v>
      </c>
      <c r="J22" s="6">
        <f t="shared" si="3"/>
        <v>0</v>
      </c>
    </row>
    <row r="23" spans="1:10">
      <c r="A23" s="7" t="s">
        <v>128</v>
      </c>
      <c r="B23" s="6">
        <v>13587</v>
      </c>
      <c r="C23" s="6">
        <v>16293</v>
      </c>
      <c r="D23" s="6">
        <v>46495</v>
      </c>
      <c r="F23" s="6">
        <f t="shared" si="0"/>
        <v>1</v>
      </c>
      <c r="G23" s="6">
        <f t="shared" si="1"/>
        <v>1</v>
      </c>
      <c r="H23" s="6">
        <f t="shared" si="2"/>
        <v>1</v>
      </c>
      <c r="J23" s="6">
        <f t="shared" si="3"/>
        <v>3</v>
      </c>
    </row>
    <row r="24" spans="1:10">
      <c r="A24" s="7" t="s">
        <v>289</v>
      </c>
      <c r="B24" s="6">
        <v>0</v>
      </c>
      <c r="C24" s="6">
        <v>0</v>
      </c>
      <c r="D24" s="6">
        <v>0</v>
      </c>
      <c r="F24" s="6">
        <f t="shared" si="0"/>
        <v>0</v>
      </c>
      <c r="G24" s="6">
        <f t="shared" si="1"/>
        <v>0</v>
      </c>
      <c r="H24" s="6">
        <f t="shared" si="2"/>
        <v>0</v>
      </c>
      <c r="J24" s="6">
        <f t="shared" si="3"/>
        <v>0</v>
      </c>
    </row>
    <row r="25" spans="1:10">
      <c r="A25" s="7" t="s">
        <v>259</v>
      </c>
      <c r="B25" s="6">
        <v>25</v>
      </c>
      <c r="C25" s="6">
        <v>19</v>
      </c>
      <c r="D25" s="6">
        <v>27</v>
      </c>
      <c r="F25" s="6">
        <f t="shared" si="0"/>
        <v>1</v>
      </c>
      <c r="G25" s="6">
        <f t="shared" si="1"/>
        <v>1</v>
      </c>
      <c r="H25" s="6">
        <f t="shared" si="2"/>
        <v>1</v>
      </c>
      <c r="J25" s="6">
        <f t="shared" si="3"/>
        <v>3</v>
      </c>
    </row>
    <row r="26" spans="1:10">
      <c r="A26" s="7" t="s">
        <v>187</v>
      </c>
      <c r="B26" s="6">
        <v>125</v>
      </c>
      <c r="C26" s="6">
        <v>166</v>
      </c>
      <c r="D26" s="6">
        <v>251</v>
      </c>
      <c r="F26" s="6">
        <f t="shared" si="0"/>
        <v>1</v>
      </c>
      <c r="G26" s="6">
        <f t="shared" si="1"/>
        <v>1</v>
      </c>
      <c r="H26" s="6">
        <f t="shared" si="2"/>
        <v>1</v>
      </c>
      <c r="J26" s="6">
        <f t="shared" si="3"/>
        <v>3</v>
      </c>
    </row>
    <row r="27" spans="1:10">
      <c r="A27" s="7" t="s">
        <v>188</v>
      </c>
      <c r="B27" s="6">
        <v>975</v>
      </c>
      <c r="C27" s="6">
        <v>1629</v>
      </c>
      <c r="D27" s="6">
        <v>1016</v>
      </c>
      <c r="F27" s="6">
        <f t="shared" si="0"/>
        <v>1</v>
      </c>
      <c r="G27" s="6">
        <f t="shared" si="1"/>
        <v>1</v>
      </c>
      <c r="H27" s="6">
        <f t="shared" si="2"/>
        <v>1</v>
      </c>
      <c r="J27" s="6">
        <f t="shared" si="3"/>
        <v>3</v>
      </c>
    </row>
    <row r="28" spans="1:10">
      <c r="A28" s="7" t="s">
        <v>290</v>
      </c>
      <c r="B28" s="6">
        <v>0</v>
      </c>
      <c r="C28" s="6">
        <v>0</v>
      </c>
      <c r="D28" s="6">
        <v>0</v>
      </c>
      <c r="F28" s="6">
        <f t="shared" si="0"/>
        <v>0</v>
      </c>
      <c r="G28" s="6">
        <f t="shared" si="1"/>
        <v>0</v>
      </c>
      <c r="H28" s="6">
        <f t="shared" si="2"/>
        <v>0</v>
      </c>
      <c r="J28" s="6">
        <f t="shared" si="3"/>
        <v>0</v>
      </c>
    </row>
    <row r="29" spans="1:10">
      <c r="A29" s="7" t="s">
        <v>291</v>
      </c>
      <c r="B29" s="6">
        <v>6</v>
      </c>
      <c r="C29" s="6">
        <v>6</v>
      </c>
      <c r="D29" s="6">
        <v>26</v>
      </c>
      <c r="F29" s="6">
        <f t="shared" si="0"/>
        <v>0</v>
      </c>
      <c r="G29" s="6">
        <f t="shared" si="1"/>
        <v>0</v>
      </c>
      <c r="H29" s="6">
        <f t="shared" si="2"/>
        <v>1</v>
      </c>
      <c r="J29" s="6">
        <f t="shared" si="3"/>
        <v>1</v>
      </c>
    </row>
    <row r="30" spans="1:10">
      <c r="A30" s="7" t="s">
        <v>189</v>
      </c>
      <c r="B30" s="6">
        <v>559</v>
      </c>
      <c r="C30" s="6">
        <v>608</v>
      </c>
      <c r="D30" s="6">
        <v>310</v>
      </c>
      <c r="F30" s="6">
        <f t="shared" si="0"/>
        <v>1</v>
      </c>
      <c r="G30" s="6">
        <f t="shared" si="1"/>
        <v>1</v>
      </c>
      <c r="H30" s="6">
        <f t="shared" si="2"/>
        <v>1</v>
      </c>
      <c r="J30" s="6">
        <f t="shared" si="3"/>
        <v>3</v>
      </c>
    </row>
    <row r="31" spans="1:10">
      <c r="A31" s="7" t="s">
        <v>292</v>
      </c>
      <c r="B31" s="6">
        <v>0</v>
      </c>
      <c r="C31" s="6">
        <v>0</v>
      </c>
      <c r="D31" s="6">
        <v>0</v>
      </c>
      <c r="F31" s="6">
        <f t="shared" si="0"/>
        <v>0</v>
      </c>
      <c r="G31" s="6">
        <f t="shared" si="1"/>
        <v>0</v>
      </c>
      <c r="H31" s="6">
        <f t="shared" si="2"/>
        <v>0</v>
      </c>
      <c r="J31" s="6">
        <f t="shared" si="3"/>
        <v>0</v>
      </c>
    </row>
    <row r="32" spans="1:10">
      <c r="A32" s="7" t="s">
        <v>293</v>
      </c>
      <c r="B32" s="6">
        <v>0</v>
      </c>
      <c r="C32" s="6">
        <v>0</v>
      </c>
      <c r="D32" s="6">
        <v>1</v>
      </c>
      <c r="F32" s="6">
        <f t="shared" si="0"/>
        <v>0</v>
      </c>
      <c r="G32" s="6">
        <f t="shared" si="1"/>
        <v>0</v>
      </c>
      <c r="H32" s="6">
        <f t="shared" si="2"/>
        <v>0</v>
      </c>
      <c r="J32" s="6">
        <f t="shared" si="3"/>
        <v>0</v>
      </c>
    </row>
    <row r="33" spans="1:10">
      <c r="A33" s="7" t="s">
        <v>294</v>
      </c>
      <c r="B33" s="6">
        <v>11</v>
      </c>
      <c r="C33" s="6">
        <v>15</v>
      </c>
      <c r="D33" s="6">
        <v>11</v>
      </c>
      <c r="F33" s="6">
        <f t="shared" si="0"/>
        <v>1</v>
      </c>
      <c r="G33" s="6">
        <f t="shared" si="1"/>
        <v>1</v>
      </c>
      <c r="H33" s="6">
        <f t="shared" si="2"/>
        <v>1</v>
      </c>
      <c r="J33" s="6">
        <f t="shared" si="3"/>
        <v>3</v>
      </c>
    </row>
    <row r="34" spans="1:10">
      <c r="A34" s="7" t="s">
        <v>2</v>
      </c>
      <c r="B34" s="6">
        <v>88</v>
      </c>
      <c r="C34" s="6">
        <v>77</v>
      </c>
      <c r="D34" s="6">
        <v>85</v>
      </c>
      <c r="F34" s="6">
        <f t="shared" si="0"/>
        <v>1</v>
      </c>
      <c r="G34" s="6">
        <f t="shared" si="1"/>
        <v>1</v>
      </c>
      <c r="H34" s="6">
        <f t="shared" si="2"/>
        <v>1</v>
      </c>
      <c r="J34" s="6">
        <f t="shared" si="3"/>
        <v>3</v>
      </c>
    </row>
    <row r="35" spans="1:10">
      <c r="A35" s="7" t="s">
        <v>295</v>
      </c>
      <c r="B35" s="6">
        <v>0</v>
      </c>
      <c r="C35" s="6">
        <v>0</v>
      </c>
      <c r="D35" s="6">
        <v>0</v>
      </c>
      <c r="F35" s="6">
        <f t="shared" si="0"/>
        <v>0</v>
      </c>
      <c r="G35" s="6">
        <f t="shared" si="1"/>
        <v>0</v>
      </c>
      <c r="H35" s="6">
        <f t="shared" si="2"/>
        <v>0</v>
      </c>
      <c r="J35" s="6">
        <f t="shared" si="3"/>
        <v>0</v>
      </c>
    </row>
    <row r="36" spans="1:10">
      <c r="A36" s="7" t="s">
        <v>296</v>
      </c>
      <c r="B36" s="6">
        <v>0</v>
      </c>
      <c r="C36" s="6">
        <v>0</v>
      </c>
      <c r="D36" s="6">
        <v>0</v>
      </c>
      <c r="F36" s="6">
        <f t="shared" si="0"/>
        <v>0</v>
      </c>
      <c r="G36" s="6">
        <f t="shared" si="1"/>
        <v>0</v>
      </c>
      <c r="H36" s="6">
        <f t="shared" si="2"/>
        <v>0</v>
      </c>
      <c r="J36" s="6">
        <f t="shared" si="3"/>
        <v>0</v>
      </c>
    </row>
    <row r="37" spans="1:10">
      <c r="A37" s="7" t="s">
        <v>297</v>
      </c>
      <c r="B37" s="6">
        <v>0</v>
      </c>
      <c r="C37" s="6">
        <v>0</v>
      </c>
      <c r="D37" s="6">
        <v>0</v>
      </c>
      <c r="F37" s="6">
        <f t="shared" si="0"/>
        <v>0</v>
      </c>
      <c r="G37" s="6">
        <f t="shared" si="1"/>
        <v>0</v>
      </c>
      <c r="H37" s="6">
        <f t="shared" si="2"/>
        <v>0</v>
      </c>
      <c r="J37" s="6">
        <f t="shared" si="3"/>
        <v>0</v>
      </c>
    </row>
    <row r="38" spans="1:10">
      <c r="A38" s="7" t="s">
        <v>298</v>
      </c>
      <c r="B38" s="6">
        <v>4</v>
      </c>
      <c r="C38" s="6">
        <v>5</v>
      </c>
      <c r="D38" s="6">
        <v>6</v>
      </c>
      <c r="F38" s="6">
        <f t="shared" si="0"/>
        <v>0</v>
      </c>
      <c r="G38" s="6">
        <f t="shared" si="1"/>
        <v>0</v>
      </c>
      <c r="H38" s="6">
        <f t="shared" si="2"/>
        <v>0</v>
      </c>
      <c r="J38" s="6">
        <f t="shared" si="3"/>
        <v>0</v>
      </c>
    </row>
    <row r="39" spans="1:10">
      <c r="A39" s="7" t="s">
        <v>299</v>
      </c>
      <c r="B39" s="6">
        <v>1</v>
      </c>
      <c r="C39" s="6">
        <v>0</v>
      </c>
      <c r="D39" s="6">
        <v>0</v>
      </c>
      <c r="F39" s="6">
        <f t="shared" si="0"/>
        <v>0</v>
      </c>
      <c r="G39" s="6">
        <f t="shared" si="1"/>
        <v>0</v>
      </c>
      <c r="H39" s="6">
        <f t="shared" si="2"/>
        <v>0</v>
      </c>
      <c r="J39" s="6">
        <f t="shared" si="3"/>
        <v>0</v>
      </c>
    </row>
    <row r="40" spans="1:10">
      <c r="A40" s="7" t="s">
        <v>300</v>
      </c>
      <c r="B40" s="6">
        <v>2</v>
      </c>
      <c r="C40" s="6">
        <v>0</v>
      </c>
      <c r="D40" s="6">
        <v>0</v>
      </c>
      <c r="F40" s="6">
        <f t="shared" si="0"/>
        <v>0</v>
      </c>
      <c r="G40" s="6">
        <f t="shared" si="1"/>
        <v>0</v>
      </c>
      <c r="H40" s="6">
        <f t="shared" si="2"/>
        <v>0</v>
      </c>
      <c r="J40" s="6">
        <f t="shared" si="3"/>
        <v>0</v>
      </c>
    </row>
    <row r="41" spans="1:10">
      <c r="A41" s="7" t="s">
        <v>190</v>
      </c>
      <c r="B41" s="6">
        <v>10195</v>
      </c>
      <c r="C41" s="6">
        <v>12967</v>
      </c>
      <c r="D41" s="6">
        <v>11083</v>
      </c>
      <c r="F41" s="6">
        <f t="shared" si="0"/>
        <v>1</v>
      </c>
      <c r="G41" s="6">
        <f t="shared" si="1"/>
        <v>1</v>
      </c>
      <c r="H41" s="6">
        <f t="shared" si="2"/>
        <v>1</v>
      </c>
      <c r="J41" s="6">
        <f t="shared" si="3"/>
        <v>3</v>
      </c>
    </row>
    <row r="42" spans="1:10">
      <c r="A42" s="7" t="s">
        <v>301</v>
      </c>
      <c r="B42" s="6">
        <v>7</v>
      </c>
      <c r="C42" s="6">
        <v>5</v>
      </c>
      <c r="D42" s="6">
        <v>29</v>
      </c>
      <c r="F42" s="6">
        <f t="shared" si="0"/>
        <v>0</v>
      </c>
      <c r="G42" s="6">
        <f t="shared" si="1"/>
        <v>0</v>
      </c>
      <c r="H42" s="6">
        <f t="shared" si="2"/>
        <v>1</v>
      </c>
      <c r="J42" s="6">
        <f t="shared" si="3"/>
        <v>1</v>
      </c>
    </row>
    <row r="43" spans="1:10">
      <c r="A43" s="7" t="s">
        <v>302</v>
      </c>
      <c r="B43" s="6">
        <v>0</v>
      </c>
      <c r="C43" s="6">
        <v>0</v>
      </c>
      <c r="D43" s="6">
        <v>0</v>
      </c>
      <c r="F43" s="6">
        <f t="shared" si="0"/>
        <v>0</v>
      </c>
      <c r="G43" s="6">
        <f t="shared" si="1"/>
        <v>0</v>
      </c>
      <c r="H43" s="6">
        <f t="shared" si="2"/>
        <v>0</v>
      </c>
      <c r="J43" s="6">
        <f t="shared" si="3"/>
        <v>0</v>
      </c>
    </row>
    <row r="44" spans="1:10">
      <c r="A44" s="7" t="s">
        <v>303</v>
      </c>
      <c r="B44" s="6">
        <v>8</v>
      </c>
      <c r="C44" s="6">
        <v>30</v>
      </c>
      <c r="D44" s="6">
        <v>16</v>
      </c>
      <c r="F44" s="6">
        <f t="shared" si="0"/>
        <v>0</v>
      </c>
      <c r="G44" s="6">
        <f t="shared" si="1"/>
        <v>1</v>
      </c>
      <c r="H44" s="6">
        <f t="shared" si="2"/>
        <v>1</v>
      </c>
      <c r="J44" s="6">
        <f t="shared" si="3"/>
        <v>2</v>
      </c>
    </row>
    <row r="45" spans="1:10">
      <c r="A45" s="7" t="s">
        <v>304</v>
      </c>
      <c r="B45" s="6">
        <v>8</v>
      </c>
      <c r="C45" s="6">
        <v>4</v>
      </c>
      <c r="D45" s="6">
        <v>4</v>
      </c>
      <c r="F45" s="6">
        <f t="shared" si="0"/>
        <v>0</v>
      </c>
      <c r="G45" s="6">
        <f t="shared" si="1"/>
        <v>0</v>
      </c>
      <c r="H45" s="6">
        <f t="shared" si="2"/>
        <v>0</v>
      </c>
      <c r="J45" s="6">
        <f t="shared" si="3"/>
        <v>0</v>
      </c>
    </row>
    <row r="46" spans="1:10">
      <c r="A46" s="7" t="s">
        <v>305</v>
      </c>
      <c r="B46" s="6">
        <v>8</v>
      </c>
      <c r="C46" s="6">
        <v>2</v>
      </c>
      <c r="D46" s="6">
        <v>15</v>
      </c>
      <c r="F46" s="6">
        <f t="shared" si="0"/>
        <v>0</v>
      </c>
      <c r="G46" s="6">
        <f t="shared" si="1"/>
        <v>0</v>
      </c>
      <c r="H46" s="6">
        <f t="shared" si="2"/>
        <v>1</v>
      </c>
      <c r="J46" s="6">
        <f t="shared" si="3"/>
        <v>1</v>
      </c>
    </row>
    <row r="47" spans="1:10">
      <c r="A47" s="7" t="s">
        <v>306</v>
      </c>
      <c r="B47" s="6">
        <v>0</v>
      </c>
      <c r="C47" s="6">
        <v>0</v>
      </c>
      <c r="D47" s="6">
        <v>1</v>
      </c>
      <c r="F47" s="6">
        <f t="shared" si="0"/>
        <v>0</v>
      </c>
      <c r="G47" s="6">
        <f t="shared" si="1"/>
        <v>0</v>
      </c>
      <c r="H47" s="6">
        <f t="shared" si="2"/>
        <v>0</v>
      </c>
      <c r="J47" s="6">
        <f t="shared" si="3"/>
        <v>0</v>
      </c>
    </row>
    <row r="48" spans="1:10">
      <c r="A48" s="7" t="s">
        <v>3</v>
      </c>
      <c r="B48" s="6">
        <v>971</v>
      </c>
      <c r="C48" s="6">
        <v>1275</v>
      </c>
      <c r="D48" s="6">
        <v>845</v>
      </c>
      <c r="F48" s="6">
        <f t="shared" si="0"/>
        <v>1</v>
      </c>
      <c r="G48" s="6">
        <f t="shared" si="1"/>
        <v>1</v>
      </c>
      <c r="H48" s="6">
        <f t="shared" si="2"/>
        <v>1</v>
      </c>
      <c r="J48" s="6">
        <f t="shared" si="3"/>
        <v>3</v>
      </c>
    </row>
    <row r="49" spans="1:10">
      <c r="A49" s="7" t="s">
        <v>307</v>
      </c>
      <c r="B49" s="6">
        <v>0</v>
      </c>
      <c r="C49" s="6">
        <v>0</v>
      </c>
      <c r="D49" s="6">
        <v>1</v>
      </c>
      <c r="F49" s="6">
        <f t="shared" si="0"/>
        <v>0</v>
      </c>
      <c r="G49" s="6">
        <f t="shared" si="1"/>
        <v>0</v>
      </c>
      <c r="H49" s="6">
        <f t="shared" si="2"/>
        <v>0</v>
      </c>
      <c r="J49" s="6">
        <f t="shared" si="3"/>
        <v>0</v>
      </c>
    </row>
    <row r="50" spans="1:10">
      <c r="A50" s="7" t="s">
        <v>308</v>
      </c>
      <c r="B50" s="6">
        <v>0</v>
      </c>
      <c r="C50" s="6">
        <v>0</v>
      </c>
      <c r="D50" s="6">
        <v>0</v>
      </c>
      <c r="F50" s="6">
        <f t="shared" si="0"/>
        <v>0</v>
      </c>
      <c r="G50" s="6">
        <f t="shared" si="1"/>
        <v>0</v>
      </c>
      <c r="H50" s="6">
        <f t="shared" si="2"/>
        <v>0</v>
      </c>
      <c r="J50" s="6">
        <f t="shared" si="3"/>
        <v>0</v>
      </c>
    </row>
    <row r="51" spans="1:10">
      <c r="A51" s="7" t="s">
        <v>129</v>
      </c>
      <c r="B51" s="6">
        <v>99</v>
      </c>
      <c r="C51" s="6">
        <v>97</v>
      </c>
      <c r="D51" s="6">
        <v>436</v>
      </c>
      <c r="F51" s="6">
        <f t="shared" si="0"/>
        <v>1</v>
      </c>
      <c r="G51" s="6">
        <f t="shared" si="1"/>
        <v>1</v>
      </c>
      <c r="H51" s="6">
        <f t="shared" si="2"/>
        <v>1</v>
      </c>
      <c r="J51" s="6">
        <f t="shared" si="3"/>
        <v>3</v>
      </c>
    </row>
    <row r="52" spans="1:10">
      <c r="A52" s="7" t="s">
        <v>93</v>
      </c>
      <c r="B52" s="6">
        <v>3945</v>
      </c>
      <c r="C52" s="6">
        <v>4587</v>
      </c>
      <c r="D52" s="6">
        <v>4782</v>
      </c>
      <c r="F52" s="6">
        <f t="shared" si="0"/>
        <v>1</v>
      </c>
      <c r="G52" s="6">
        <f t="shared" si="1"/>
        <v>1</v>
      </c>
      <c r="H52" s="6">
        <f t="shared" si="2"/>
        <v>1</v>
      </c>
      <c r="J52" s="6">
        <f t="shared" si="3"/>
        <v>3</v>
      </c>
    </row>
    <row r="53" spans="1:10">
      <c r="A53" s="7" t="s">
        <v>309</v>
      </c>
      <c r="B53" s="6">
        <v>0</v>
      </c>
      <c r="C53" s="6">
        <v>0</v>
      </c>
      <c r="D53" s="6">
        <v>0</v>
      </c>
      <c r="F53" s="6">
        <f t="shared" si="0"/>
        <v>0</v>
      </c>
      <c r="G53" s="6">
        <f t="shared" si="1"/>
        <v>0</v>
      </c>
      <c r="H53" s="6">
        <f t="shared" si="2"/>
        <v>0</v>
      </c>
      <c r="J53" s="6">
        <f t="shared" si="3"/>
        <v>0</v>
      </c>
    </row>
    <row r="54" spans="1:10">
      <c r="A54" s="7" t="s">
        <v>130</v>
      </c>
      <c r="B54" s="6">
        <v>46</v>
      </c>
      <c r="C54" s="6">
        <v>46</v>
      </c>
      <c r="D54" s="6">
        <v>76</v>
      </c>
      <c r="F54" s="6">
        <f t="shared" si="0"/>
        <v>1</v>
      </c>
      <c r="G54" s="6">
        <f t="shared" si="1"/>
        <v>1</v>
      </c>
      <c r="H54" s="6">
        <f t="shared" si="2"/>
        <v>1</v>
      </c>
      <c r="J54" s="6">
        <f t="shared" si="3"/>
        <v>3</v>
      </c>
    </row>
    <row r="55" spans="1:10">
      <c r="A55" s="7" t="s">
        <v>310</v>
      </c>
      <c r="B55" s="6">
        <v>0</v>
      </c>
      <c r="C55" s="6">
        <v>0</v>
      </c>
      <c r="D55" s="6">
        <v>1</v>
      </c>
      <c r="F55" s="6">
        <f t="shared" si="0"/>
        <v>0</v>
      </c>
      <c r="G55" s="6">
        <f t="shared" si="1"/>
        <v>0</v>
      </c>
      <c r="H55" s="6">
        <f t="shared" si="2"/>
        <v>0</v>
      </c>
      <c r="J55" s="6">
        <f t="shared" si="3"/>
        <v>0</v>
      </c>
    </row>
    <row r="56" spans="1:10">
      <c r="A56" s="7" t="s">
        <v>311</v>
      </c>
      <c r="B56" s="6">
        <v>0</v>
      </c>
      <c r="C56" s="6">
        <v>0</v>
      </c>
      <c r="D56" s="6">
        <v>0</v>
      </c>
      <c r="F56" s="6">
        <f t="shared" si="0"/>
        <v>0</v>
      </c>
      <c r="G56" s="6">
        <f t="shared" si="1"/>
        <v>0</v>
      </c>
      <c r="H56" s="6">
        <f t="shared" si="2"/>
        <v>0</v>
      </c>
      <c r="J56" s="6">
        <f t="shared" si="3"/>
        <v>0</v>
      </c>
    </row>
    <row r="57" spans="1:10">
      <c r="A57" s="7" t="s">
        <v>312</v>
      </c>
      <c r="B57" s="6">
        <v>1</v>
      </c>
      <c r="C57" s="6">
        <v>2</v>
      </c>
      <c r="D57" s="6">
        <v>1</v>
      </c>
      <c r="F57" s="6">
        <f t="shared" si="0"/>
        <v>0</v>
      </c>
      <c r="G57" s="6">
        <f t="shared" si="1"/>
        <v>0</v>
      </c>
      <c r="H57" s="6">
        <f t="shared" si="2"/>
        <v>0</v>
      </c>
      <c r="J57" s="6">
        <f t="shared" si="3"/>
        <v>0</v>
      </c>
    </row>
    <row r="58" spans="1:10">
      <c r="A58" s="7" t="s">
        <v>313</v>
      </c>
      <c r="B58" s="6">
        <v>1</v>
      </c>
      <c r="C58" s="6">
        <v>0</v>
      </c>
      <c r="D58" s="6">
        <v>0</v>
      </c>
      <c r="F58" s="6">
        <f t="shared" si="0"/>
        <v>0</v>
      </c>
      <c r="G58" s="6">
        <f t="shared" si="1"/>
        <v>0</v>
      </c>
      <c r="H58" s="6">
        <f t="shared" si="2"/>
        <v>0</v>
      </c>
      <c r="J58" s="6">
        <f t="shared" si="3"/>
        <v>0</v>
      </c>
    </row>
    <row r="59" spans="1:10">
      <c r="A59" s="7" t="s">
        <v>314</v>
      </c>
      <c r="B59" s="6">
        <v>4</v>
      </c>
      <c r="C59" s="6">
        <v>2</v>
      </c>
      <c r="D59" s="6">
        <v>2</v>
      </c>
      <c r="F59" s="6">
        <f t="shared" si="0"/>
        <v>0</v>
      </c>
      <c r="G59" s="6">
        <f t="shared" si="1"/>
        <v>0</v>
      </c>
      <c r="H59" s="6">
        <f t="shared" si="2"/>
        <v>0</v>
      </c>
      <c r="J59" s="6">
        <f t="shared" si="3"/>
        <v>0</v>
      </c>
    </row>
    <row r="60" spans="1:10">
      <c r="A60" s="7" t="s">
        <v>315</v>
      </c>
      <c r="B60" s="6">
        <v>0</v>
      </c>
      <c r="C60" s="6">
        <v>0</v>
      </c>
      <c r="D60" s="6">
        <v>0</v>
      </c>
      <c r="F60" s="6">
        <f t="shared" si="0"/>
        <v>0</v>
      </c>
      <c r="G60" s="6">
        <f t="shared" si="1"/>
        <v>0</v>
      </c>
      <c r="H60" s="6">
        <f t="shared" si="2"/>
        <v>0</v>
      </c>
      <c r="J60" s="6">
        <f t="shared" si="3"/>
        <v>0</v>
      </c>
    </row>
    <row r="61" spans="1:10">
      <c r="A61" s="7" t="s">
        <v>131</v>
      </c>
      <c r="B61" s="6">
        <v>260</v>
      </c>
      <c r="C61" s="6">
        <v>274</v>
      </c>
      <c r="D61" s="6">
        <v>432</v>
      </c>
      <c r="F61" s="6">
        <f t="shared" si="0"/>
        <v>1</v>
      </c>
      <c r="G61" s="6">
        <f t="shared" si="1"/>
        <v>1</v>
      </c>
      <c r="H61" s="6">
        <f t="shared" si="2"/>
        <v>1</v>
      </c>
      <c r="J61" s="6">
        <f t="shared" si="3"/>
        <v>3</v>
      </c>
    </row>
    <row r="62" spans="1:10">
      <c r="A62" s="7" t="s">
        <v>316</v>
      </c>
      <c r="B62" s="6">
        <v>1</v>
      </c>
      <c r="C62" s="6">
        <v>0</v>
      </c>
      <c r="D62" s="6">
        <v>0</v>
      </c>
      <c r="F62" s="6">
        <f t="shared" si="0"/>
        <v>0</v>
      </c>
      <c r="G62" s="6">
        <f t="shared" si="1"/>
        <v>0</v>
      </c>
      <c r="H62" s="6">
        <f t="shared" si="2"/>
        <v>0</v>
      </c>
      <c r="J62" s="6">
        <f t="shared" si="3"/>
        <v>0</v>
      </c>
    </row>
    <row r="63" spans="1:10">
      <c r="A63" s="7" t="s">
        <v>317</v>
      </c>
      <c r="B63" s="6">
        <v>0</v>
      </c>
      <c r="C63" s="6">
        <v>0</v>
      </c>
      <c r="D63" s="6">
        <v>0</v>
      </c>
      <c r="F63" s="6">
        <f t="shared" si="0"/>
        <v>0</v>
      </c>
      <c r="G63" s="6">
        <f t="shared" si="1"/>
        <v>0</v>
      </c>
      <c r="H63" s="6">
        <f t="shared" si="2"/>
        <v>0</v>
      </c>
      <c r="J63" s="6">
        <f t="shared" si="3"/>
        <v>0</v>
      </c>
    </row>
    <row r="64" spans="1:10">
      <c r="A64" s="7" t="s">
        <v>318</v>
      </c>
      <c r="B64" s="6">
        <v>697</v>
      </c>
      <c r="C64" s="6">
        <v>1085</v>
      </c>
      <c r="D64" s="6">
        <v>1212</v>
      </c>
      <c r="F64" s="6">
        <f t="shared" si="0"/>
        <v>1</v>
      </c>
      <c r="G64" s="6">
        <f t="shared" si="1"/>
        <v>1</v>
      </c>
      <c r="H64" s="6">
        <f t="shared" si="2"/>
        <v>1</v>
      </c>
      <c r="J64" s="6">
        <f t="shared" si="3"/>
        <v>3</v>
      </c>
    </row>
    <row r="65" spans="1:10">
      <c r="A65" s="7" t="s">
        <v>319</v>
      </c>
      <c r="B65" s="6">
        <v>0</v>
      </c>
      <c r="C65" s="6">
        <v>0</v>
      </c>
      <c r="D65" s="6">
        <v>0</v>
      </c>
      <c r="F65" s="6">
        <f t="shared" si="0"/>
        <v>0</v>
      </c>
      <c r="G65" s="6">
        <f t="shared" si="1"/>
        <v>0</v>
      </c>
      <c r="H65" s="6">
        <f t="shared" si="2"/>
        <v>0</v>
      </c>
      <c r="J65" s="6">
        <f t="shared" si="3"/>
        <v>0</v>
      </c>
    </row>
    <row r="66" spans="1:10">
      <c r="A66" s="7" t="s">
        <v>4</v>
      </c>
      <c r="B66" s="6">
        <v>203</v>
      </c>
      <c r="C66" s="6">
        <v>185</v>
      </c>
      <c r="D66" s="6">
        <v>168</v>
      </c>
      <c r="F66" s="6">
        <f t="shared" ref="F66:F129" si="4">IF(B66&gt;=10,1,0)</f>
        <v>1</v>
      </c>
      <c r="G66" s="6">
        <f t="shared" ref="G66:G129" si="5">IF(C66&gt;=10,1,0)</f>
        <v>1</v>
      </c>
      <c r="H66" s="6">
        <f t="shared" ref="H66:H129" si="6">IF(D66&gt;=10,1,0)</f>
        <v>1</v>
      </c>
      <c r="J66" s="6">
        <f t="shared" ref="J66:J129" si="7">SUM(F66:H66)</f>
        <v>3</v>
      </c>
    </row>
    <row r="67" spans="1:10">
      <c r="A67" s="7" t="s">
        <v>47</v>
      </c>
      <c r="B67" s="6">
        <v>2002</v>
      </c>
      <c r="C67" s="6">
        <v>2738</v>
      </c>
      <c r="D67" s="6">
        <v>1807</v>
      </c>
      <c r="F67" s="6">
        <f t="shared" si="4"/>
        <v>1</v>
      </c>
      <c r="G67" s="6">
        <f t="shared" si="5"/>
        <v>1</v>
      </c>
      <c r="H67" s="6">
        <f t="shared" si="6"/>
        <v>1</v>
      </c>
      <c r="J67" s="6">
        <f t="shared" si="7"/>
        <v>3</v>
      </c>
    </row>
    <row r="68" spans="1:10">
      <c r="A68" s="7" t="s">
        <v>320</v>
      </c>
      <c r="B68" s="6">
        <v>6</v>
      </c>
      <c r="C68" s="6">
        <v>10</v>
      </c>
      <c r="D68" s="6">
        <v>7</v>
      </c>
      <c r="F68" s="6">
        <f t="shared" si="4"/>
        <v>0</v>
      </c>
      <c r="G68" s="6">
        <f t="shared" si="5"/>
        <v>1</v>
      </c>
      <c r="H68" s="6">
        <f t="shared" si="6"/>
        <v>0</v>
      </c>
      <c r="J68" s="6">
        <f t="shared" si="7"/>
        <v>1</v>
      </c>
    </row>
    <row r="69" spans="1:10">
      <c r="A69" s="7" t="s">
        <v>5</v>
      </c>
      <c r="B69" s="6">
        <v>346421</v>
      </c>
      <c r="C69" s="6">
        <v>455142</v>
      </c>
      <c r="D69" s="6">
        <v>287889</v>
      </c>
      <c r="F69" s="6">
        <f t="shared" si="4"/>
        <v>1</v>
      </c>
      <c r="G69" s="6">
        <f t="shared" si="5"/>
        <v>1</v>
      </c>
      <c r="H69" s="6">
        <f t="shared" si="6"/>
        <v>1</v>
      </c>
      <c r="J69" s="6">
        <f t="shared" si="7"/>
        <v>3</v>
      </c>
    </row>
    <row r="70" spans="1:10">
      <c r="A70" s="7" t="s">
        <v>321</v>
      </c>
      <c r="B70" s="6">
        <v>0</v>
      </c>
      <c r="C70" s="6">
        <v>0</v>
      </c>
      <c r="D70" s="6">
        <v>0</v>
      </c>
      <c r="F70" s="6">
        <f t="shared" si="4"/>
        <v>0</v>
      </c>
      <c r="G70" s="6">
        <f t="shared" si="5"/>
        <v>0</v>
      </c>
      <c r="H70" s="6">
        <f t="shared" si="6"/>
        <v>0</v>
      </c>
      <c r="J70" s="6">
        <f t="shared" si="7"/>
        <v>0</v>
      </c>
    </row>
    <row r="71" spans="1:10">
      <c r="A71" s="7" t="s">
        <v>322</v>
      </c>
      <c r="B71" s="6">
        <v>1</v>
      </c>
      <c r="C71" s="6">
        <v>0</v>
      </c>
      <c r="D71" s="6">
        <v>0</v>
      </c>
      <c r="F71" s="6">
        <f t="shared" si="4"/>
        <v>0</v>
      </c>
      <c r="G71" s="6">
        <f t="shared" si="5"/>
        <v>0</v>
      </c>
      <c r="H71" s="6">
        <f t="shared" si="6"/>
        <v>0</v>
      </c>
      <c r="J71" s="6">
        <f t="shared" si="7"/>
        <v>0</v>
      </c>
    </row>
    <row r="72" spans="1:10">
      <c r="A72" s="7" t="s">
        <v>191</v>
      </c>
      <c r="B72" s="6">
        <v>411</v>
      </c>
      <c r="C72" s="6">
        <v>412</v>
      </c>
      <c r="D72" s="6">
        <v>265</v>
      </c>
      <c r="F72" s="6">
        <f t="shared" si="4"/>
        <v>1</v>
      </c>
      <c r="G72" s="6">
        <f t="shared" si="5"/>
        <v>1</v>
      </c>
      <c r="H72" s="6">
        <f t="shared" si="6"/>
        <v>1</v>
      </c>
      <c r="J72" s="6">
        <f t="shared" si="7"/>
        <v>3</v>
      </c>
    </row>
    <row r="73" spans="1:10">
      <c r="A73" s="7" t="s">
        <v>94</v>
      </c>
      <c r="B73" s="6">
        <v>160735</v>
      </c>
      <c r="C73" s="6">
        <v>183997</v>
      </c>
      <c r="D73" s="6">
        <v>251947</v>
      </c>
      <c r="F73" s="6">
        <f t="shared" si="4"/>
        <v>1</v>
      </c>
      <c r="G73" s="6">
        <f t="shared" si="5"/>
        <v>1</v>
      </c>
      <c r="H73" s="6">
        <f t="shared" si="6"/>
        <v>1</v>
      </c>
      <c r="J73" s="6">
        <f t="shared" si="7"/>
        <v>3</v>
      </c>
    </row>
    <row r="74" spans="1:10">
      <c r="A74" s="7" t="s">
        <v>132</v>
      </c>
      <c r="B74" s="6">
        <v>158</v>
      </c>
      <c r="C74" s="6">
        <v>122</v>
      </c>
      <c r="D74" s="6">
        <v>1514</v>
      </c>
      <c r="F74" s="6">
        <f t="shared" si="4"/>
        <v>1</v>
      </c>
      <c r="G74" s="6">
        <f t="shared" si="5"/>
        <v>1</v>
      </c>
      <c r="H74" s="6">
        <f t="shared" si="6"/>
        <v>1</v>
      </c>
      <c r="J74" s="6">
        <f t="shared" si="7"/>
        <v>3</v>
      </c>
    </row>
    <row r="75" spans="1:10">
      <c r="A75" s="7" t="s">
        <v>323</v>
      </c>
      <c r="B75" s="6">
        <v>6</v>
      </c>
      <c r="C75" s="6">
        <v>15</v>
      </c>
      <c r="D75" s="6">
        <v>37</v>
      </c>
      <c r="F75" s="6">
        <f t="shared" si="4"/>
        <v>0</v>
      </c>
      <c r="G75" s="6">
        <f t="shared" si="5"/>
        <v>1</v>
      </c>
      <c r="H75" s="6">
        <f t="shared" si="6"/>
        <v>1</v>
      </c>
      <c r="J75" s="6">
        <f t="shared" si="7"/>
        <v>2</v>
      </c>
    </row>
    <row r="76" spans="1:10">
      <c r="A76" s="7" t="s">
        <v>324</v>
      </c>
      <c r="B76" s="6">
        <v>0</v>
      </c>
      <c r="C76" s="6">
        <v>0</v>
      </c>
      <c r="D76" s="6">
        <v>1</v>
      </c>
      <c r="F76" s="6">
        <f t="shared" si="4"/>
        <v>0</v>
      </c>
      <c r="G76" s="6">
        <f t="shared" si="5"/>
        <v>0</v>
      </c>
      <c r="H76" s="6">
        <f t="shared" si="6"/>
        <v>0</v>
      </c>
      <c r="J76" s="6">
        <f t="shared" si="7"/>
        <v>0</v>
      </c>
    </row>
    <row r="77" spans="1:10">
      <c r="A77" s="7" t="s">
        <v>325</v>
      </c>
      <c r="B77" s="6">
        <v>10</v>
      </c>
      <c r="C77" s="6">
        <v>14</v>
      </c>
      <c r="D77" s="6">
        <v>22</v>
      </c>
      <c r="F77" s="6">
        <f t="shared" si="4"/>
        <v>1</v>
      </c>
      <c r="G77" s="6">
        <f t="shared" si="5"/>
        <v>1</v>
      </c>
      <c r="H77" s="6">
        <f t="shared" si="6"/>
        <v>1</v>
      </c>
      <c r="J77" s="6">
        <f t="shared" si="7"/>
        <v>3</v>
      </c>
    </row>
    <row r="78" spans="1:10">
      <c r="A78" s="7" t="s">
        <v>326</v>
      </c>
      <c r="B78" s="6">
        <v>1</v>
      </c>
      <c r="C78" s="6">
        <v>4</v>
      </c>
      <c r="D78" s="6">
        <v>3</v>
      </c>
      <c r="F78" s="6">
        <f t="shared" si="4"/>
        <v>0</v>
      </c>
      <c r="G78" s="6">
        <f t="shared" si="5"/>
        <v>0</v>
      </c>
      <c r="H78" s="6">
        <f t="shared" si="6"/>
        <v>0</v>
      </c>
      <c r="J78" s="6">
        <f t="shared" si="7"/>
        <v>0</v>
      </c>
    </row>
    <row r="79" spans="1:10">
      <c r="A79" s="7" t="s">
        <v>48</v>
      </c>
      <c r="B79" s="6">
        <v>48</v>
      </c>
      <c r="C79" s="6">
        <v>53</v>
      </c>
      <c r="D79" s="6">
        <v>35</v>
      </c>
      <c r="F79" s="6">
        <f t="shared" si="4"/>
        <v>1</v>
      </c>
      <c r="G79" s="6">
        <f t="shared" si="5"/>
        <v>1</v>
      </c>
      <c r="H79" s="6">
        <f t="shared" si="6"/>
        <v>1</v>
      </c>
      <c r="J79" s="6">
        <f t="shared" si="7"/>
        <v>3</v>
      </c>
    </row>
    <row r="80" spans="1:10">
      <c r="A80" s="7" t="s">
        <v>133</v>
      </c>
      <c r="B80" s="6">
        <v>113</v>
      </c>
      <c r="C80" s="6">
        <v>95</v>
      </c>
      <c r="D80" s="6">
        <v>325</v>
      </c>
      <c r="F80" s="6">
        <f t="shared" si="4"/>
        <v>1</v>
      </c>
      <c r="G80" s="6">
        <f t="shared" si="5"/>
        <v>1</v>
      </c>
      <c r="H80" s="6">
        <f t="shared" si="6"/>
        <v>1</v>
      </c>
      <c r="J80" s="6">
        <f t="shared" si="7"/>
        <v>3</v>
      </c>
    </row>
    <row r="81" spans="1:10">
      <c r="A81" s="7" t="s">
        <v>192</v>
      </c>
      <c r="B81" s="6">
        <v>189</v>
      </c>
      <c r="C81" s="6">
        <v>246</v>
      </c>
      <c r="D81" s="6">
        <v>145</v>
      </c>
      <c r="F81" s="6">
        <f t="shared" si="4"/>
        <v>1</v>
      </c>
      <c r="G81" s="6">
        <f t="shared" si="5"/>
        <v>1</v>
      </c>
      <c r="H81" s="6">
        <f t="shared" si="6"/>
        <v>1</v>
      </c>
      <c r="J81" s="6">
        <f t="shared" si="7"/>
        <v>3</v>
      </c>
    </row>
    <row r="82" spans="1:10">
      <c r="A82" s="7" t="s">
        <v>327</v>
      </c>
      <c r="B82" s="6">
        <v>0</v>
      </c>
      <c r="C82" s="6">
        <v>0</v>
      </c>
      <c r="D82" s="6">
        <v>0</v>
      </c>
      <c r="F82" s="6">
        <f t="shared" si="4"/>
        <v>0</v>
      </c>
      <c r="G82" s="6">
        <f t="shared" si="5"/>
        <v>0</v>
      </c>
      <c r="H82" s="6">
        <f t="shared" si="6"/>
        <v>0</v>
      </c>
      <c r="J82" s="6">
        <f t="shared" si="7"/>
        <v>0</v>
      </c>
    </row>
    <row r="83" spans="1:10">
      <c r="A83" s="7" t="s">
        <v>49</v>
      </c>
      <c r="B83" s="6">
        <v>57</v>
      </c>
      <c r="C83" s="6">
        <v>74</v>
      </c>
      <c r="D83" s="6">
        <v>66</v>
      </c>
      <c r="F83" s="6">
        <f t="shared" si="4"/>
        <v>1</v>
      </c>
      <c r="G83" s="6">
        <f t="shared" si="5"/>
        <v>1</v>
      </c>
      <c r="H83" s="6">
        <f t="shared" si="6"/>
        <v>1</v>
      </c>
      <c r="J83" s="6">
        <f t="shared" si="7"/>
        <v>3</v>
      </c>
    </row>
    <row r="84" spans="1:10">
      <c r="A84" s="7" t="s">
        <v>328</v>
      </c>
      <c r="B84" s="6">
        <v>5</v>
      </c>
      <c r="C84" s="6">
        <v>15</v>
      </c>
      <c r="D84" s="6">
        <v>19</v>
      </c>
      <c r="F84" s="6">
        <f t="shared" si="4"/>
        <v>0</v>
      </c>
      <c r="G84" s="6">
        <f t="shared" si="5"/>
        <v>1</v>
      </c>
      <c r="H84" s="6">
        <f t="shared" si="6"/>
        <v>1</v>
      </c>
      <c r="J84" s="6">
        <f t="shared" si="7"/>
        <v>2</v>
      </c>
    </row>
    <row r="85" spans="1:10">
      <c r="A85" s="7" t="s">
        <v>329</v>
      </c>
      <c r="B85" s="6">
        <v>1</v>
      </c>
      <c r="C85" s="6">
        <v>0</v>
      </c>
      <c r="D85" s="6">
        <v>13</v>
      </c>
      <c r="F85" s="6">
        <f t="shared" si="4"/>
        <v>0</v>
      </c>
      <c r="G85" s="6">
        <f t="shared" si="5"/>
        <v>0</v>
      </c>
      <c r="H85" s="6">
        <f t="shared" si="6"/>
        <v>1</v>
      </c>
      <c r="J85" s="6">
        <f t="shared" si="7"/>
        <v>1</v>
      </c>
    </row>
    <row r="86" spans="1:10">
      <c r="A86" s="7" t="s">
        <v>330</v>
      </c>
      <c r="B86" s="6">
        <v>1</v>
      </c>
      <c r="C86" s="6">
        <v>0</v>
      </c>
      <c r="D86" s="6">
        <v>1</v>
      </c>
      <c r="F86" s="6">
        <f t="shared" si="4"/>
        <v>0</v>
      </c>
      <c r="G86" s="6">
        <f t="shared" si="5"/>
        <v>0</v>
      </c>
      <c r="H86" s="6">
        <f t="shared" si="6"/>
        <v>0</v>
      </c>
      <c r="J86" s="6">
        <f t="shared" si="7"/>
        <v>0</v>
      </c>
    </row>
    <row r="87" spans="1:10">
      <c r="A87" s="7" t="s">
        <v>134</v>
      </c>
      <c r="B87" s="6">
        <v>753</v>
      </c>
      <c r="C87" s="6">
        <v>1396</v>
      </c>
      <c r="D87" s="6">
        <v>3234</v>
      </c>
      <c r="F87" s="6">
        <f t="shared" si="4"/>
        <v>1</v>
      </c>
      <c r="G87" s="6">
        <f t="shared" si="5"/>
        <v>1</v>
      </c>
      <c r="H87" s="6">
        <f t="shared" si="6"/>
        <v>1</v>
      </c>
      <c r="J87" s="6">
        <f t="shared" si="7"/>
        <v>3</v>
      </c>
    </row>
    <row r="88" spans="1:10">
      <c r="A88" s="7" t="s">
        <v>135</v>
      </c>
      <c r="B88" s="6">
        <v>75</v>
      </c>
      <c r="C88" s="6">
        <v>131</v>
      </c>
      <c r="D88" s="6">
        <v>224</v>
      </c>
      <c r="F88" s="6">
        <f t="shared" si="4"/>
        <v>1</v>
      </c>
      <c r="G88" s="6">
        <f t="shared" si="5"/>
        <v>1</v>
      </c>
      <c r="H88" s="6">
        <f t="shared" si="6"/>
        <v>1</v>
      </c>
      <c r="J88" s="6">
        <f t="shared" si="7"/>
        <v>3</v>
      </c>
    </row>
    <row r="89" spans="1:10">
      <c r="A89" s="7" t="s">
        <v>50</v>
      </c>
      <c r="B89" s="6">
        <v>1465</v>
      </c>
      <c r="C89" s="6">
        <v>1514</v>
      </c>
      <c r="D89" s="6">
        <v>3604</v>
      </c>
      <c r="F89" s="6">
        <f t="shared" si="4"/>
        <v>1</v>
      </c>
      <c r="G89" s="6">
        <f t="shared" si="5"/>
        <v>1</v>
      </c>
      <c r="H89" s="6">
        <f t="shared" si="6"/>
        <v>1</v>
      </c>
      <c r="J89" s="6">
        <f t="shared" si="7"/>
        <v>3</v>
      </c>
    </row>
    <row r="90" spans="1:10">
      <c r="A90" s="7" t="s">
        <v>331</v>
      </c>
      <c r="B90" s="6">
        <v>388</v>
      </c>
      <c r="C90" s="6">
        <v>484</v>
      </c>
      <c r="D90" s="6">
        <v>367</v>
      </c>
      <c r="F90" s="6">
        <f t="shared" si="4"/>
        <v>1</v>
      </c>
      <c r="G90" s="6">
        <f t="shared" si="5"/>
        <v>1</v>
      </c>
      <c r="H90" s="6">
        <f t="shared" si="6"/>
        <v>1</v>
      </c>
      <c r="J90" s="6">
        <f t="shared" si="7"/>
        <v>3</v>
      </c>
    </row>
    <row r="91" spans="1:10">
      <c r="A91" s="7" t="s">
        <v>193</v>
      </c>
      <c r="B91" s="6">
        <v>9101</v>
      </c>
      <c r="C91" s="6">
        <v>8217</v>
      </c>
      <c r="D91" s="6">
        <v>8089</v>
      </c>
      <c r="F91" s="6">
        <f t="shared" si="4"/>
        <v>1</v>
      </c>
      <c r="G91" s="6">
        <f t="shared" si="5"/>
        <v>1</v>
      </c>
      <c r="H91" s="6">
        <f t="shared" si="6"/>
        <v>1</v>
      </c>
      <c r="J91" s="6">
        <f t="shared" si="7"/>
        <v>3</v>
      </c>
    </row>
    <row r="92" spans="1:10">
      <c r="A92" s="7" t="s">
        <v>332</v>
      </c>
      <c r="B92" s="6">
        <v>29</v>
      </c>
      <c r="C92" s="6">
        <v>29</v>
      </c>
      <c r="D92" s="6">
        <v>48</v>
      </c>
      <c r="F92" s="6">
        <f t="shared" si="4"/>
        <v>1</v>
      </c>
      <c r="G92" s="6">
        <f t="shared" si="5"/>
        <v>1</v>
      </c>
      <c r="H92" s="6">
        <f t="shared" si="6"/>
        <v>1</v>
      </c>
      <c r="J92" s="6">
        <f t="shared" si="7"/>
        <v>3</v>
      </c>
    </row>
    <row r="93" spans="1:10">
      <c r="A93" s="7" t="s">
        <v>333</v>
      </c>
      <c r="B93" s="6">
        <v>2</v>
      </c>
      <c r="C93" s="6">
        <v>4</v>
      </c>
      <c r="D93" s="6">
        <v>4</v>
      </c>
      <c r="F93" s="6">
        <f t="shared" si="4"/>
        <v>0</v>
      </c>
      <c r="G93" s="6">
        <f t="shared" si="5"/>
        <v>0</v>
      </c>
      <c r="H93" s="6">
        <f t="shared" si="6"/>
        <v>0</v>
      </c>
      <c r="J93" s="6">
        <f t="shared" si="7"/>
        <v>0</v>
      </c>
    </row>
    <row r="94" spans="1:10">
      <c r="A94" s="7" t="s">
        <v>334</v>
      </c>
      <c r="B94" s="6">
        <v>0</v>
      </c>
      <c r="C94" s="6">
        <v>0</v>
      </c>
      <c r="D94" s="6">
        <v>0</v>
      </c>
      <c r="F94" s="6">
        <f t="shared" si="4"/>
        <v>0</v>
      </c>
      <c r="G94" s="6">
        <f t="shared" si="5"/>
        <v>0</v>
      </c>
      <c r="H94" s="6">
        <f t="shared" si="6"/>
        <v>0</v>
      </c>
      <c r="J94" s="6">
        <f t="shared" si="7"/>
        <v>0</v>
      </c>
    </row>
    <row r="95" spans="1:10">
      <c r="A95" s="7" t="s">
        <v>335</v>
      </c>
      <c r="B95" s="6">
        <v>1</v>
      </c>
      <c r="C95" s="6">
        <v>2</v>
      </c>
      <c r="D95" s="6">
        <v>5</v>
      </c>
      <c r="F95" s="6">
        <f t="shared" si="4"/>
        <v>0</v>
      </c>
      <c r="G95" s="6">
        <f t="shared" si="5"/>
        <v>0</v>
      </c>
      <c r="H95" s="6">
        <f t="shared" si="6"/>
        <v>0</v>
      </c>
      <c r="J95" s="6">
        <f t="shared" si="7"/>
        <v>0</v>
      </c>
    </row>
    <row r="96" spans="1:10">
      <c r="A96" s="7" t="s">
        <v>260</v>
      </c>
      <c r="B96" s="6">
        <v>56</v>
      </c>
      <c r="C96" s="6">
        <v>26</v>
      </c>
      <c r="D96" s="6">
        <v>24</v>
      </c>
      <c r="F96" s="6">
        <f t="shared" si="4"/>
        <v>1</v>
      </c>
      <c r="G96" s="6">
        <f t="shared" si="5"/>
        <v>1</v>
      </c>
      <c r="H96" s="6">
        <f t="shared" si="6"/>
        <v>1</v>
      </c>
      <c r="J96" s="6">
        <f t="shared" si="7"/>
        <v>3</v>
      </c>
    </row>
    <row r="97" spans="1:10">
      <c r="A97" s="7" t="s">
        <v>336</v>
      </c>
      <c r="B97" s="6">
        <v>2</v>
      </c>
      <c r="C97" s="6">
        <v>2</v>
      </c>
      <c r="D97" s="6">
        <v>2</v>
      </c>
      <c r="F97" s="6">
        <f t="shared" si="4"/>
        <v>0</v>
      </c>
      <c r="G97" s="6">
        <f t="shared" si="5"/>
        <v>0</v>
      </c>
      <c r="H97" s="6">
        <f t="shared" si="6"/>
        <v>0</v>
      </c>
      <c r="J97" s="6">
        <f t="shared" si="7"/>
        <v>0</v>
      </c>
    </row>
    <row r="98" spans="1:10">
      <c r="A98" s="7" t="s">
        <v>136</v>
      </c>
      <c r="B98" s="6">
        <v>56</v>
      </c>
      <c r="C98" s="6">
        <v>55</v>
      </c>
      <c r="D98" s="6">
        <v>64</v>
      </c>
      <c r="F98" s="6">
        <f t="shared" si="4"/>
        <v>1</v>
      </c>
      <c r="G98" s="6">
        <f t="shared" si="5"/>
        <v>1</v>
      </c>
      <c r="H98" s="6">
        <f t="shared" si="6"/>
        <v>1</v>
      </c>
      <c r="J98" s="6">
        <f t="shared" si="7"/>
        <v>3</v>
      </c>
    </row>
    <row r="99" spans="1:10">
      <c r="A99" s="7" t="s">
        <v>95</v>
      </c>
      <c r="B99" s="6">
        <v>97</v>
      </c>
      <c r="C99" s="6">
        <v>143</v>
      </c>
      <c r="D99" s="6">
        <v>83</v>
      </c>
      <c r="F99" s="6">
        <f t="shared" si="4"/>
        <v>1</v>
      </c>
      <c r="G99" s="6">
        <f t="shared" si="5"/>
        <v>1</v>
      </c>
      <c r="H99" s="6">
        <f t="shared" si="6"/>
        <v>1</v>
      </c>
      <c r="J99" s="6">
        <f t="shared" si="7"/>
        <v>3</v>
      </c>
    </row>
    <row r="100" spans="1:10">
      <c r="A100" s="7" t="s">
        <v>337</v>
      </c>
      <c r="B100" s="6">
        <v>0</v>
      </c>
      <c r="C100" s="6">
        <v>1</v>
      </c>
      <c r="D100" s="6">
        <v>0</v>
      </c>
      <c r="F100" s="6">
        <f t="shared" si="4"/>
        <v>0</v>
      </c>
      <c r="G100" s="6">
        <f t="shared" si="5"/>
        <v>0</v>
      </c>
      <c r="H100" s="6">
        <f t="shared" si="6"/>
        <v>0</v>
      </c>
      <c r="J100" s="6">
        <f t="shared" si="7"/>
        <v>0</v>
      </c>
    </row>
    <row r="101" spans="1:10">
      <c r="A101" s="7" t="s">
        <v>338</v>
      </c>
      <c r="B101" s="6">
        <v>0</v>
      </c>
      <c r="C101" s="6">
        <v>1</v>
      </c>
      <c r="D101" s="6">
        <v>0</v>
      </c>
      <c r="F101" s="6">
        <f t="shared" si="4"/>
        <v>0</v>
      </c>
      <c r="G101" s="6">
        <f t="shared" si="5"/>
        <v>0</v>
      </c>
      <c r="H101" s="6">
        <f t="shared" si="6"/>
        <v>0</v>
      </c>
      <c r="J101" s="6">
        <f t="shared" si="7"/>
        <v>0</v>
      </c>
    </row>
    <row r="102" spans="1:10">
      <c r="A102" s="7" t="s">
        <v>339</v>
      </c>
      <c r="B102" s="6">
        <v>0</v>
      </c>
      <c r="C102" s="6">
        <v>0</v>
      </c>
      <c r="D102" s="6">
        <v>0</v>
      </c>
      <c r="F102" s="6">
        <f t="shared" si="4"/>
        <v>0</v>
      </c>
      <c r="G102" s="6">
        <f t="shared" si="5"/>
        <v>0</v>
      </c>
      <c r="H102" s="6">
        <f t="shared" si="6"/>
        <v>0</v>
      </c>
      <c r="J102" s="6">
        <f t="shared" si="7"/>
        <v>0</v>
      </c>
    </row>
    <row r="103" spans="1:10">
      <c r="A103" s="7" t="s">
        <v>340</v>
      </c>
      <c r="B103" s="6">
        <v>0</v>
      </c>
      <c r="C103" s="6">
        <v>0</v>
      </c>
      <c r="D103" s="6">
        <v>0</v>
      </c>
      <c r="F103" s="6">
        <f t="shared" si="4"/>
        <v>0</v>
      </c>
      <c r="G103" s="6">
        <f t="shared" si="5"/>
        <v>0</v>
      </c>
      <c r="H103" s="6">
        <f t="shared" si="6"/>
        <v>0</v>
      </c>
      <c r="J103" s="6">
        <f t="shared" si="7"/>
        <v>0</v>
      </c>
    </row>
    <row r="104" spans="1:10">
      <c r="A104" s="7" t="s">
        <v>341</v>
      </c>
      <c r="B104" s="6">
        <v>0</v>
      </c>
      <c r="C104" s="6">
        <v>0</v>
      </c>
      <c r="D104" s="6">
        <v>0</v>
      </c>
      <c r="F104" s="6">
        <f t="shared" si="4"/>
        <v>0</v>
      </c>
      <c r="G104" s="6">
        <f t="shared" si="5"/>
        <v>0</v>
      </c>
      <c r="H104" s="6">
        <f t="shared" si="6"/>
        <v>0</v>
      </c>
      <c r="J104" s="6">
        <f t="shared" si="7"/>
        <v>0</v>
      </c>
    </row>
    <row r="105" spans="1:10">
      <c r="A105" s="7" t="s">
        <v>6</v>
      </c>
      <c r="B105" s="6">
        <v>6323</v>
      </c>
      <c r="C105" s="6">
        <v>6967</v>
      </c>
      <c r="D105" s="6">
        <v>5565</v>
      </c>
      <c r="F105" s="6">
        <f t="shared" si="4"/>
        <v>1</v>
      </c>
      <c r="G105" s="6">
        <f t="shared" si="5"/>
        <v>1</v>
      </c>
      <c r="H105" s="6">
        <f t="shared" si="6"/>
        <v>1</v>
      </c>
      <c r="J105" s="6">
        <f t="shared" si="7"/>
        <v>3</v>
      </c>
    </row>
    <row r="106" spans="1:10">
      <c r="A106" s="7" t="s">
        <v>342</v>
      </c>
      <c r="B106" s="6">
        <v>0</v>
      </c>
      <c r="C106" s="6">
        <v>0</v>
      </c>
      <c r="D106" s="6">
        <v>0</v>
      </c>
      <c r="F106" s="6">
        <f t="shared" si="4"/>
        <v>0</v>
      </c>
      <c r="G106" s="6">
        <f t="shared" si="5"/>
        <v>0</v>
      </c>
      <c r="H106" s="6">
        <f t="shared" si="6"/>
        <v>0</v>
      </c>
      <c r="J106" s="6">
        <f t="shared" si="7"/>
        <v>0</v>
      </c>
    </row>
    <row r="107" spans="1:10">
      <c r="A107" s="7" t="s">
        <v>51</v>
      </c>
      <c r="B107" s="6">
        <v>64</v>
      </c>
      <c r="C107" s="6">
        <v>34</v>
      </c>
      <c r="D107" s="6">
        <v>89</v>
      </c>
      <c r="F107" s="6">
        <f t="shared" si="4"/>
        <v>1</v>
      </c>
      <c r="G107" s="6">
        <f t="shared" si="5"/>
        <v>1</v>
      </c>
      <c r="H107" s="6">
        <f t="shared" si="6"/>
        <v>1</v>
      </c>
      <c r="J107" s="6">
        <f t="shared" si="7"/>
        <v>3</v>
      </c>
    </row>
    <row r="108" spans="1:10">
      <c r="A108" s="7" t="s">
        <v>343</v>
      </c>
      <c r="B108" s="6">
        <v>0</v>
      </c>
      <c r="C108" s="6">
        <v>0</v>
      </c>
      <c r="D108" s="6">
        <v>0</v>
      </c>
      <c r="F108" s="6">
        <f t="shared" si="4"/>
        <v>0</v>
      </c>
      <c r="G108" s="6">
        <f t="shared" si="5"/>
        <v>0</v>
      </c>
      <c r="H108" s="6">
        <f t="shared" si="6"/>
        <v>0</v>
      </c>
      <c r="J108" s="6">
        <f t="shared" si="7"/>
        <v>0</v>
      </c>
    </row>
    <row r="109" spans="1:10">
      <c r="A109" s="7" t="s">
        <v>194</v>
      </c>
      <c r="B109" s="6">
        <v>22677</v>
      </c>
      <c r="C109" s="6">
        <v>24666</v>
      </c>
      <c r="D109" s="6">
        <v>13919</v>
      </c>
      <c r="F109" s="6">
        <f t="shared" si="4"/>
        <v>1</v>
      </c>
      <c r="G109" s="6">
        <f t="shared" si="5"/>
        <v>1</v>
      </c>
      <c r="H109" s="6">
        <f t="shared" si="6"/>
        <v>1</v>
      </c>
      <c r="J109" s="6">
        <f t="shared" si="7"/>
        <v>3</v>
      </c>
    </row>
    <row r="110" spans="1:10">
      <c r="A110" s="7" t="s">
        <v>344</v>
      </c>
      <c r="B110" s="6">
        <v>1</v>
      </c>
      <c r="C110" s="6">
        <v>0</v>
      </c>
      <c r="D110" s="6">
        <v>2</v>
      </c>
      <c r="F110" s="6">
        <f t="shared" si="4"/>
        <v>0</v>
      </c>
      <c r="G110" s="6">
        <f t="shared" si="5"/>
        <v>0</v>
      </c>
      <c r="H110" s="6">
        <f t="shared" si="6"/>
        <v>0</v>
      </c>
      <c r="J110" s="6">
        <f t="shared" si="7"/>
        <v>0</v>
      </c>
    </row>
    <row r="111" spans="1:10">
      <c r="A111" s="7" t="s">
        <v>345</v>
      </c>
      <c r="B111" s="6">
        <v>6</v>
      </c>
      <c r="C111" s="6">
        <v>6</v>
      </c>
      <c r="D111" s="6">
        <v>9</v>
      </c>
      <c r="F111" s="6">
        <f t="shared" si="4"/>
        <v>0</v>
      </c>
      <c r="G111" s="6">
        <f t="shared" si="5"/>
        <v>0</v>
      </c>
      <c r="H111" s="6">
        <f t="shared" si="6"/>
        <v>0</v>
      </c>
      <c r="J111" s="6">
        <f t="shared" si="7"/>
        <v>0</v>
      </c>
    </row>
    <row r="112" spans="1:10">
      <c r="A112" s="7" t="s">
        <v>346</v>
      </c>
      <c r="B112" s="6">
        <v>2</v>
      </c>
      <c r="C112" s="6">
        <v>1</v>
      </c>
      <c r="D112" s="6">
        <v>3</v>
      </c>
      <c r="F112" s="6">
        <f t="shared" si="4"/>
        <v>0</v>
      </c>
      <c r="G112" s="6">
        <f t="shared" si="5"/>
        <v>0</v>
      </c>
      <c r="H112" s="6">
        <f t="shared" si="6"/>
        <v>0</v>
      </c>
      <c r="J112" s="6">
        <f t="shared" si="7"/>
        <v>0</v>
      </c>
    </row>
    <row r="113" spans="1:10">
      <c r="A113" s="7" t="s">
        <v>52</v>
      </c>
      <c r="B113" s="6">
        <v>43</v>
      </c>
      <c r="C113" s="6">
        <v>28</v>
      </c>
      <c r="D113" s="6">
        <v>231</v>
      </c>
      <c r="F113" s="6">
        <f t="shared" si="4"/>
        <v>1</v>
      </c>
      <c r="G113" s="6">
        <f t="shared" si="5"/>
        <v>1</v>
      </c>
      <c r="H113" s="6">
        <f t="shared" si="6"/>
        <v>1</v>
      </c>
      <c r="J113" s="6">
        <f t="shared" si="7"/>
        <v>3</v>
      </c>
    </row>
    <row r="114" spans="1:10">
      <c r="A114" s="7" t="s">
        <v>195</v>
      </c>
      <c r="B114" s="6">
        <v>211</v>
      </c>
      <c r="C114" s="6">
        <v>272</v>
      </c>
      <c r="D114" s="6">
        <v>167</v>
      </c>
      <c r="F114" s="6">
        <f t="shared" si="4"/>
        <v>1</v>
      </c>
      <c r="G114" s="6">
        <f t="shared" si="5"/>
        <v>1</v>
      </c>
      <c r="H114" s="6">
        <f t="shared" si="6"/>
        <v>1</v>
      </c>
      <c r="J114" s="6">
        <f t="shared" si="7"/>
        <v>3</v>
      </c>
    </row>
    <row r="115" spans="1:10">
      <c r="A115" s="7" t="s">
        <v>347</v>
      </c>
      <c r="B115" s="6">
        <v>0</v>
      </c>
      <c r="C115" s="6">
        <v>0</v>
      </c>
      <c r="D115" s="6">
        <v>0</v>
      </c>
      <c r="F115" s="6">
        <f t="shared" si="4"/>
        <v>0</v>
      </c>
      <c r="G115" s="6">
        <f t="shared" si="5"/>
        <v>0</v>
      </c>
      <c r="H115" s="6">
        <f t="shared" si="6"/>
        <v>0</v>
      </c>
      <c r="J115" s="6">
        <f t="shared" si="7"/>
        <v>0</v>
      </c>
    </row>
    <row r="116" spans="1:10">
      <c r="A116" s="7" t="s">
        <v>348</v>
      </c>
      <c r="B116" s="6">
        <v>5</v>
      </c>
      <c r="C116" s="6">
        <v>11</v>
      </c>
      <c r="D116" s="6">
        <v>7</v>
      </c>
      <c r="F116" s="6">
        <f t="shared" si="4"/>
        <v>0</v>
      </c>
      <c r="G116" s="6">
        <f t="shared" si="5"/>
        <v>1</v>
      </c>
      <c r="H116" s="6">
        <f t="shared" si="6"/>
        <v>0</v>
      </c>
      <c r="J116" s="6">
        <f t="shared" si="7"/>
        <v>1</v>
      </c>
    </row>
    <row r="117" spans="1:10">
      <c r="A117" s="7" t="s">
        <v>349</v>
      </c>
      <c r="B117" s="6">
        <v>2</v>
      </c>
      <c r="C117" s="6">
        <v>0</v>
      </c>
      <c r="D117" s="6">
        <v>4</v>
      </c>
      <c r="F117" s="6">
        <f t="shared" si="4"/>
        <v>0</v>
      </c>
      <c r="G117" s="6">
        <f t="shared" si="5"/>
        <v>0</v>
      </c>
      <c r="H117" s="6">
        <f t="shared" si="6"/>
        <v>0</v>
      </c>
      <c r="J117" s="6">
        <f t="shared" si="7"/>
        <v>0</v>
      </c>
    </row>
    <row r="118" spans="1:10">
      <c r="A118" s="7" t="s">
        <v>96</v>
      </c>
      <c r="B118" s="6">
        <v>109</v>
      </c>
      <c r="C118" s="6">
        <v>105</v>
      </c>
      <c r="D118" s="6">
        <v>237</v>
      </c>
      <c r="F118" s="6">
        <f t="shared" si="4"/>
        <v>1</v>
      </c>
      <c r="G118" s="6">
        <f t="shared" si="5"/>
        <v>1</v>
      </c>
      <c r="H118" s="6">
        <f t="shared" si="6"/>
        <v>1</v>
      </c>
      <c r="J118" s="6">
        <f t="shared" si="7"/>
        <v>3</v>
      </c>
    </row>
    <row r="119" spans="1:10">
      <c r="A119" s="7" t="s">
        <v>350</v>
      </c>
      <c r="B119" s="6">
        <v>6</v>
      </c>
      <c r="C119" s="6">
        <v>1</v>
      </c>
      <c r="D119" s="6">
        <v>5</v>
      </c>
      <c r="F119" s="6">
        <f t="shared" si="4"/>
        <v>0</v>
      </c>
      <c r="G119" s="6">
        <f t="shared" si="5"/>
        <v>0</v>
      </c>
      <c r="H119" s="6">
        <f t="shared" si="6"/>
        <v>0</v>
      </c>
      <c r="J119" s="6">
        <f t="shared" si="7"/>
        <v>0</v>
      </c>
    </row>
    <row r="120" spans="1:10">
      <c r="A120" s="7" t="s">
        <v>53</v>
      </c>
      <c r="B120" s="6">
        <v>12</v>
      </c>
      <c r="C120" s="6">
        <v>15</v>
      </c>
      <c r="D120" s="6">
        <v>10</v>
      </c>
      <c r="F120" s="6">
        <f t="shared" si="4"/>
        <v>1</v>
      </c>
      <c r="G120" s="6">
        <f t="shared" si="5"/>
        <v>1</v>
      </c>
      <c r="H120" s="6">
        <f t="shared" si="6"/>
        <v>1</v>
      </c>
      <c r="J120" s="6">
        <f t="shared" si="7"/>
        <v>3</v>
      </c>
    </row>
    <row r="121" spans="1:10">
      <c r="A121" s="7" t="s">
        <v>351</v>
      </c>
      <c r="B121" s="6">
        <v>0</v>
      </c>
      <c r="C121" s="6">
        <v>0</v>
      </c>
      <c r="D121" s="6">
        <v>0</v>
      </c>
      <c r="F121" s="6">
        <f t="shared" si="4"/>
        <v>0</v>
      </c>
      <c r="G121" s="6">
        <f t="shared" si="5"/>
        <v>0</v>
      </c>
      <c r="H121" s="6">
        <f t="shared" si="6"/>
        <v>0</v>
      </c>
      <c r="J121" s="6">
        <f t="shared" si="7"/>
        <v>0</v>
      </c>
    </row>
    <row r="122" spans="1:10">
      <c r="A122" s="7" t="s">
        <v>54</v>
      </c>
      <c r="B122" s="6">
        <v>170</v>
      </c>
      <c r="C122" s="6">
        <v>248</v>
      </c>
      <c r="D122" s="6">
        <v>224</v>
      </c>
      <c r="F122" s="6">
        <f t="shared" si="4"/>
        <v>1</v>
      </c>
      <c r="G122" s="6">
        <f t="shared" si="5"/>
        <v>1</v>
      </c>
      <c r="H122" s="6">
        <f t="shared" si="6"/>
        <v>1</v>
      </c>
      <c r="J122" s="6">
        <f t="shared" si="7"/>
        <v>3</v>
      </c>
    </row>
    <row r="123" spans="1:10">
      <c r="A123" s="7" t="s">
        <v>352</v>
      </c>
      <c r="B123" s="6">
        <v>0</v>
      </c>
      <c r="C123" s="6">
        <v>0</v>
      </c>
      <c r="D123" s="6">
        <v>0</v>
      </c>
      <c r="F123" s="6">
        <f t="shared" si="4"/>
        <v>0</v>
      </c>
      <c r="G123" s="6">
        <f t="shared" si="5"/>
        <v>0</v>
      </c>
      <c r="H123" s="6">
        <f t="shared" si="6"/>
        <v>0</v>
      </c>
      <c r="J123" s="6">
        <f t="shared" si="7"/>
        <v>0</v>
      </c>
    </row>
    <row r="124" spans="1:10">
      <c r="A124" s="7" t="s">
        <v>137</v>
      </c>
      <c r="B124" s="6">
        <v>3556</v>
      </c>
      <c r="C124" s="6">
        <v>4070</v>
      </c>
      <c r="D124" s="6">
        <v>5555</v>
      </c>
      <c r="F124" s="6">
        <f t="shared" si="4"/>
        <v>1</v>
      </c>
      <c r="G124" s="6">
        <f t="shared" si="5"/>
        <v>1</v>
      </c>
      <c r="H124" s="6">
        <f t="shared" si="6"/>
        <v>1</v>
      </c>
      <c r="J124" s="6">
        <f t="shared" si="7"/>
        <v>3</v>
      </c>
    </row>
    <row r="125" spans="1:10">
      <c r="A125" s="7" t="s">
        <v>353</v>
      </c>
      <c r="B125" s="6">
        <v>1</v>
      </c>
      <c r="C125" s="6">
        <v>2</v>
      </c>
      <c r="D125" s="6">
        <v>0</v>
      </c>
      <c r="F125" s="6">
        <f t="shared" si="4"/>
        <v>0</v>
      </c>
      <c r="G125" s="6">
        <f t="shared" si="5"/>
        <v>0</v>
      </c>
      <c r="H125" s="6">
        <f t="shared" si="6"/>
        <v>0</v>
      </c>
      <c r="J125" s="6">
        <f t="shared" si="7"/>
        <v>0</v>
      </c>
    </row>
    <row r="126" spans="1:10">
      <c r="A126" s="7" t="s">
        <v>97</v>
      </c>
      <c r="B126" s="6">
        <v>2904</v>
      </c>
      <c r="C126" s="6">
        <v>3622</v>
      </c>
      <c r="D126" s="6">
        <v>4496</v>
      </c>
      <c r="F126" s="6">
        <f t="shared" si="4"/>
        <v>1</v>
      </c>
      <c r="G126" s="6">
        <f t="shared" si="5"/>
        <v>1</v>
      </c>
      <c r="H126" s="6">
        <f t="shared" si="6"/>
        <v>1</v>
      </c>
      <c r="J126" s="6">
        <f t="shared" si="7"/>
        <v>3</v>
      </c>
    </row>
    <row r="127" spans="1:10">
      <c r="A127" s="7" t="s">
        <v>354</v>
      </c>
      <c r="B127" s="6">
        <v>0</v>
      </c>
      <c r="C127" s="6">
        <v>0</v>
      </c>
      <c r="D127" s="6">
        <v>4</v>
      </c>
      <c r="F127" s="6">
        <f t="shared" si="4"/>
        <v>0</v>
      </c>
      <c r="G127" s="6">
        <f t="shared" si="5"/>
        <v>0</v>
      </c>
      <c r="H127" s="6">
        <f t="shared" si="6"/>
        <v>0</v>
      </c>
      <c r="J127" s="6">
        <f t="shared" si="7"/>
        <v>0</v>
      </c>
    </row>
    <row r="128" spans="1:10">
      <c r="A128" s="7" t="s">
        <v>196</v>
      </c>
      <c r="B128" s="6">
        <v>460</v>
      </c>
      <c r="C128" s="6">
        <v>478</v>
      </c>
      <c r="D128" s="6">
        <v>270</v>
      </c>
      <c r="F128" s="6">
        <f t="shared" si="4"/>
        <v>1</v>
      </c>
      <c r="G128" s="6">
        <f t="shared" si="5"/>
        <v>1</v>
      </c>
      <c r="H128" s="6">
        <f t="shared" si="6"/>
        <v>1</v>
      </c>
      <c r="J128" s="6">
        <f t="shared" si="7"/>
        <v>3</v>
      </c>
    </row>
    <row r="129" spans="1:10">
      <c r="A129" s="7" t="s">
        <v>355</v>
      </c>
      <c r="B129" s="6">
        <v>1</v>
      </c>
      <c r="C129" s="6">
        <v>0</v>
      </c>
      <c r="D129" s="6">
        <v>2</v>
      </c>
      <c r="F129" s="6">
        <f t="shared" si="4"/>
        <v>0</v>
      </c>
      <c r="G129" s="6">
        <f t="shared" si="5"/>
        <v>0</v>
      </c>
      <c r="H129" s="6">
        <f t="shared" si="6"/>
        <v>0</v>
      </c>
      <c r="J129" s="6">
        <f t="shared" si="7"/>
        <v>0</v>
      </c>
    </row>
    <row r="130" spans="1:10">
      <c r="A130" s="7" t="s">
        <v>7</v>
      </c>
      <c r="B130" s="6">
        <v>11001</v>
      </c>
      <c r="C130" s="6">
        <v>17326</v>
      </c>
      <c r="D130" s="6">
        <v>7913</v>
      </c>
      <c r="F130" s="6">
        <f t="shared" ref="F130:F193" si="8">IF(B130&gt;=10,1,0)</f>
        <v>1</v>
      </c>
      <c r="G130" s="6">
        <f t="shared" ref="G130:G193" si="9">IF(C130&gt;=10,1,0)</f>
        <v>1</v>
      </c>
      <c r="H130" s="6">
        <f t="shared" ref="H130:H193" si="10">IF(D130&gt;=10,1,0)</f>
        <v>1</v>
      </c>
      <c r="J130" s="6">
        <f t="shared" ref="J130:J193" si="11">SUM(F130:H130)</f>
        <v>3</v>
      </c>
    </row>
    <row r="131" spans="1:10">
      <c r="A131" s="7" t="s">
        <v>356</v>
      </c>
      <c r="B131" s="6">
        <v>0</v>
      </c>
      <c r="C131" s="6">
        <v>0</v>
      </c>
      <c r="D131" s="6">
        <v>0</v>
      </c>
      <c r="F131" s="6">
        <f t="shared" si="8"/>
        <v>0</v>
      </c>
      <c r="G131" s="6">
        <f t="shared" si="9"/>
        <v>0</v>
      </c>
      <c r="H131" s="6">
        <f t="shared" si="10"/>
        <v>0</v>
      </c>
      <c r="J131" s="6">
        <f t="shared" si="11"/>
        <v>0</v>
      </c>
    </row>
    <row r="132" spans="1:10">
      <c r="A132" s="7" t="s">
        <v>357</v>
      </c>
      <c r="B132" s="6">
        <v>1</v>
      </c>
      <c r="C132" s="6">
        <v>1</v>
      </c>
      <c r="D132" s="6">
        <v>10</v>
      </c>
      <c r="F132" s="6">
        <f t="shared" si="8"/>
        <v>0</v>
      </c>
      <c r="G132" s="6">
        <f t="shared" si="9"/>
        <v>0</v>
      </c>
      <c r="H132" s="6">
        <f t="shared" si="10"/>
        <v>1</v>
      </c>
      <c r="J132" s="6">
        <f t="shared" si="11"/>
        <v>1</v>
      </c>
    </row>
    <row r="133" spans="1:10">
      <c r="A133" s="7" t="s">
        <v>358</v>
      </c>
      <c r="B133" s="6">
        <v>1</v>
      </c>
      <c r="C133" s="6">
        <v>0</v>
      </c>
      <c r="D133" s="6">
        <v>1</v>
      </c>
      <c r="F133" s="6">
        <f t="shared" si="8"/>
        <v>0</v>
      </c>
      <c r="G133" s="6">
        <f t="shared" si="9"/>
        <v>0</v>
      </c>
      <c r="H133" s="6">
        <f t="shared" si="10"/>
        <v>0</v>
      </c>
      <c r="J133" s="6">
        <f t="shared" si="11"/>
        <v>0</v>
      </c>
    </row>
    <row r="134" spans="1:10">
      <c r="A134" s="7" t="s">
        <v>359</v>
      </c>
      <c r="B134" s="6">
        <v>0</v>
      </c>
      <c r="C134" s="6">
        <v>3</v>
      </c>
      <c r="D134" s="6">
        <v>10</v>
      </c>
      <c r="F134" s="6">
        <f t="shared" si="8"/>
        <v>0</v>
      </c>
      <c r="G134" s="6">
        <f t="shared" si="9"/>
        <v>0</v>
      </c>
      <c r="H134" s="6">
        <f t="shared" si="10"/>
        <v>1</v>
      </c>
      <c r="J134" s="6">
        <f t="shared" si="11"/>
        <v>1</v>
      </c>
    </row>
    <row r="135" spans="1:10">
      <c r="A135" s="7" t="s">
        <v>138</v>
      </c>
      <c r="B135" s="6">
        <v>1637</v>
      </c>
      <c r="C135" s="6">
        <v>1792</v>
      </c>
      <c r="D135" s="6">
        <v>4441</v>
      </c>
      <c r="F135" s="6">
        <f t="shared" si="8"/>
        <v>1</v>
      </c>
      <c r="G135" s="6">
        <f t="shared" si="9"/>
        <v>1</v>
      </c>
      <c r="H135" s="6">
        <f t="shared" si="10"/>
        <v>1</v>
      </c>
      <c r="J135" s="6">
        <f t="shared" si="11"/>
        <v>3</v>
      </c>
    </row>
    <row r="136" spans="1:10">
      <c r="A136" s="7" t="s">
        <v>360</v>
      </c>
      <c r="B136" s="6">
        <v>0</v>
      </c>
      <c r="C136" s="6">
        <v>0</v>
      </c>
      <c r="D136" s="6">
        <v>0</v>
      </c>
      <c r="F136" s="6">
        <f t="shared" si="8"/>
        <v>0</v>
      </c>
      <c r="G136" s="6">
        <f t="shared" si="9"/>
        <v>0</v>
      </c>
      <c r="H136" s="6">
        <f t="shared" si="10"/>
        <v>0</v>
      </c>
      <c r="J136" s="6">
        <f t="shared" si="11"/>
        <v>0</v>
      </c>
    </row>
    <row r="137" spans="1:10">
      <c r="A137" s="7" t="s">
        <v>361</v>
      </c>
      <c r="B137" s="6">
        <v>342</v>
      </c>
      <c r="C137" s="6">
        <v>625</v>
      </c>
      <c r="D137" s="6">
        <v>390</v>
      </c>
      <c r="F137" s="6">
        <f t="shared" si="8"/>
        <v>1</v>
      </c>
      <c r="G137" s="6">
        <f t="shared" si="9"/>
        <v>1</v>
      </c>
      <c r="H137" s="6">
        <f t="shared" si="10"/>
        <v>1</v>
      </c>
      <c r="J137" s="6">
        <f t="shared" si="11"/>
        <v>3</v>
      </c>
    </row>
    <row r="138" spans="1:10">
      <c r="A138" s="7" t="s">
        <v>362</v>
      </c>
      <c r="B138" s="6">
        <v>0</v>
      </c>
      <c r="C138" s="6">
        <v>0</v>
      </c>
      <c r="D138" s="6">
        <v>0</v>
      </c>
      <c r="F138" s="6">
        <f t="shared" si="8"/>
        <v>0</v>
      </c>
      <c r="G138" s="6">
        <f t="shared" si="9"/>
        <v>0</v>
      </c>
      <c r="H138" s="6">
        <f t="shared" si="10"/>
        <v>0</v>
      </c>
      <c r="J138" s="6">
        <f t="shared" si="11"/>
        <v>0</v>
      </c>
    </row>
    <row r="139" spans="1:10">
      <c r="A139" s="7" t="s">
        <v>363</v>
      </c>
      <c r="B139" s="6">
        <v>12</v>
      </c>
      <c r="C139" s="6">
        <v>14</v>
      </c>
      <c r="D139" s="6">
        <v>9</v>
      </c>
      <c r="F139" s="6">
        <f t="shared" si="8"/>
        <v>1</v>
      </c>
      <c r="G139" s="6">
        <f t="shared" si="9"/>
        <v>1</v>
      </c>
      <c r="H139" s="6">
        <f t="shared" si="10"/>
        <v>0</v>
      </c>
      <c r="J139" s="6">
        <f t="shared" si="11"/>
        <v>2</v>
      </c>
    </row>
    <row r="140" spans="1:10">
      <c r="A140" s="7" t="s">
        <v>197</v>
      </c>
      <c r="B140" s="6">
        <v>18</v>
      </c>
      <c r="C140" s="6">
        <v>24</v>
      </c>
      <c r="D140" s="6">
        <v>16</v>
      </c>
      <c r="F140" s="6">
        <f t="shared" si="8"/>
        <v>1</v>
      </c>
      <c r="G140" s="6">
        <f t="shared" si="9"/>
        <v>1</v>
      </c>
      <c r="H140" s="6">
        <f t="shared" si="10"/>
        <v>1</v>
      </c>
      <c r="J140" s="6">
        <f t="shared" si="11"/>
        <v>3</v>
      </c>
    </row>
    <row r="141" spans="1:10">
      <c r="A141" s="7" t="s">
        <v>198</v>
      </c>
      <c r="B141" s="6">
        <v>18</v>
      </c>
      <c r="C141" s="6">
        <v>18</v>
      </c>
      <c r="D141" s="6">
        <v>21</v>
      </c>
      <c r="F141" s="6">
        <f t="shared" si="8"/>
        <v>1</v>
      </c>
      <c r="G141" s="6">
        <f t="shared" si="9"/>
        <v>1</v>
      </c>
      <c r="H141" s="6">
        <f t="shared" si="10"/>
        <v>1</v>
      </c>
      <c r="J141" s="6">
        <f t="shared" si="11"/>
        <v>3</v>
      </c>
    </row>
    <row r="142" spans="1:10">
      <c r="A142" s="7" t="s">
        <v>364</v>
      </c>
      <c r="B142" s="6">
        <v>0</v>
      </c>
      <c r="C142" s="6">
        <v>0</v>
      </c>
      <c r="D142" s="6">
        <v>0</v>
      </c>
      <c r="F142" s="6">
        <f t="shared" si="8"/>
        <v>0</v>
      </c>
      <c r="G142" s="6">
        <f t="shared" si="9"/>
        <v>0</v>
      </c>
      <c r="H142" s="6">
        <f t="shared" si="10"/>
        <v>0</v>
      </c>
      <c r="J142" s="6">
        <f t="shared" si="11"/>
        <v>0</v>
      </c>
    </row>
    <row r="143" spans="1:10">
      <c r="A143" s="7" t="s">
        <v>199</v>
      </c>
      <c r="B143" s="6">
        <v>19</v>
      </c>
      <c r="C143" s="6">
        <v>18</v>
      </c>
      <c r="D143" s="6">
        <v>14</v>
      </c>
      <c r="F143" s="6">
        <f t="shared" si="8"/>
        <v>1</v>
      </c>
      <c r="G143" s="6">
        <f t="shared" si="9"/>
        <v>1</v>
      </c>
      <c r="H143" s="6">
        <f t="shared" si="10"/>
        <v>1</v>
      </c>
      <c r="J143" s="6">
        <f t="shared" si="11"/>
        <v>3</v>
      </c>
    </row>
    <row r="144" spans="1:10">
      <c r="A144" s="7" t="s">
        <v>8</v>
      </c>
      <c r="B144" s="6">
        <v>18476</v>
      </c>
      <c r="C144" s="6">
        <v>19527</v>
      </c>
      <c r="D144" s="6">
        <v>15115</v>
      </c>
      <c r="F144" s="6">
        <f t="shared" si="8"/>
        <v>1</v>
      </c>
      <c r="G144" s="6">
        <f t="shared" si="9"/>
        <v>1</v>
      </c>
      <c r="H144" s="6">
        <f t="shared" si="10"/>
        <v>1</v>
      </c>
      <c r="J144" s="6">
        <f t="shared" si="11"/>
        <v>3</v>
      </c>
    </row>
    <row r="145" spans="1:10">
      <c r="A145" s="7" t="s">
        <v>98</v>
      </c>
      <c r="B145" s="6">
        <v>1221</v>
      </c>
      <c r="C145" s="6">
        <v>1749</v>
      </c>
      <c r="D145" s="6">
        <v>1849</v>
      </c>
      <c r="F145" s="6">
        <f t="shared" si="8"/>
        <v>1</v>
      </c>
      <c r="G145" s="6">
        <f t="shared" si="9"/>
        <v>1</v>
      </c>
      <c r="H145" s="6">
        <f t="shared" si="10"/>
        <v>1</v>
      </c>
      <c r="J145" s="6">
        <f t="shared" si="11"/>
        <v>3</v>
      </c>
    </row>
    <row r="146" spans="1:10">
      <c r="A146" s="7" t="s">
        <v>365</v>
      </c>
      <c r="B146" s="6">
        <v>1</v>
      </c>
      <c r="C146" s="6">
        <v>1</v>
      </c>
      <c r="D146" s="6">
        <v>4</v>
      </c>
      <c r="F146" s="6">
        <f t="shared" si="8"/>
        <v>0</v>
      </c>
      <c r="G146" s="6">
        <f t="shared" si="9"/>
        <v>0</v>
      </c>
      <c r="H146" s="6">
        <f t="shared" si="10"/>
        <v>0</v>
      </c>
      <c r="J146" s="6">
        <f t="shared" si="11"/>
        <v>0</v>
      </c>
    </row>
    <row r="147" spans="1:10">
      <c r="A147" s="7" t="s">
        <v>139</v>
      </c>
      <c r="B147" s="6">
        <v>35829</v>
      </c>
      <c r="C147" s="6">
        <v>40088</v>
      </c>
      <c r="D147" s="6">
        <v>57633</v>
      </c>
      <c r="F147" s="6">
        <f t="shared" si="8"/>
        <v>1</v>
      </c>
      <c r="G147" s="6">
        <f t="shared" si="9"/>
        <v>1</v>
      </c>
      <c r="H147" s="6">
        <f t="shared" si="10"/>
        <v>1</v>
      </c>
      <c r="J147" s="6">
        <f t="shared" si="11"/>
        <v>3</v>
      </c>
    </row>
    <row r="148" spans="1:10">
      <c r="A148" s="7" t="s">
        <v>366</v>
      </c>
      <c r="B148" s="6">
        <v>0</v>
      </c>
      <c r="C148" s="6">
        <v>0</v>
      </c>
      <c r="D148" s="6">
        <v>0</v>
      </c>
      <c r="F148" s="6">
        <f t="shared" si="8"/>
        <v>0</v>
      </c>
      <c r="G148" s="6">
        <f t="shared" si="9"/>
        <v>0</v>
      </c>
      <c r="H148" s="6">
        <f t="shared" si="10"/>
        <v>0</v>
      </c>
      <c r="J148" s="6">
        <f t="shared" si="11"/>
        <v>0</v>
      </c>
    </row>
    <row r="149" spans="1:10">
      <c r="A149" s="7" t="s">
        <v>367</v>
      </c>
      <c r="B149" s="6">
        <v>0</v>
      </c>
      <c r="C149" s="6">
        <v>0</v>
      </c>
      <c r="D149" s="6">
        <v>0</v>
      </c>
      <c r="F149" s="6">
        <f t="shared" si="8"/>
        <v>0</v>
      </c>
      <c r="G149" s="6">
        <f t="shared" si="9"/>
        <v>0</v>
      </c>
      <c r="H149" s="6">
        <f t="shared" si="10"/>
        <v>0</v>
      </c>
      <c r="J149" s="6">
        <f t="shared" si="11"/>
        <v>0</v>
      </c>
    </row>
    <row r="150" spans="1:10">
      <c r="A150" s="7" t="s">
        <v>368</v>
      </c>
      <c r="B150" s="6">
        <v>1</v>
      </c>
      <c r="C150" s="6">
        <v>1</v>
      </c>
      <c r="D150" s="6">
        <v>3</v>
      </c>
      <c r="F150" s="6">
        <f t="shared" si="8"/>
        <v>0</v>
      </c>
      <c r="G150" s="6">
        <f t="shared" si="9"/>
        <v>0</v>
      </c>
      <c r="H150" s="6">
        <f t="shared" si="10"/>
        <v>0</v>
      </c>
      <c r="J150" s="6">
        <f t="shared" si="11"/>
        <v>0</v>
      </c>
    </row>
    <row r="151" spans="1:10">
      <c r="A151" s="7" t="s">
        <v>369</v>
      </c>
      <c r="B151" s="6">
        <v>0</v>
      </c>
      <c r="C151" s="6">
        <v>0</v>
      </c>
      <c r="D151" s="6">
        <v>0</v>
      </c>
      <c r="F151" s="6">
        <f t="shared" si="8"/>
        <v>0</v>
      </c>
      <c r="G151" s="6">
        <f t="shared" si="9"/>
        <v>0</v>
      </c>
      <c r="H151" s="6">
        <f t="shared" si="10"/>
        <v>0</v>
      </c>
      <c r="J151" s="6">
        <f t="shared" si="11"/>
        <v>0</v>
      </c>
    </row>
    <row r="152" spans="1:10">
      <c r="A152" s="7" t="s">
        <v>99</v>
      </c>
      <c r="B152" s="6">
        <v>99380</v>
      </c>
      <c r="C152" s="6">
        <v>107561</v>
      </c>
      <c r="D152" s="6">
        <v>72974</v>
      </c>
      <c r="F152" s="6">
        <f t="shared" si="8"/>
        <v>1</v>
      </c>
      <c r="G152" s="6">
        <f t="shared" si="9"/>
        <v>1</v>
      </c>
      <c r="H152" s="6">
        <f t="shared" si="10"/>
        <v>1</v>
      </c>
      <c r="J152" s="6">
        <f t="shared" si="11"/>
        <v>3</v>
      </c>
    </row>
    <row r="153" spans="1:10">
      <c r="A153" s="7" t="s">
        <v>261</v>
      </c>
      <c r="B153" s="6">
        <v>1379</v>
      </c>
      <c r="C153" s="6">
        <v>1246</v>
      </c>
      <c r="D153" s="6">
        <v>436</v>
      </c>
      <c r="F153" s="6">
        <f t="shared" si="8"/>
        <v>1</v>
      </c>
      <c r="G153" s="6">
        <f t="shared" si="9"/>
        <v>1</v>
      </c>
      <c r="H153" s="6">
        <f t="shared" si="10"/>
        <v>1</v>
      </c>
      <c r="J153" s="6">
        <f t="shared" si="11"/>
        <v>3</v>
      </c>
    </row>
    <row r="154" spans="1:10">
      <c r="A154" s="7" t="s">
        <v>370</v>
      </c>
      <c r="B154" s="6">
        <v>2</v>
      </c>
      <c r="C154" s="6">
        <v>1</v>
      </c>
      <c r="D154" s="6">
        <v>0</v>
      </c>
      <c r="F154" s="6">
        <f t="shared" si="8"/>
        <v>0</v>
      </c>
      <c r="G154" s="6">
        <f t="shared" si="9"/>
        <v>0</v>
      </c>
      <c r="H154" s="6">
        <f t="shared" si="10"/>
        <v>0</v>
      </c>
      <c r="J154" s="6">
        <f t="shared" si="11"/>
        <v>0</v>
      </c>
    </row>
    <row r="155" spans="1:10">
      <c r="A155" s="7" t="s">
        <v>371</v>
      </c>
      <c r="B155" s="6">
        <v>12</v>
      </c>
      <c r="C155" s="6">
        <v>15</v>
      </c>
      <c r="D155" s="6">
        <v>5</v>
      </c>
      <c r="F155" s="6">
        <f t="shared" si="8"/>
        <v>1</v>
      </c>
      <c r="G155" s="6">
        <f t="shared" si="9"/>
        <v>1</v>
      </c>
      <c r="H155" s="6">
        <f t="shared" si="10"/>
        <v>0</v>
      </c>
      <c r="J155" s="6">
        <f t="shared" si="11"/>
        <v>2</v>
      </c>
    </row>
    <row r="156" spans="1:10">
      <c r="A156" s="7" t="s">
        <v>262</v>
      </c>
      <c r="B156" s="6">
        <v>41</v>
      </c>
      <c r="C156" s="6">
        <v>31</v>
      </c>
      <c r="D156" s="6">
        <v>55</v>
      </c>
      <c r="F156" s="6">
        <f t="shared" si="8"/>
        <v>1</v>
      </c>
      <c r="G156" s="6">
        <f t="shared" si="9"/>
        <v>1</v>
      </c>
      <c r="H156" s="6">
        <f t="shared" si="10"/>
        <v>1</v>
      </c>
      <c r="J156" s="6">
        <f t="shared" si="11"/>
        <v>3</v>
      </c>
    </row>
    <row r="157" spans="1:10">
      <c r="A157" s="7" t="s">
        <v>372</v>
      </c>
      <c r="B157" s="6">
        <v>0</v>
      </c>
      <c r="C157" s="6">
        <v>0</v>
      </c>
      <c r="D157" s="6">
        <v>1</v>
      </c>
      <c r="F157" s="6">
        <f t="shared" si="8"/>
        <v>0</v>
      </c>
      <c r="G157" s="6">
        <f t="shared" si="9"/>
        <v>0</v>
      </c>
      <c r="H157" s="6">
        <f t="shared" si="10"/>
        <v>0</v>
      </c>
      <c r="J157" s="6">
        <f t="shared" si="11"/>
        <v>0</v>
      </c>
    </row>
    <row r="158" spans="1:10">
      <c r="A158" s="7" t="s">
        <v>9</v>
      </c>
      <c r="B158" s="6">
        <v>90</v>
      </c>
      <c r="C158" s="6">
        <v>63</v>
      </c>
      <c r="D158" s="6">
        <v>284</v>
      </c>
      <c r="F158" s="6">
        <f t="shared" si="8"/>
        <v>1</v>
      </c>
      <c r="G158" s="6">
        <f t="shared" si="9"/>
        <v>1</v>
      </c>
      <c r="H158" s="6">
        <f t="shared" si="10"/>
        <v>1</v>
      </c>
      <c r="J158" s="6">
        <f t="shared" si="11"/>
        <v>3</v>
      </c>
    </row>
    <row r="159" spans="1:10">
      <c r="A159" s="7" t="s">
        <v>373</v>
      </c>
      <c r="B159" s="6">
        <v>15</v>
      </c>
      <c r="C159" s="6">
        <v>8</v>
      </c>
      <c r="D159" s="6">
        <v>11</v>
      </c>
      <c r="F159" s="6">
        <f t="shared" si="8"/>
        <v>1</v>
      </c>
      <c r="G159" s="6">
        <f t="shared" si="9"/>
        <v>0</v>
      </c>
      <c r="H159" s="6">
        <f t="shared" si="10"/>
        <v>1</v>
      </c>
      <c r="J159" s="6">
        <f t="shared" si="11"/>
        <v>2</v>
      </c>
    </row>
    <row r="160" spans="1:10">
      <c r="A160" s="7" t="s">
        <v>374</v>
      </c>
      <c r="B160" s="6">
        <v>6</v>
      </c>
      <c r="C160" s="6">
        <v>18</v>
      </c>
      <c r="D160" s="6">
        <v>50</v>
      </c>
      <c r="F160" s="6">
        <f t="shared" si="8"/>
        <v>0</v>
      </c>
      <c r="G160" s="6">
        <f t="shared" si="9"/>
        <v>1</v>
      </c>
      <c r="H160" s="6">
        <f t="shared" si="10"/>
        <v>1</v>
      </c>
      <c r="J160" s="6">
        <f t="shared" si="11"/>
        <v>2</v>
      </c>
    </row>
    <row r="161" spans="1:10">
      <c r="A161" s="7" t="s">
        <v>100</v>
      </c>
      <c r="B161" s="6">
        <v>184</v>
      </c>
      <c r="C161" s="6">
        <v>188</v>
      </c>
      <c r="D161" s="6">
        <v>233</v>
      </c>
      <c r="F161" s="6">
        <f t="shared" si="8"/>
        <v>1</v>
      </c>
      <c r="G161" s="6">
        <f t="shared" si="9"/>
        <v>1</v>
      </c>
      <c r="H161" s="6">
        <f t="shared" si="10"/>
        <v>1</v>
      </c>
      <c r="J161" s="6">
        <f t="shared" si="11"/>
        <v>3</v>
      </c>
    </row>
    <row r="162" spans="1:10">
      <c r="A162" s="7" t="s">
        <v>375</v>
      </c>
      <c r="B162" s="6">
        <v>0</v>
      </c>
      <c r="C162" s="6">
        <v>0</v>
      </c>
      <c r="D162" s="6">
        <v>2</v>
      </c>
      <c r="F162" s="6">
        <f t="shared" si="8"/>
        <v>0</v>
      </c>
      <c r="G162" s="6">
        <f t="shared" si="9"/>
        <v>0</v>
      </c>
      <c r="H162" s="6">
        <f t="shared" si="10"/>
        <v>0</v>
      </c>
      <c r="J162" s="6">
        <f t="shared" si="11"/>
        <v>0</v>
      </c>
    </row>
    <row r="163" spans="1:10">
      <c r="A163" s="7" t="s">
        <v>140</v>
      </c>
      <c r="B163" s="6">
        <v>131</v>
      </c>
      <c r="C163" s="6">
        <v>97</v>
      </c>
      <c r="D163" s="6">
        <v>275</v>
      </c>
      <c r="F163" s="6">
        <f t="shared" si="8"/>
        <v>1</v>
      </c>
      <c r="G163" s="6">
        <f t="shared" si="9"/>
        <v>1</v>
      </c>
      <c r="H163" s="6">
        <f t="shared" si="10"/>
        <v>1</v>
      </c>
      <c r="J163" s="6">
        <f t="shared" si="11"/>
        <v>3</v>
      </c>
    </row>
    <row r="164" spans="1:10">
      <c r="A164" s="7" t="s">
        <v>376</v>
      </c>
      <c r="B164" s="6">
        <v>0</v>
      </c>
      <c r="C164" s="6">
        <v>0</v>
      </c>
      <c r="D164" s="6">
        <v>0</v>
      </c>
      <c r="F164" s="6">
        <f t="shared" si="8"/>
        <v>0</v>
      </c>
      <c r="G164" s="6">
        <f t="shared" si="9"/>
        <v>0</v>
      </c>
      <c r="H164" s="6">
        <f t="shared" si="10"/>
        <v>0</v>
      </c>
      <c r="J164" s="6">
        <f t="shared" si="11"/>
        <v>0</v>
      </c>
    </row>
    <row r="165" spans="1:10">
      <c r="A165" s="7" t="s">
        <v>377</v>
      </c>
      <c r="B165" s="6">
        <v>3</v>
      </c>
      <c r="C165" s="6">
        <v>0</v>
      </c>
      <c r="D165" s="6">
        <v>2</v>
      </c>
      <c r="F165" s="6">
        <f t="shared" si="8"/>
        <v>0</v>
      </c>
      <c r="G165" s="6">
        <f t="shared" si="9"/>
        <v>0</v>
      </c>
      <c r="H165" s="6">
        <f t="shared" si="10"/>
        <v>0</v>
      </c>
      <c r="J165" s="6">
        <f t="shared" si="11"/>
        <v>0</v>
      </c>
    </row>
    <row r="166" spans="1:10">
      <c r="A166" s="7" t="s">
        <v>141</v>
      </c>
      <c r="B166" s="6">
        <v>92</v>
      </c>
      <c r="C166" s="6">
        <v>117</v>
      </c>
      <c r="D166" s="6">
        <v>402</v>
      </c>
      <c r="F166" s="6">
        <f t="shared" si="8"/>
        <v>1</v>
      </c>
      <c r="G166" s="6">
        <f t="shared" si="9"/>
        <v>1</v>
      </c>
      <c r="H166" s="6">
        <f t="shared" si="10"/>
        <v>1</v>
      </c>
      <c r="J166" s="6">
        <f t="shared" si="11"/>
        <v>3</v>
      </c>
    </row>
    <row r="167" spans="1:10">
      <c r="A167" s="7" t="s">
        <v>378</v>
      </c>
      <c r="B167" s="6">
        <v>11</v>
      </c>
      <c r="C167" s="6">
        <v>23</v>
      </c>
      <c r="D167" s="6">
        <v>31</v>
      </c>
      <c r="F167" s="6">
        <f t="shared" si="8"/>
        <v>1</v>
      </c>
      <c r="G167" s="6">
        <f t="shared" si="9"/>
        <v>1</v>
      </c>
      <c r="H167" s="6">
        <f t="shared" si="10"/>
        <v>1</v>
      </c>
      <c r="J167" s="6">
        <f t="shared" si="11"/>
        <v>3</v>
      </c>
    </row>
    <row r="168" spans="1:10">
      <c r="A168" s="7" t="s">
        <v>379</v>
      </c>
      <c r="B168" s="6">
        <v>28</v>
      </c>
      <c r="C168" s="6">
        <v>28</v>
      </c>
      <c r="D168" s="6">
        <v>30</v>
      </c>
      <c r="F168" s="6">
        <f t="shared" si="8"/>
        <v>1</v>
      </c>
      <c r="G168" s="6">
        <f t="shared" si="9"/>
        <v>1</v>
      </c>
      <c r="H168" s="6">
        <f t="shared" si="10"/>
        <v>1</v>
      </c>
      <c r="J168" s="6">
        <f t="shared" si="11"/>
        <v>3</v>
      </c>
    </row>
    <row r="169" spans="1:10">
      <c r="A169" s="7" t="s">
        <v>380</v>
      </c>
      <c r="B169" s="6">
        <v>8</v>
      </c>
      <c r="C169" s="6">
        <v>12</v>
      </c>
      <c r="D169" s="6">
        <v>9</v>
      </c>
      <c r="F169" s="6">
        <f t="shared" si="8"/>
        <v>0</v>
      </c>
      <c r="G169" s="6">
        <f t="shared" si="9"/>
        <v>1</v>
      </c>
      <c r="H169" s="6">
        <f t="shared" si="10"/>
        <v>0</v>
      </c>
      <c r="J169" s="6">
        <f t="shared" si="11"/>
        <v>1</v>
      </c>
    </row>
    <row r="170" spans="1:10">
      <c r="A170" s="7" t="s">
        <v>381</v>
      </c>
      <c r="B170" s="6">
        <v>7</v>
      </c>
      <c r="C170" s="6">
        <v>11</v>
      </c>
      <c r="D170" s="6">
        <v>11</v>
      </c>
      <c r="F170" s="6">
        <f t="shared" si="8"/>
        <v>0</v>
      </c>
      <c r="G170" s="6">
        <f t="shared" si="9"/>
        <v>1</v>
      </c>
      <c r="H170" s="6">
        <f t="shared" si="10"/>
        <v>1</v>
      </c>
      <c r="J170" s="6">
        <f t="shared" si="11"/>
        <v>2</v>
      </c>
    </row>
    <row r="171" spans="1:10">
      <c r="A171" s="7" t="s">
        <v>55</v>
      </c>
      <c r="B171" s="6">
        <v>89</v>
      </c>
      <c r="C171" s="6">
        <v>142</v>
      </c>
      <c r="D171" s="6">
        <v>66</v>
      </c>
      <c r="F171" s="6">
        <f t="shared" si="8"/>
        <v>1</v>
      </c>
      <c r="G171" s="6">
        <f t="shared" si="9"/>
        <v>1</v>
      </c>
      <c r="H171" s="6">
        <f t="shared" si="10"/>
        <v>1</v>
      </c>
      <c r="J171" s="6">
        <f t="shared" si="11"/>
        <v>3</v>
      </c>
    </row>
    <row r="172" spans="1:10">
      <c r="A172" s="7" t="s">
        <v>200</v>
      </c>
      <c r="B172" s="6">
        <v>95</v>
      </c>
      <c r="C172" s="6">
        <v>151</v>
      </c>
      <c r="D172" s="6">
        <v>123</v>
      </c>
      <c r="F172" s="6">
        <f t="shared" si="8"/>
        <v>1</v>
      </c>
      <c r="G172" s="6">
        <f t="shared" si="9"/>
        <v>1</v>
      </c>
      <c r="H172" s="6">
        <f t="shared" si="10"/>
        <v>1</v>
      </c>
      <c r="J172" s="6">
        <f t="shared" si="11"/>
        <v>3</v>
      </c>
    </row>
    <row r="173" spans="1:10">
      <c r="A173" s="7" t="s">
        <v>382</v>
      </c>
      <c r="B173" s="6">
        <v>0</v>
      </c>
      <c r="C173" s="6">
        <v>1</v>
      </c>
      <c r="D173" s="6">
        <v>1</v>
      </c>
      <c r="F173" s="6">
        <f t="shared" si="8"/>
        <v>0</v>
      </c>
      <c r="G173" s="6">
        <f t="shared" si="9"/>
        <v>0</v>
      </c>
      <c r="H173" s="6">
        <f t="shared" si="10"/>
        <v>0</v>
      </c>
      <c r="J173" s="6">
        <f t="shared" si="11"/>
        <v>0</v>
      </c>
    </row>
    <row r="174" spans="1:10">
      <c r="A174" s="7" t="s">
        <v>383</v>
      </c>
      <c r="B174" s="6">
        <v>0</v>
      </c>
      <c r="C174" s="6">
        <v>0</v>
      </c>
      <c r="D174" s="6">
        <v>0</v>
      </c>
      <c r="F174" s="6">
        <f t="shared" si="8"/>
        <v>0</v>
      </c>
      <c r="G174" s="6">
        <f t="shared" si="9"/>
        <v>0</v>
      </c>
      <c r="H174" s="6">
        <f t="shared" si="10"/>
        <v>0</v>
      </c>
      <c r="J174" s="6">
        <f t="shared" si="11"/>
        <v>0</v>
      </c>
    </row>
    <row r="175" spans="1:10">
      <c r="A175" s="7" t="s">
        <v>384</v>
      </c>
      <c r="B175" s="6">
        <v>1</v>
      </c>
      <c r="C175" s="6">
        <v>0</v>
      </c>
      <c r="D175" s="6">
        <v>1</v>
      </c>
      <c r="F175" s="6">
        <f t="shared" si="8"/>
        <v>0</v>
      </c>
      <c r="G175" s="6">
        <f t="shared" si="9"/>
        <v>0</v>
      </c>
      <c r="H175" s="6">
        <f t="shared" si="10"/>
        <v>0</v>
      </c>
      <c r="J175" s="6">
        <f t="shared" si="11"/>
        <v>0</v>
      </c>
    </row>
    <row r="176" spans="1:10">
      <c r="A176" s="7" t="s">
        <v>385</v>
      </c>
      <c r="B176" s="6">
        <v>2</v>
      </c>
      <c r="C176" s="6">
        <v>0</v>
      </c>
      <c r="D176" s="6">
        <v>0</v>
      </c>
      <c r="F176" s="6">
        <f t="shared" si="8"/>
        <v>0</v>
      </c>
      <c r="G176" s="6">
        <f t="shared" si="9"/>
        <v>0</v>
      </c>
      <c r="H176" s="6">
        <f t="shared" si="10"/>
        <v>0</v>
      </c>
      <c r="J176" s="6">
        <f t="shared" si="11"/>
        <v>0</v>
      </c>
    </row>
    <row r="177" spans="1:10">
      <c r="A177" s="7" t="s">
        <v>386</v>
      </c>
      <c r="B177" s="6">
        <v>18</v>
      </c>
      <c r="C177" s="6">
        <v>15</v>
      </c>
      <c r="D177" s="6">
        <v>44</v>
      </c>
      <c r="F177" s="6">
        <f t="shared" si="8"/>
        <v>1</v>
      </c>
      <c r="G177" s="6">
        <f t="shared" si="9"/>
        <v>1</v>
      </c>
      <c r="H177" s="6">
        <f t="shared" si="10"/>
        <v>1</v>
      </c>
      <c r="J177" s="6">
        <f t="shared" si="11"/>
        <v>3</v>
      </c>
    </row>
    <row r="178" spans="1:10">
      <c r="A178" s="7" t="s">
        <v>387</v>
      </c>
      <c r="B178" s="6">
        <v>0</v>
      </c>
      <c r="C178" s="6">
        <v>0</v>
      </c>
      <c r="D178" s="6">
        <v>0</v>
      </c>
      <c r="F178" s="6">
        <f t="shared" si="8"/>
        <v>0</v>
      </c>
      <c r="G178" s="6">
        <f t="shared" si="9"/>
        <v>0</v>
      </c>
      <c r="H178" s="6">
        <f t="shared" si="10"/>
        <v>0</v>
      </c>
      <c r="J178" s="6">
        <f t="shared" si="11"/>
        <v>0</v>
      </c>
    </row>
    <row r="179" spans="1:10">
      <c r="A179" s="7" t="s">
        <v>10</v>
      </c>
      <c r="B179" s="6">
        <v>4483</v>
      </c>
      <c r="C179" s="6">
        <v>5974</v>
      </c>
      <c r="D179" s="6">
        <v>3684</v>
      </c>
      <c r="F179" s="6">
        <f t="shared" si="8"/>
        <v>1</v>
      </c>
      <c r="G179" s="6">
        <f t="shared" si="9"/>
        <v>1</v>
      </c>
      <c r="H179" s="6">
        <f t="shared" si="10"/>
        <v>1</v>
      </c>
      <c r="J179" s="6">
        <f t="shared" si="11"/>
        <v>3</v>
      </c>
    </row>
    <row r="180" spans="1:10">
      <c r="A180" s="7" t="s">
        <v>388</v>
      </c>
      <c r="B180" s="6">
        <v>42</v>
      </c>
      <c r="C180" s="6">
        <v>37</v>
      </c>
      <c r="D180" s="6">
        <v>66</v>
      </c>
      <c r="F180" s="6">
        <f t="shared" si="8"/>
        <v>1</v>
      </c>
      <c r="G180" s="6">
        <f t="shared" si="9"/>
        <v>1</v>
      </c>
      <c r="H180" s="6">
        <f t="shared" si="10"/>
        <v>1</v>
      </c>
      <c r="J180" s="6">
        <f t="shared" si="11"/>
        <v>3</v>
      </c>
    </row>
    <row r="181" spans="1:10">
      <c r="A181" s="7" t="s">
        <v>389</v>
      </c>
      <c r="B181" s="6">
        <v>0</v>
      </c>
      <c r="C181" s="6">
        <v>0</v>
      </c>
      <c r="D181" s="6">
        <v>0</v>
      </c>
      <c r="F181" s="6">
        <f t="shared" si="8"/>
        <v>0</v>
      </c>
      <c r="G181" s="6">
        <f t="shared" si="9"/>
        <v>0</v>
      </c>
      <c r="H181" s="6">
        <f t="shared" si="10"/>
        <v>0</v>
      </c>
      <c r="J181" s="6">
        <f t="shared" si="11"/>
        <v>0</v>
      </c>
    </row>
    <row r="182" spans="1:10">
      <c r="A182" s="7" t="s">
        <v>390</v>
      </c>
      <c r="B182" s="6">
        <v>7</v>
      </c>
      <c r="C182" s="6">
        <v>3</v>
      </c>
      <c r="D182" s="6">
        <v>5</v>
      </c>
      <c r="F182" s="6">
        <f t="shared" si="8"/>
        <v>0</v>
      </c>
      <c r="G182" s="6">
        <f t="shared" si="9"/>
        <v>0</v>
      </c>
      <c r="H182" s="6">
        <f t="shared" si="10"/>
        <v>0</v>
      </c>
      <c r="J182" s="6">
        <f t="shared" si="11"/>
        <v>0</v>
      </c>
    </row>
    <row r="183" spans="1:10">
      <c r="A183" s="7" t="s">
        <v>391</v>
      </c>
      <c r="B183" s="6">
        <v>29492</v>
      </c>
      <c r="C183" s="6">
        <v>33876</v>
      </c>
      <c r="D183" s="6">
        <v>25056</v>
      </c>
      <c r="F183" s="6">
        <f t="shared" si="8"/>
        <v>1</v>
      </c>
      <c r="G183" s="6">
        <f t="shared" si="9"/>
        <v>1</v>
      </c>
      <c r="H183" s="6">
        <f t="shared" si="10"/>
        <v>1</v>
      </c>
      <c r="J183" s="6">
        <f t="shared" si="11"/>
        <v>3</v>
      </c>
    </row>
    <row r="184" spans="1:10">
      <c r="A184" s="7" t="s">
        <v>392</v>
      </c>
      <c r="B184" s="6">
        <v>0</v>
      </c>
      <c r="C184" s="6">
        <v>0</v>
      </c>
      <c r="D184" s="6">
        <v>0</v>
      </c>
      <c r="F184" s="6">
        <f t="shared" si="8"/>
        <v>0</v>
      </c>
      <c r="G184" s="6">
        <f t="shared" si="9"/>
        <v>0</v>
      </c>
      <c r="H184" s="6">
        <f t="shared" si="10"/>
        <v>0</v>
      </c>
      <c r="J184" s="6">
        <f t="shared" si="11"/>
        <v>0</v>
      </c>
    </row>
    <row r="185" spans="1:10">
      <c r="A185" s="7" t="s">
        <v>393</v>
      </c>
      <c r="B185" s="6">
        <v>0</v>
      </c>
      <c r="C185" s="6">
        <v>0</v>
      </c>
      <c r="D185" s="6">
        <v>0</v>
      </c>
      <c r="F185" s="6">
        <f t="shared" si="8"/>
        <v>0</v>
      </c>
      <c r="G185" s="6">
        <f t="shared" si="9"/>
        <v>0</v>
      </c>
      <c r="H185" s="6">
        <f t="shared" si="10"/>
        <v>0</v>
      </c>
      <c r="J185" s="6">
        <f t="shared" si="11"/>
        <v>0</v>
      </c>
    </row>
    <row r="186" spans="1:10">
      <c r="A186" s="7" t="s">
        <v>394</v>
      </c>
      <c r="B186" s="6">
        <v>0</v>
      </c>
      <c r="C186" s="6">
        <v>0</v>
      </c>
      <c r="D186" s="6">
        <v>0</v>
      </c>
      <c r="F186" s="6">
        <f t="shared" si="8"/>
        <v>0</v>
      </c>
      <c r="G186" s="6">
        <f t="shared" si="9"/>
        <v>0</v>
      </c>
      <c r="H186" s="6">
        <f t="shared" si="10"/>
        <v>0</v>
      </c>
      <c r="J186" s="6">
        <f t="shared" si="11"/>
        <v>0</v>
      </c>
    </row>
    <row r="187" spans="1:10">
      <c r="A187" s="7" t="s">
        <v>395</v>
      </c>
      <c r="B187" s="6">
        <v>0</v>
      </c>
      <c r="C187" s="6">
        <v>0</v>
      </c>
      <c r="D187" s="6">
        <v>0</v>
      </c>
      <c r="F187" s="6">
        <f t="shared" si="8"/>
        <v>0</v>
      </c>
      <c r="G187" s="6">
        <f t="shared" si="9"/>
        <v>0</v>
      </c>
      <c r="H187" s="6">
        <f t="shared" si="10"/>
        <v>0</v>
      </c>
      <c r="J187" s="6">
        <f t="shared" si="11"/>
        <v>0</v>
      </c>
    </row>
    <row r="188" spans="1:10">
      <c r="A188" s="7" t="s">
        <v>11</v>
      </c>
      <c r="B188" s="6">
        <v>20684</v>
      </c>
      <c r="C188" s="6">
        <v>24664</v>
      </c>
      <c r="D188" s="6">
        <v>16675</v>
      </c>
      <c r="F188" s="6">
        <f t="shared" si="8"/>
        <v>1</v>
      </c>
      <c r="G188" s="6">
        <f t="shared" si="9"/>
        <v>1</v>
      </c>
      <c r="H188" s="6">
        <f t="shared" si="10"/>
        <v>1</v>
      </c>
      <c r="J188" s="6">
        <f t="shared" si="11"/>
        <v>3</v>
      </c>
    </row>
    <row r="189" spans="1:10">
      <c r="A189" s="7" t="s">
        <v>201</v>
      </c>
      <c r="B189" s="6">
        <v>110</v>
      </c>
      <c r="C189" s="6">
        <v>116</v>
      </c>
      <c r="D189" s="6">
        <v>96</v>
      </c>
      <c r="F189" s="6">
        <f t="shared" si="8"/>
        <v>1</v>
      </c>
      <c r="G189" s="6">
        <f t="shared" si="9"/>
        <v>1</v>
      </c>
      <c r="H189" s="6">
        <f t="shared" si="10"/>
        <v>1</v>
      </c>
      <c r="J189" s="6">
        <f t="shared" si="11"/>
        <v>3</v>
      </c>
    </row>
    <row r="190" spans="1:10">
      <c r="A190" s="7" t="s">
        <v>396</v>
      </c>
      <c r="B190" s="6">
        <v>0</v>
      </c>
      <c r="C190" s="6">
        <v>0</v>
      </c>
      <c r="D190" s="6">
        <v>0</v>
      </c>
      <c r="F190" s="6">
        <f t="shared" si="8"/>
        <v>0</v>
      </c>
      <c r="G190" s="6">
        <f t="shared" si="9"/>
        <v>0</v>
      </c>
      <c r="H190" s="6">
        <f t="shared" si="10"/>
        <v>0</v>
      </c>
      <c r="J190" s="6">
        <f t="shared" si="11"/>
        <v>0</v>
      </c>
    </row>
    <row r="191" spans="1:10">
      <c r="A191" s="7" t="s">
        <v>397</v>
      </c>
      <c r="B191" s="6">
        <v>0</v>
      </c>
      <c r="C191" s="6">
        <v>0</v>
      </c>
      <c r="D191" s="6">
        <v>0</v>
      </c>
      <c r="F191" s="6">
        <f t="shared" si="8"/>
        <v>0</v>
      </c>
      <c r="G191" s="6">
        <f t="shared" si="9"/>
        <v>0</v>
      </c>
      <c r="H191" s="6">
        <f t="shared" si="10"/>
        <v>0</v>
      </c>
      <c r="J191" s="6">
        <f t="shared" si="11"/>
        <v>0</v>
      </c>
    </row>
    <row r="192" spans="1:10">
      <c r="A192" s="7" t="s">
        <v>398</v>
      </c>
      <c r="B192" s="6">
        <v>0</v>
      </c>
      <c r="C192" s="6">
        <v>0</v>
      </c>
      <c r="D192" s="6">
        <v>15</v>
      </c>
      <c r="F192" s="6">
        <f t="shared" si="8"/>
        <v>0</v>
      </c>
      <c r="G192" s="6">
        <f t="shared" si="9"/>
        <v>0</v>
      </c>
      <c r="H192" s="6">
        <f t="shared" si="10"/>
        <v>1</v>
      </c>
      <c r="J192" s="6">
        <f t="shared" si="11"/>
        <v>1</v>
      </c>
    </row>
    <row r="193" spans="1:10">
      <c r="A193" s="7" t="s">
        <v>399</v>
      </c>
      <c r="B193" s="6">
        <v>0</v>
      </c>
      <c r="C193" s="6">
        <v>0</v>
      </c>
      <c r="D193" s="6">
        <v>0</v>
      </c>
      <c r="F193" s="6">
        <f t="shared" si="8"/>
        <v>0</v>
      </c>
      <c r="G193" s="6">
        <f t="shared" si="9"/>
        <v>0</v>
      </c>
      <c r="H193" s="6">
        <f t="shared" si="10"/>
        <v>0</v>
      </c>
      <c r="J193" s="6">
        <f t="shared" si="11"/>
        <v>0</v>
      </c>
    </row>
    <row r="194" spans="1:10">
      <c r="A194" s="7" t="s">
        <v>56</v>
      </c>
      <c r="B194" s="6">
        <v>104</v>
      </c>
      <c r="C194" s="6">
        <v>112</v>
      </c>
      <c r="D194" s="6">
        <v>308</v>
      </c>
      <c r="F194" s="6">
        <f t="shared" ref="F194:F257" si="12">IF(B194&gt;=10,1,0)</f>
        <v>1</v>
      </c>
      <c r="G194" s="6">
        <f t="shared" ref="G194:G257" si="13">IF(C194&gt;=10,1,0)</f>
        <v>1</v>
      </c>
      <c r="H194" s="6">
        <f t="shared" ref="H194:H257" si="14">IF(D194&gt;=10,1,0)</f>
        <v>1</v>
      </c>
      <c r="J194" s="6">
        <f t="shared" ref="J194:J257" si="15">SUM(F194:H194)</f>
        <v>3</v>
      </c>
    </row>
    <row r="195" spans="1:10">
      <c r="A195" s="7" t="s">
        <v>400</v>
      </c>
      <c r="B195" s="6">
        <v>8</v>
      </c>
      <c r="C195" s="6">
        <v>13</v>
      </c>
      <c r="D195" s="6">
        <v>15</v>
      </c>
      <c r="F195" s="6">
        <f t="shared" si="12"/>
        <v>0</v>
      </c>
      <c r="G195" s="6">
        <f t="shared" si="13"/>
        <v>1</v>
      </c>
      <c r="H195" s="6">
        <f t="shared" si="14"/>
        <v>1</v>
      </c>
      <c r="J195" s="6">
        <f t="shared" si="15"/>
        <v>2</v>
      </c>
    </row>
    <row r="196" spans="1:10">
      <c r="A196" s="7" t="s">
        <v>401</v>
      </c>
      <c r="B196" s="6">
        <v>1</v>
      </c>
      <c r="C196" s="6">
        <v>3</v>
      </c>
      <c r="D196" s="6">
        <v>8</v>
      </c>
      <c r="F196" s="6">
        <f t="shared" si="12"/>
        <v>0</v>
      </c>
      <c r="G196" s="6">
        <f t="shared" si="13"/>
        <v>0</v>
      </c>
      <c r="H196" s="6">
        <f t="shared" si="14"/>
        <v>0</v>
      </c>
      <c r="J196" s="6">
        <f t="shared" si="15"/>
        <v>0</v>
      </c>
    </row>
    <row r="197" spans="1:10">
      <c r="A197" s="7" t="s">
        <v>402</v>
      </c>
      <c r="B197" s="6">
        <v>13</v>
      </c>
      <c r="C197" s="6">
        <v>14</v>
      </c>
      <c r="D197" s="6">
        <v>3</v>
      </c>
      <c r="F197" s="6">
        <f t="shared" si="12"/>
        <v>1</v>
      </c>
      <c r="G197" s="6">
        <f t="shared" si="13"/>
        <v>1</v>
      </c>
      <c r="H197" s="6">
        <f t="shared" si="14"/>
        <v>0</v>
      </c>
      <c r="J197" s="6">
        <f t="shared" si="15"/>
        <v>2</v>
      </c>
    </row>
    <row r="198" spans="1:10">
      <c r="A198" s="7" t="s">
        <v>101</v>
      </c>
      <c r="B198" s="6">
        <v>1612</v>
      </c>
      <c r="C198" s="6">
        <v>2303</v>
      </c>
      <c r="D198" s="6">
        <v>2670</v>
      </c>
      <c r="F198" s="6">
        <f t="shared" si="12"/>
        <v>1</v>
      </c>
      <c r="G198" s="6">
        <f t="shared" si="13"/>
        <v>1</v>
      </c>
      <c r="H198" s="6">
        <f t="shared" si="14"/>
        <v>1</v>
      </c>
      <c r="J198" s="6">
        <f t="shared" si="15"/>
        <v>3</v>
      </c>
    </row>
    <row r="199" spans="1:10">
      <c r="A199" s="7" t="s">
        <v>403</v>
      </c>
      <c r="B199" s="6">
        <v>0</v>
      </c>
      <c r="C199" s="6">
        <v>0</v>
      </c>
      <c r="D199" s="6">
        <v>1</v>
      </c>
      <c r="F199" s="6">
        <f t="shared" si="12"/>
        <v>0</v>
      </c>
      <c r="G199" s="6">
        <f t="shared" si="13"/>
        <v>0</v>
      </c>
      <c r="H199" s="6">
        <f t="shared" si="14"/>
        <v>0</v>
      </c>
      <c r="J199" s="6">
        <f t="shared" si="15"/>
        <v>0</v>
      </c>
    </row>
    <row r="200" spans="1:10">
      <c r="A200" s="7" t="s">
        <v>404</v>
      </c>
      <c r="B200" s="6">
        <v>22</v>
      </c>
      <c r="C200" s="6">
        <v>42</v>
      </c>
      <c r="D200" s="6">
        <v>39</v>
      </c>
      <c r="F200" s="6">
        <f t="shared" si="12"/>
        <v>1</v>
      </c>
      <c r="G200" s="6">
        <f t="shared" si="13"/>
        <v>1</v>
      </c>
      <c r="H200" s="6">
        <f t="shared" si="14"/>
        <v>1</v>
      </c>
      <c r="J200" s="6">
        <f t="shared" si="15"/>
        <v>3</v>
      </c>
    </row>
    <row r="201" spans="1:10">
      <c r="A201" s="7" t="s">
        <v>405</v>
      </c>
      <c r="B201" s="6">
        <v>0</v>
      </c>
      <c r="C201" s="6">
        <v>0</v>
      </c>
      <c r="D201" s="6">
        <v>0</v>
      </c>
      <c r="F201" s="6">
        <f t="shared" si="12"/>
        <v>0</v>
      </c>
      <c r="G201" s="6">
        <f t="shared" si="13"/>
        <v>0</v>
      </c>
      <c r="H201" s="6">
        <f t="shared" si="14"/>
        <v>0</v>
      </c>
      <c r="J201" s="6">
        <f t="shared" si="15"/>
        <v>0</v>
      </c>
    </row>
    <row r="202" spans="1:10">
      <c r="A202" s="7" t="s">
        <v>12</v>
      </c>
      <c r="B202" s="6">
        <v>21702</v>
      </c>
      <c r="C202" s="6">
        <v>26795</v>
      </c>
      <c r="D202" s="6">
        <v>14909</v>
      </c>
      <c r="F202" s="6">
        <f t="shared" si="12"/>
        <v>1</v>
      </c>
      <c r="G202" s="6">
        <f t="shared" si="13"/>
        <v>1</v>
      </c>
      <c r="H202" s="6">
        <f t="shared" si="14"/>
        <v>1</v>
      </c>
      <c r="J202" s="6">
        <f t="shared" si="15"/>
        <v>3</v>
      </c>
    </row>
    <row r="203" spans="1:10">
      <c r="A203" s="7" t="s">
        <v>406</v>
      </c>
      <c r="B203" s="6">
        <v>0</v>
      </c>
      <c r="C203" s="6">
        <v>0</v>
      </c>
      <c r="D203" s="6">
        <v>1</v>
      </c>
      <c r="F203" s="6">
        <f t="shared" si="12"/>
        <v>0</v>
      </c>
      <c r="G203" s="6">
        <f t="shared" si="13"/>
        <v>0</v>
      </c>
      <c r="H203" s="6">
        <f t="shared" si="14"/>
        <v>0</v>
      </c>
      <c r="J203" s="6">
        <f t="shared" si="15"/>
        <v>0</v>
      </c>
    </row>
    <row r="204" spans="1:10">
      <c r="A204" s="7" t="s">
        <v>202</v>
      </c>
      <c r="B204" s="6">
        <v>641</v>
      </c>
      <c r="C204" s="6">
        <v>1009</v>
      </c>
      <c r="D204" s="6">
        <v>537</v>
      </c>
      <c r="F204" s="6">
        <f t="shared" si="12"/>
        <v>1</v>
      </c>
      <c r="G204" s="6">
        <f t="shared" si="13"/>
        <v>1</v>
      </c>
      <c r="H204" s="6">
        <f t="shared" si="14"/>
        <v>1</v>
      </c>
      <c r="J204" s="6">
        <f t="shared" si="15"/>
        <v>3</v>
      </c>
    </row>
    <row r="205" spans="1:10">
      <c r="A205" s="7" t="s">
        <v>407</v>
      </c>
      <c r="B205" s="6">
        <v>3</v>
      </c>
      <c r="C205" s="6">
        <v>0</v>
      </c>
      <c r="D205" s="6">
        <v>0</v>
      </c>
      <c r="F205" s="6">
        <f t="shared" si="12"/>
        <v>0</v>
      </c>
      <c r="G205" s="6">
        <f t="shared" si="13"/>
        <v>0</v>
      </c>
      <c r="H205" s="6">
        <f t="shared" si="14"/>
        <v>0</v>
      </c>
      <c r="J205" s="6">
        <f t="shared" si="15"/>
        <v>0</v>
      </c>
    </row>
    <row r="206" spans="1:10">
      <c r="A206" s="7" t="s">
        <v>408</v>
      </c>
      <c r="B206" s="6">
        <v>1</v>
      </c>
      <c r="C206" s="6">
        <v>0</v>
      </c>
      <c r="D206" s="6">
        <v>0</v>
      </c>
      <c r="F206" s="6">
        <f t="shared" si="12"/>
        <v>0</v>
      </c>
      <c r="G206" s="6">
        <f t="shared" si="13"/>
        <v>0</v>
      </c>
      <c r="H206" s="6">
        <f t="shared" si="14"/>
        <v>0</v>
      </c>
      <c r="J206" s="6">
        <f t="shared" si="15"/>
        <v>0</v>
      </c>
    </row>
    <row r="207" spans="1:10">
      <c r="A207" s="7" t="s">
        <v>409</v>
      </c>
      <c r="B207" s="6">
        <v>0</v>
      </c>
      <c r="C207" s="6">
        <v>2</v>
      </c>
      <c r="D207" s="6">
        <v>1</v>
      </c>
      <c r="F207" s="6">
        <f t="shared" si="12"/>
        <v>0</v>
      </c>
      <c r="G207" s="6">
        <f t="shared" si="13"/>
        <v>0</v>
      </c>
      <c r="H207" s="6">
        <f t="shared" si="14"/>
        <v>0</v>
      </c>
      <c r="J207" s="6">
        <f t="shared" si="15"/>
        <v>0</v>
      </c>
    </row>
    <row r="208" spans="1:10">
      <c r="A208" s="7" t="s">
        <v>410</v>
      </c>
      <c r="B208" s="6">
        <v>0</v>
      </c>
      <c r="C208" s="6">
        <v>0</v>
      </c>
      <c r="D208" s="6">
        <v>1</v>
      </c>
      <c r="F208" s="6">
        <f t="shared" si="12"/>
        <v>0</v>
      </c>
      <c r="G208" s="6">
        <f t="shared" si="13"/>
        <v>0</v>
      </c>
      <c r="H208" s="6">
        <f t="shared" si="14"/>
        <v>0</v>
      </c>
      <c r="J208" s="6">
        <f t="shared" si="15"/>
        <v>0</v>
      </c>
    </row>
    <row r="209" spans="1:10">
      <c r="A209" s="7" t="s">
        <v>411</v>
      </c>
      <c r="B209" s="6">
        <v>1</v>
      </c>
      <c r="C209" s="6">
        <v>0</v>
      </c>
      <c r="D209" s="6">
        <v>2</v>
      </c>
      <c r="F209" s="6">
        <f t="shared" si="12"/>
        <v>0</v>
      </c>
      <c r="G209" s="6">
        <f t="shared" si="13"/>
        <v>0</v>
      </c>
      <c r="H209" s="6">
        <f t="shared" si="14"/>
        <v>0</v>
      </c>
      <c r="J209" s="6">
        <f t="shared" si="15"/>
        <v>0</v>
      </c>
    </row>
    <row r="210" spans="1:10">
      <c r="A210" s="7" t="s">
        <v>412</v>
      </c>
      <c r="B210" s="6">
        <v>1</v>
      </c>
      <c r="C210" s="6">
        <v>0</v>
      </c>
      <c r="D210" s="6">
        <v>0</v>
      </c>
      <c r="F210" s="6">
        <f t="shared" si="12"/>
        <v>0</v>
      </c>
      <c r="G210" s="6">
        <f t="shared" si="13"/>
        <v>0</v>
      </c>
      <c r="H210" s="6">
        <f t="shared" si="14"/>
        <v>0</v>
      </c>
      <c r="J210" s="6">
        <f t="shared" si="15"/>
        <v>0</v>
      </c>
    </row>
    <row r="211" spans="1:10">
      <c r="A211" s="7" t="s">
        <v>413</v>
      </c>
      <c r="B211" s="6">
        <v>0</v>
      </c>
      <c r="C211" s="6">
        <v>1</v>
      </c>
      <c r="D211" s="6">
        <v>1</v>
      </c>
      <c r="F211" s="6">
        <f t="shared" si="12"/>
        <v>0</v>
      </c>
      <c r="G211" s="6">
        <f t="shared" si="13"/>
        <v>0</v>
      </c>
      <c r="H211" s="6">
        <f t="shared" si="14"/>
        <v>0</v>
      </c>
      <c r="J211" s="6">
        <f t="shared" si="15"/>
        <v>0</v>
      </c>
    </row>
    <row r="212" spans="1:10">
      <c r="A212" s="7" t="s">
        <v>414</v>
      </c>
      <c r="B212" s="6">
        <v>0</v>
      </c>
      <c r="C212" s="6">
        <v>1</v>
      </c>
      <c r="D212" s="6">
        <v>1</v>
      </c>
      <c r="F212" s="6">
        <f t="shared" si="12"/>
        <v>0</v>
      </c>
      <c r="G212" s="6">
        <f t="shared" si="13"/>
        <v>0</v>
      </c>
      <c r="H212" s="6">
        <f t="shared" si="14"/>
        <v>0</v>
      </c>
      <c r="J212" s="6">
        <f t="shared" si="15"/>
        <v>0</v>
      </c>
    </row>
    <row r="213" spans="1:10">
      <c r="A213" s="7" t="s">
        <v>415</v>
      </c>
      <c r="B213" s="6">
        <v>5</v>
      </c>
      <c r="C213" s="6">
        <v>2</v>
      </c>
      <c r="D213" s="6">
        <v>3</v>
      </c>
      <c r="F213" s="6">
        <f t="shared" si="12"/>
        <v>0</v>
      </c>
      <c r="G213" s="6">
        <f t="shared" si="13"/>
        <v>0</v>
      </c>
      <c r="H213" s="6">
        <f t="shared" si="14"/>
        <v>0</v>
      </c>
      <c r="J213" s="6">
        <f t="shared" si="15"/>
        <v>0</v>
      </c>
    </row>
    <row r="214" spans="1:10">
      <c r="A214" s="7" t="s">
        <v>416</v>
      </c>
      <c r="B214" s="6">
        <v>0</v>
      </c>
      <c r="C214" s="6">
        <v>0</v>
      </c>
      <c r="D214" s="6">
        <v>8</v>
      </c>
      <c r="F214" s="6">
        <f t="shared" si="12"/>
        <v>0</v>
      </c>
      <c r="G214" s="6">
        <f t="shared" si="13"/>
        <v>0</v>
      </c>
      <c r="H214" s="6">
        <f t="shared" si="14"/>
        <v>0</v>
      </c>
      <c r="J214" s="6">
        <f t="shared" si="15"/>
        <v>0</v>
      </c>
    </row>
    <row r="215" spans="1:10">
      <c r="A215" s="7" t="s">
        <v>203</v>
      </c>
      <c r="B215" s="6">
        <v>23</v>
      </c>
      <c r="C215" s="6">
        <v>22</v>
      </c>
      <c r="D215" s="6">
        <v>16</v>
      </c>
      <c r="F215" s="6">
        <f t="shared" si="12"/>
        <v>1</v>
      </c>
      <c r="G215" s="6">
        <f t="shared" si="13"/>
        <v>1</v>
      </c>
      <c r="H215" s="6">
        <f t="shared" si="14"/>
        <v>1</v>
      </c>
      <c r="J215" s="6">
        <f t="shared" si="15"/>
        <v>3</v>
      </c>
    </row>
    <row r="216" spans="1:10">
      <c r="A216" s="7" t="s">
        <v>417</v>
      </c>
      <c r="B216" s="6">
        <v>3531</v>
      </c>
      <c r="C216" s="6">
        <v>4888</v>
      </c>
      <c r="D216" s="6">
        <v>3398</v>
      </c>
      <c r="F216" s="6">
        <f t="shared" si="12"/>
        <v>1</v>
      </c>
      <c r="G216" s="6">
        <f t="shared" si="13"/>
        <v>1</v>
      </c>
      <c r="H216" s="6">
        <f t="shared" si="14"/>
        <v>1</v>
      </c>
      <c r="J216" s="6">
        <f t="shared" si="15"/>
        <v>3</v>
      </c>
    </row>
    <row r="217" spans="1:10">
      <c r="A217" s="7" t="s">
        <v>418</v>
      </c>
      <c r="B217" s="6">
        <v>0</v>
      </c>
      <c r="C217" s="6">
        <v>1</v>
      </c>
      <c r="D217" s="6">
        <v>1</v>
      </c>
      <c r="F217" s="6">
        <f t="shared" si="12"/>
        <v>0</v>
      </c>
      <c r="G217" s="6">
        <f t="shared" si="13"/>
        <v>0</v>
      </c>
      <c r="H217" s="6">
        <f t="shared" si="14"/>
        <v>0</v>
      </c>
      <c r="J217" s="6">
        <f t="shared" si="15"/>
        <v>0</v>
      </c>
    </row>
    <row r="218" spans="1:10">
      <c r="A218" s="7" t="s">
        <v>419</v>
      </c>
      <c r="B218" s="6">
        <v>0</v>
      </c>
      <c r="C218" s="6">
        <v>0</v>
      </c>
      <c r="D218" s="6">
        <v>0</v>
      </c>
      <c r="F218" s="6">
        <f t="shared" si="12"/>
        <v>0</v>
      </c>
      <c r="G218" s="6">
        <f t="shared" si="13"/>
        <v>0</v>
      </c>
      <c r="H218" s="6">
        <f t="shared" si="14"/>
        <v>0</v>
      </c>
      <c r="J218" s="6">
        <f t="shared" si="15"/>
        <v>0</v>
      </c>
    </row>
    <row r="219" spans="1:10">
      <c r="A219" s="7" t="s">
        <v>142</v>
      </c>
      <c r="B219" s="6">
        <v>42167</v>
      </c>
      <c r="C219" s="6">
        <v>38649</v>
      </c>
      <c r="D219" s="6">
        <v>105761</v>
      </c>
      <c r="F219" s="6">
        <f t="shared" si="12"/>
        <v>1</v>
      </c>
      <c r="G219" s="6">
        <f t="shared" si="13"/>
        <v>1</v>
      </c>
      <c r="H219" s="6">
        <f t="shared" si="14"/>
        <v>1</v>
      </c>
      <c r="J219" s="6">
        <f t="shared" si="15"/>
        <v>3</v>
      </c>
    </row>
    <row r="220" spans="1:10">
      <c r="A220" s="7" t="s">
        <v>420</v>
      </c>
      <c r="B220" s="6">
        <v>0</v>
      </c>
      <c r="C220" s="6">
        <v>0</v>
      </c>
      <c r="D220" s="6">
        <v>0</v>
      </c>
      <c r="F220" s="6">
        <f t="shared" si="12"/>
        <v>0</v>
      </c>
      <c r="G220" s="6">
        <f t="shared" si="13"/>
        <v>0</v>
      </c>
      <c r="H220" s="6">
        <f t="shared" si="14"/>
        <v>0</v>
      </c>
      <c r="J220" s="6">
        <f t="shared" si="15"/>
        <v>0</v>
      </c>
    </row>
    <row r="221" spans="1:10">
      <c r="A221" s="7" t="s">
        <v>421</v>
      </c>
      <c r="B221" s="6">
        <v>1</v>
      </c>
      <c r="C221" s="6">
        <v>2</v>
      </c>
      <c r="D221" s="6">
        <v>1</v>
      </c>
      <c r="F221" s="6">
        <f t="shared" si="12"/>
        <v>0</v>
      </c>
      <c r="G221" s="6">
        <f t="shared" si="13"/>
        <v>0</v>
      </c>
      <c r="H221" s="6">
        <f t="shared" si="14"/>
        <v>0</v>
      </c>
      <c r="J221" s="6">
        <f t="shared" si="15"/>
        <v>0</v>
      </c>
    </row>
    <row r="222" spans="1:10">
      <c r="A222" s="7" t="s">
        <v>422</v>
      </c>
      <c r="B222" s="6">
        <v>20</v>
      </c>
      <c r="C222" s="6">
        <v>12</v>
      </c>
      <c r="D222" s="6">
        <v>19</v>
      </c>
      <c r="F222" s="6">
        <f t="shared" si="12"/>
        <v>1</v>
      </c>
      <c r="G222" s="6">
        <f t="shared" si="13"/>
        <v>1</v>
      </c>
      <c r="H222" s="6">
        <f t="shared" si="14"/>
        <v>1</v>
      </c>
      <c r="J222" s="6">
        <f t="shared" si="15"/>
        <v>3</v>
      </c>
    </row>
    <row r="223" spans="1:10">
      <c r="A223" s="7" t="s">
        <v>423</v>
      </c>
      <c r="B223" s="6">
        <v>0</v>
      </c>
      <c r="C223" s="6">
        <v>0</v>
      </c>
      <c r="D223" s="6">
        <v>0</v>
      </c>
      <c r="F223" s="6">
        <f t="shared" si="12"/>
        <v>0</v>
      </c>
      <c r="G223" s="6">
        <f t="shared" si="13"/>
        <v>0</v>
      </c>
      <c r="H223" s="6">
        <f t="shared" si="14"/>
        <v>0</v>
      </c>
      <c r="J223" s="6">
        <f t="shared" si="15"/>
        <v>0</v>
      </c>
    </row>
    <row r="224" spans="1:10">
      <c r="A224" s="7" t="s">
        <v>424</v>
      </c>
      <c r="B224" s="6">
        <v>2634</v>
      </c>
      <c r="C224" s="6">
        <v>2063</v>
      </c>
      <c r="D224" s="6">
        <v>2815</v>
      </c>
      <c r="F224" s="6">
        <f t="shared" si="12"/>
        <v>1</v>
      </c>
      <c r="G224" s="6">
        <f t="shared" si="13"/>
        <v>1</v>
      </c>
      <c r="H224" s="6">
        <f t="shared" si="14"/>
        <v>1</v>
      </c>
      <c r="J224" s="6">
        <f t="shared" si="15"/>
        <v>3</v>
      </c>
    </row>
    <row r="225" spans="1:10">
      <c r="A225" s="7" t="s">
        <v>13</v>
      </c>
      <c r="B225" s="6">
        <v>4519</v>
      </c>
      <c r="C225" s="6">
        <v>5435</v>
      </c>
      <c r="D225" s="6">
        <v>3295</v>
      </c>
      <c r="F225" s="6">
        <f t="shared" si="12"/>
        <v>1</v>
      </c>
      <c r="G225" s="6">
        <f t="shared" si="13"/>
        <v>1</v>
      </c>
      <c r="H225" s="6">
        <f t="shared" si="14"/>
        <v>1</v>
      </c>
      <c r="J225" s="6">
        <f t="shared" si="15"/>
        <v>3</v>
      </c>
    </row>
    <row r="226" spans="1:10">
      <c r="A226" s="7" t="s">
        <v>425</v>
      </c>
      <c r="B226" s="6">
        <v>28051</v>
      </c>
      <c r="C226" s="6">
        <v>33016</v>
      </c>
      <c r="D226" s="6">
        <v>31854</v>
      </c>
      <c r="F226" s="6">
        <f t="shared" si="12"/>
        <v>1</v>
      </c>
      <c r="G226" s="6">
        <f t="shared" si="13"/>
        <v>1</v>
      </c>
      <c r="H226" s="6">
        <f t="shared" si="14"/>
        <v>1</v>
      </c>
      <c r="J226" s="6">
        <f t="shared" si="15"/>
        <v>3</v>
      </c>
    </row>
    <row r="227" spans="1:10">
      <c r="A227" s="7" t="s">
        <v>426</v>
      </c>
      <c r="B227" s="6">
        <v>29</v>
      </c>
      <c r="C227" s="6">
        <v>39</v>
      </c>
      <c r="D227" s="6">
        <v>59</v>
      </c>
      <c r="F227" s="6">
        <f t="shared" si="12"/>
        <v>1</v>
      </c>
      <c r="G227" s="6">
        <f t="shared" si="13"/>
        <v>1</v>
      </c>
      <c r="H227" s="6">
        <f t="shared" si="14"/>
        <v>1</v>
      </c>
      <c r="J227" s="6">
        <f t="shared" si="15"/>
        <v>3</v>
      </c>
    </row>
    <row r="228" spans="1:10">
      <c r="A228" s="7" t="s">
        <v>427</v>
      </c>
      <c r="B228" s="6">
        <v>4</v>
      </c>
      <c r="C228" s="6">
        <v>1</v>
      </c>
      <c r="D228" s="6">
        <v>15</v>
      </c>
      <c r="F228" s="6">
        <f t="shared" si="12"/>
        <v>0</v>
      </c>
      <c r="G228" s="6">
        <f t="shared" si="13"/>
        <v>0</v>
      </c>
      <c r="H228" s="6">
        <f t="shared" si="14"/>
        <v>1</v>
      </c>
      <c r="J228" s="6">
        <f t="shared" si="15"/>
        <v>1</v>
      </c>
    </row>
    <row r="229" spans="1:10">
      <c r="A229" s="7" t="s">
        <v>204</v>
      </c>
      <c r="B229" s="6">
        <v>83</v>
      </c>
      <c r="C229" s="6">
        <v>78</v>
      </c>
      <c r="D229" s="6">
        <v>230</v>
      </c>
      <c r="F229" s="6">
        <f t="shared" si="12"/>
        <v>1</v>
      </c>
      <c r="G229" s="6">
        <f t="shared" si="13"/>
        <v>1</v>
      </c>
      <c r="H229" s="6">
        <f t="shared" si="14"/>
        <v>1</v>
      </c>
      <c r="J229" s="6">
        <f t="shared" si="15"/>
        <v>3</v>
      </c>
    </row>
    <row r="230" spans="1:10">
      <c r="A230" s="7" t="s">
        <v>143</v>
      </c>
      <c r="B230" s="6">
        <v>888</v>
      </c>
      <c r="C230" s="6">
        <v>710</v>
      </c>
      <c r="D230" s="6">
        <v>3080</v>
      </c>
      <c r="F230" s="6">
        <f t="shared" si="12"/>
        <v>1</v>
      </c>
      <c r="G230" s="6">
        <f t="shared" si="13"/>
        <v>1</v>
      </c>
      <c r="H230" s="6">
        <f t="shared" si="14"/>
        <v>1</v>
      </c>
      <c r="J230" s="6">
        <f t="shared" si="15"/>
        <v>3</v>
      </c>
    </row>
    <row r="231" spans="1:10">
      <c r="A231" s="7" t="s">
        <v>428</v>
      </c>
      <c r="B231" s="6">
        <v>3</v>
      </c>
      <c r="C231" s="6">
        <v>5</v>
      </c>
      <c r="D231" s="6">
        <v>4</v>
      </c>
      <c r="F231" s="6">
        <f t="shared" si="12"/>
        <v>0</v>
      </c>
      <c r="G231" s="6">
        <f t="shared" si="13"/>
        <v>0</v>
      </c>
      <c r="H231" s="6">
        <f t="shared" si="14"/>
        <v>0</v>
      </c>
      <c r="J231" s="6">
        <f t="shared" si="15"/>
        <v>0</v>
      </c>
    </row>
    <row r="232" spans="1:10">
      <c r="A232" s="7" t="s">
        <v>429</v>
      </c>
      <c r="B232" s="6">
        <v>14</v>
      </c>
      <c r="C232" s="6">
        <v>2</v>
      </c>
      <c r="D232" s="6">
        <v>49</v>
      </c>
      <c r="F232" s="6">
        <f t="shared" si="12"/>
        <v>1</v>
      </c>
      <c r="G232" s="6">
        <f t="shared" si="13"/>
        <v>0</v>
      </c>
      <c r="H232" s="6">
        <f t="shared" si="14"/>
        <v>1</v>
      </c>
      <c r="J232" s="6">
        <f t="shared" si="15"/>
        <v>2</v>
      </c>
    </row>
    <row r="233" spans="1:10">
      <c r="A233" s="7" t="s">
        <v>430</v>
      </c>
      <c r="B233" s="6">
        <v>5957</v>
      </c>
      <c r="C233" s="6">
        <v>6804</v>
      </c>
      <c r="D233" s="6">
        <v>7372</v>
      </c>
      <c r="F233" s="6">
        <f t="shared" si="12"/>
        <v>1</v>
      </c>
      <c r="G233" s="6">
        <f t="shared" si="13"/>
        <v>1</v>
      </c>
      <c r="H233" s="6">
        <f t="shared" si="14"/>
        <v>1</v>
      </c>
      <c r="J233" s="6">
        <f t="shared" si="15"/>
        <v>3</v>
      </c>
    </row>
    <row r="234" spans="1:10">
      <c r="A234" s="7" t="s">
        <v>431</v>
      </c>
      <c r="B234" s="6">
        <v>0</v>
      </c>
      <c r="C234" s="6">
        <v>0</v>
      </c>
      <c r="D234" s="6">
        <v>0</v>
      </c>
      <c r="F234" s="6">
        <f t="shared" si="12"/>
        <v>0</v>
      </c>
      <c r="G234" s="6">
        <f t="shared" si="13"/>
        <v>0</v>
      </c>
      <c r="H234" s="6">
        <f t="shared" si="14"/>
        <v>0</v>
      </c>
      <c r="J234" s="6">
        <f t="shared" si="15"/>
        <v>0</v>
      </c>
    </row>
    <row r="235" spans="1:10">
      <c r="A235" s="7" t="s">
        <v>432</v>
      </c>
      <c r="B235" s="6">
        <v>12</v>
      </c>
      <c r="C235" s="6">
        <v>15</v>
      </c>
      <c r="D235" s="6">
        <v>14</v>
      </c>
      <c r="F235" s="6">
        <f t="shared" si="12"/>
        <v>1</v>
      </c>
      <c r="G235" s="6">
        <f t="shared" si="13"/>
        <v>1</v>
      </c>
      <c r="H235" s="6">
        <f t="shared" si="14"/>
        <v>1</v>
      </c>
      <c r="J235" s="6">
        <f t="shared" si="15"/>
        <v>3</v>
      </c>
    </row>
    <row r="236" spans="1:10">
      <c r="A236" s="7" t="s">
        <v>144</v>
      </c>
      <c r="B236" s="6">
        <v>89</v>
      </c>
      <c r="C236" s="6">
        <v>91</v>
      </c>
      <c r="D236" s="6">
        <v>520</v>
      </c>
      <c r="F236" s="6">
        <f t="shared" si="12"/>
        <v>1</v>
      </c>
      <c r="G236" s="6">
        <f t="shared" si="13"/>
        <v>1</v>
      </c>
      <c r="H236" s="6">
        <f t="shared" si="14"/>
        <v>1</v>
      </c>
      <c r="J236" s="6">
        <f t="shared" si="15"/>
        <v>3</v>
      </c>
    </row>
    <row r="237" spans="1:10">
      <c r="A237" s="7" t="s">
        <v>433</v>
      </c>
      <c r="B237" s="6">
        <v>0</v>
      </c>
      <c r="C237" s="6">
        <v>1</v>
      </c>
      <c r="D237" s="6">
        <v>0</v>
      </c>
      <c r="F237" s="6">
        <f t="shared" si="12"/>
        <v>0</v>
      </c>
      <c r="G237" s="6">
        <f t="shared" si="13"/>
        <v>0</v>
      </c>
      <c r="H237" s="6">
        <f t="shared" si="14"/>
        <v>0</v>
      </c>
      <c r="J237" s="6">
        <f t="shared" si="15"/>
        <v>0</v>
      </c>
    </row>
    <row r="238" spans="1:10">
      <c r="A238" s="7" t="s">
        <v>434</v>
      </c>
      <c r="B238" s="6">
        <v>0</v>
      </c>
      <c r="C238" s="6">
        <v>0</v>
      </c>
      <c r="D238" s="6">
        <v>0</v>
      </c>
      <c r="F238" s="6">
        <f t="shared" si="12"/>
        <v>0</v>
      </c>
      <c r="G238" s="6">
        <f t="shared" si="13"/>
        <v>0</v>
      </c>
      <c r="H238" s="6">
        <f t="shared" si="14"/>
        <v>0</v>
      </c>
      <c r="J238" s="6">
        <f t="shared" si="15"/>
        <v>0</v>
      </c>
    </row>
    <row r="239" spans="1:10">
      <c r="A239" s="7" t="s">
        <v>205</v>
      </c>
      <c r="B239" s="6">
        <v>455</v>
      </c>
      <c r="C239" s="6">
        <v>669</v>
      </c>
      <c r="D239" s="6">
        <v>357</v>
      </c>
      <c r="F239" s="6">
        <f t="shared" si="12"/>
        <v>1</v>
      </c>
      <c r="G239" s="6">
        <f t="shared" si="13"/>
        <v>1</v>
      </c>
      <c r="H239" s="6">
        <f t="shared" si="14"/>
        <v>1</v>
      </c>
      <c r="J239" s="6">
        <f t="shared" si="15"/>
        <v>3</v>
      </c>
    </row>
    <row r="240" spans="1:10">
      <c r="A240" s="7" t="s">
        <v>206</v>
      </c>
      <c r="B240" s="6">
        <v>35</v>
      </c>
      <c r="C240" s="6">
        <v>38</v>
      </c>
      <c r="D240" s="6">
        <v>32</v>
      </c>
      <c r="F240" s="6">
        <f t="shared" si="12"/>
        <v>1</v>
      </c>
      <c r="G240" s="6">
        <f t="shared" si="13"/>
        <v>1</v>
      </c>
      <c r="H240" s="6">
        <f t="shared" si="14"/>
        <v>1</v>
      </c>
      <c r="J240" s="6">
        <f t="shared" si="15"/>
        <v>3</v>
      </c>
    </row>
    <row r="241" spans="1:10">
      <c r="A241" s="7" t="s">
        <v>57</v>
      </c>
      <c r="B241" s="6">
        <v>473</v>
      </c>
      <c r="C241" s="6">
        <v>560</v>
      </c>
      <c r="D241" s="6">
        <v>232</v>
      </c>
      <c r="F241" s="6">
        <f t="shared" si="12"/>
        <v>1</v>
      </c>
      <c r="G241" s="6">
        <f t="shared" si="13"/>
        <v>1</v>
      </c>
      <c r="H241" s="6">
        <f t="shared" si="14"/>
        <v>1</v>
      </c>
      <c r="J241" s="6">
        <f t="shared" si="15"/>
        <v>3</v>
      </c>
    </row>
    <row r="242" spans="1:10">
      <c r="A242" s="7" t="s">
        <v>435</v>
      </c>
      <c r="B242" s="6">
        <v>0</v>
      </c>
      <c r="C242" s="6">
        <v>0</v>
      </c>
      <c r="D242" s="6">
        <v>0</v>
      </c>
      <c r="F242" s="6">
        <f t="shared" si="12"/>
        <v>0</v>
      </c>
      <c r="G242" s="6">
        <f t="shared" si="13"/>
        <v>0</v>
      </c>
      <c r="H242" s="6">
        <f t="shared" si="14"/>
        <v>0</v>
      </c>
      <c r="J242" s="6">
        <f t="shared" si="15"/>
        <v>0</v>
      </c>
    </row>
    <row r="243" spans="1:10">
      <c r="A243" s="7" t="s">
        <v>436</v>
      </c>
      <c r="B243" s="6">
        <v>0</v>
      </c>
      <c r="C243" s="6">
        <v>0</v>
      </c>
      <c r="D243" s="6">
        <v>0</v>
      </c>
      <c r="F243" s="6">
        <f t="shared" si="12"/>
        <v>0</v>
      </c>
      <c r="G243" s="6">
        <f t="shared" si="13"/>
        <v>0</v>
      </c>
      <c r="H243" s="6">
        <f t="shared" si="14"/>
        <v>0</v>
      </c>
      <c r="J243" s="6">
        <f t="shared" si="15"/>
        <v>0</v>
      </c>
    </row>
    <row r="244" spans="1:10">
      <c r="A244" s="7" t="s">
        <v>437</v>
      </c>
      <c r="B244" s="6">
        <v>20</v>
      </c>
      <c r="C244" s="6">
        <v>26</v>
      </c>
      <c r="D244" s="6">
        <v>25</v>
      </c>
      <c r="F244" s="6">
        <f t="shared" si="12"/>
        <v>1</v>
      </c>
      <c r="G244" s="6">
        <f t="shared" si="13"/>
        <v>1</v>
      </c>
      <c r="H244" s="6">
        <f t="shared" si="14"/>
        <v>1</v>
      </c>
      <c r="J244" s="6">
        <f t="shared" si="15"/>
        <v>3</v>
      </c>
    </row>
    <row r="245" spans="1:10">
      <c r="A245" s="7" t="s">
        <v>438</v>
      </c>
      <c r="B245" s="6">
        <v>13</v>
      </c>
      <c r="C245" s="6">
        <v>29</v>
      </c>
      <c r="D245" s="6">
        <v>23</v>
      </c>
      <c r="F245" s="6">
        <f t="shared" si="12"/>
        <v>1</v>
      </c>
      <c r="G245" s="6">
        <f t="shared" si="13"/>
        <v>1</v>
      </c>
      <c r="H245" s="6">
        <f t="shared" si="14"/>
        <v>1</v>
      </c>
      <c r="J245" s="6">
        <f t="shared" si="15"/>
        <v>3</v>
      </c>
    </row>
    <row r="246" spans="1:10">
      <c r="A246" s="7" t="s">
        <v>439</v>
      </c>
      <c r="B246" s="6">
        <v>0</v>
      </c>
      <c r="C246" s="6">
        <v>2</v>
      </c>
      <c r="D246" s="6">
        <v>2</v>
      </c>
      <c r="F246" s="6">
        <f t="shared" si="12"/>
        <v>0</v>
      </c>
      <c r="G246" s="6">
        <f t="shared" si="13"/>
        <v>0</v>
      </c>
      <c r="H246" s="6">
        <f t="shared" si="14"/>
        <v>0</v>
      </c>
      <c r="J246" s="6">
        <f t="shared" si="15"/>
        <v>0</v>
      </c>
    </row>
    <row r="247" spans="1:10">
      <c r="A247" s="7" t="s">
        <v>440</v>
      </c>
      <c r="B247" s="6">
        <v>1</v>
      </c>
      <c r="C247" s="6">
        <v>0</v>
      </c>
      <c r="D247" s="6">
        <v>0</v>
      </c>
      <c r="F247" s="6">
        <f t="shared" si="12"/>
        <v>0</v>
      </c>
      <c r="G247" s="6">
        <f t="shared" si="13"/>
        <v>0</v>
      </c>
      <c r="H247" s="6">
        <f t="shared" si="14"/>
        <v>0</v>
      </c>
      <c r="J247" s="6">
        <f t="shared" si="15"/>
        <v>0</v>
      </c>
    </row>
    <row r="248" spans="1:10">
      <c r="A248" s="7" t="s">
        <v>441</v>
      </c>
      <c r="B248" s="6">
        <v>0</v>
      </c>
      <c r="C248" s="6">
        <v>0</v>
      </c>
      <c r="D248" s="6">
        <v>0</v>
      </c>
      <c r="F248" s="6">
        <f t="shared" si="12"/>
        <v>0</v>
      </c>
      <c r="G248" s="6">
        <f t="shared" si="13"/>
        <v>0</v>
      </c>
      <c r="H248" s="6">
        <f t="shared" si="14"/>
        <v>0</v>
      </c>
      <c r="J248" s="6">
        <f t="shared" si="15"/>
        <v>0</v>
      </c>
    </row>
    <row r="249" spans="1:10">
      <c r="A249" s="7" t="s">
        <v>442</v>
      </c>
      <c r="B249" s="6">
        <v>0</v>
      </c>
      <c r="C249" s="6">
        <v>0</v>
      </c>
      <c r="D249" s="6">
        <v>1</v>
      </c>
      <c r="F249" s="6">
        <f t="shared" si="12"/>
        <v>0</v>
      </c>
      <c r="G249" s="6">
        <f t="shared" si="13"/>
        <v>0</v>
      </c>
      <c r="H249" s="6">
        <f t="shared" si="14"/>
        <v>0</v>
      </c>
      <c r="J249" s="6">
        <f t="shared" si="15"/>
        <v>0</v>
      </c>
    </row>
    <row r="250" spans="1:10">
      <c r="A250" s="7" t="s">
        <v>443</v>
      </c>
      <c r="B250" s="6">
        <v>16</v>
      </c>
      <c r="C250" s="6">
        <v>22</v>
      </c>
      <c r="D250" s="6">
        <v>29</v>
      </c>
      <c r="F250" s="6">
        <f t="shared" si="12"/>
        <v>1</v>
      </c>
      <c r="G250" s="6">
        <f t="shared" si="13"/>
        <v>1</v>
      </c>
      <c r="H250" s="6">
        <f t="shared" si="14"/>
        <v>1</v>
      </c>
      <c r="J250" s="6">
        <f t="shared" si="15"/>
        <v>3</v>
      </c>
    </row>
    <row r="251" spans="1:10">
      <c r="A251" s="7" t="s">
        <v>444</v>
      </c>
      <c r="B251" s="6">
        <v>0</v>
      </c>
      <c r="C251" s="6">
        <v>0</v>
      </c>
      <c r="D251" s="6">
        <v>1</v>
      </c>
      <c r="F251" s="6">
        <f t="shared" si="12"/>
        <v>0</v>
      </c>
      <c r="G251" s="6">
        <f t="shared" si="13"/>
        <v>0</v>
      </c>
      <c r="H251" s="6">
        <f t="shared" si="14"/>
        <v>0</v>
      </c>
      <c r="J251" s="6">
        <f t="shared" si="15"/>
        <v>0</v>
      </c>
    </row>
    <row r="252" spans="1:10">
      <c r="A252" s="7" t="s">
        <v>445</v>
      </c>
      <c r="B252" s="6">
        <v>3</v>
      </c>
      <c r="C252" s="6">
        <v>2</v>
      </c>
      <c r="D252" s="6">
        <v>2</v>
      </c>
      <c r="F252" s="6">
        <f t="shared" si="12"/>
        <v>0</v>
      </c>
      <c r="G252" s="6">
        <f t="shared" si="13"/>
        <v>0</v>
      </c>
      <c r="H252" s="6">
        <f t="shared" si="14"/>
        <v>0</v>
      </c>
      <c r="J252" s="6">
        <f t="shared" si="15"/>
        <v>0</v>
      </c>
    </row>
    <row r="253" spans="1:10">
      <c r="A253" s="7" t="s">
        <v>446</v>
      </c>
      <c r="B253" s="6">
        <v>1260</v>
      </c>
      <c r="C253" s="6">
        <v>1558</v>
      </c>
      <c r="D253" s="6">
        <v>1154</v>
      </c>
      <c r="F253" s="6">
        <f t="shared" si="12"/>
        <v>1</v>
      </c>
      <c r="G253" s="6">
        <f t="shared" si="13"/>
        <v>1</v>
      </c>
      <c r="H253" s="6">
        <f t="shared" si="14"/>
        <v>1</v>
      </c>
      <c r="J253" s="6">
        <f t="shared" si="15"/>
        <v>3</v>
      </c>
    </row>
    <row r="254" spans="1:10">
      <c r="A254" s="7" t="s">
        <v>447</v>
      </c>
      <c r="B254" s="6">
        <v>0</v>
      </c>
      <c r="C254" s="6">
        <v>0</v>
      </c>
      <c r="D254" s="6">
        <v>1</v>
      </c>
      <c r="F254" s="6">
        <f t="shared" si="12"/>
        <v>0</v>
      </c>
      <c r="G254" s="6">
        <f t="shared" si="13"/>
        <v>0</v>
      </c>
      <c r="H254" s="6">
        <f t="shared" si="14"/>
        <v>0</v>
      </c>
      <c r="J254" s="6">
        <f t="shared" si="15"/>
        <v>0</v>
      </c>
    </row>
    <row r="255" spans="1:10">
      <c r="A255" s="7" t="s">
        <v>14</v>
      </c>
      <c r="B255" s="6">
        <v>51</v>
      </c>
      <c r="C255" s="6">
        <v>72</v>
      </c>
      <c r="D255" s="6">
        <v>35</v>
      </c>
      <c r="F255" s="6">
        <f t="shared" si="12"/>
        <v>1</v>
      </c>
      <c r="G255" s="6">
        <f t="shared" si="13"/>
        <v>1</v>
      </c>
      <c r="H255" s="6">
        <f t="shared" si="14"/>
        <v>1</v>
      </c>
      <c r="J255" s="6">
        <f t="shared" si="15"/>
        <v>3</v>
      </c>
    </row>
    <row r="256" spans="1:10">
      <c r="A256" s="7" t="s">
        <v>448</v>
      </c>
      <c r="B256" s="6">
        <v>0</v>
      </c>
      <c r="C256" s="6">
        <v>0</v>
      </c>
      <c r="D256" s="6">
        <v>0</v>
      </c>
      <c r="F256" s="6">
        <f t="shared" si="12"/>
        <v>0</v>
      </c>
      <c r="G256" s="6">
        <f t="shared" si="13"/>
        <v>0</v>
      </c>
      <c r="H256" s="6">
        <f t="shared" si="14"/>
        <v>0</v>
      </c>
      <c r="J256" s="6">
        <f t="shared" si="15"/>
        <v>0</v>
      </c>
    </row>
    <row r="257" spans="1:10">
      <c r="A257" s="7" t="s">
        <v>15</v>
      </c>
      <c r="B257" s="6">
        <v>226</v>
      </c>
      <c r="C257" s="6">
        <v>254</v>
      </c>
      <c r="D257" s="6">
        <v>186</v>
      </c>
      <c r="F257" s="6">
        <f t="shared" si="12"/>
        <v>1</v>
      </c>
      <c r="G257" s="6">
        <f t="shared" si="13"/>
        <v>1</v>
      </c>
      <c r="H257" s="6">
        <f t="shared" si="14"/>
        <v>1</v>
      </c>
      <c r="J257" s="6">
        <f t="shared" si="15"/>
        <v>3</v>
      </c>
    </row>
    <row r="258" spans="1:10">
      <c r="A258" s="7" t="s">
        <v>449</v>
      </c>
      <c r="B258" s="6">
        <v>0</v>
      </c>
      <c r="C258" s="6">
        <v>0</v>
      </c>
      <c r="D258" s="6">
        <v>0</v>
      </c>
      <c r="F258" s="6">
        <f t="shared" ref="F258:F321" si="16">IF(B258&gt;=10,1,0)</f>
        <v>0</v>
      </c>
      <c r="G258" s="6">
        <f t="shared" ref="G258:G321" si="17">IF(C258&gt;=10,1,0)</f>
        <v>0</v>
      </c>
      <c r="H258" s="6">
        <f t="shared" ref="H258:H321" si="18">IF(D258&gt;=10,1,0)</f>
        <v>0</v>
      </c>
      <c r="J258" s="6">
        <f t="shared" ref="J258:J321" si="19">SUM(F258:H258)</f>
        <v>0</v>
      </c>
    </row>
    <row r="259" spans="1:10">
      <c r="A259" s="7" t="s">
        <v>450</v>
      </c>
      <c r="B259" s="6">
        <v>25</v>
      </c>
      <c r="C259" s="6">
        <v>38</v>
      </c>
      <c r="D259" s="6">
        <v>22</v>
      </c>
      <c r="F259" s="6">
        <f t="shared" si="16"/>
        <v>1</v>
      </c>
      <c r="G259" s="6">
        <f t="shared" si="17"/>
        <v>1</v>
      </c>
      <c r="H259" s="6">
        <f t="shared" si="18"/>
        <v>1</v>
      </c>
      <c r="J259" s="6">
        <f t="shared" si="19"/>
        <v>3</v>
      </c>
    </row>
    <row r="260" spans="1:10">
      <c r="A260" s="7" t="s">
        <v>102</v>
      </c>
      <c r="B260" s="6">
        <v>79644</v>
      </c>
      <c r="C260" s="6">
        <v>109807</v>
      </c>
      <c r="D260" s="6">
        <v>63916</v>
      </c>
      <c r="F260" s="6">
        <f t="shared" si="16"/>
        <v>1</v>
      </c>
      <c r="G260" s="6">
        <f t="shared" si="17"/>
        <v>1</v>
      </c>
      <c r="H260" s="6">
        <f t="shared" si="18"/>
        <v>1</v>
      </c>
      <c r="J260" s="6">
        <f t="shared" si="19"/>
        <v>3</v>
      </c>
    </row>
    <row r="261" spans="1:10">
      <c r="A261" s="7" t="s">
        <v>145</v>
      </c>
      <c r="B261" s="6">
        <v>150</v>
      </c>
      <c r="C261" s="6">
        <v>231</v>
      </c>
      <c r="D261" s="6">
        <v>260</v>
      </c>
      <c r="F261" s="6">
        <f t="shared" si="16"/>
        <v>1</v>
      </c>
      <c r="G261" s="6">
        <f t="shared" si="17"/>
        <v>1</v>
      </c>
      <c r="H261" s="6">
        <f t="shared" si="18"/>
        <v>1</v>
      </c>
      <c r="J261" s="6">
        <f t="shared" si="19"/>
        <v>3</v>
      </c>
    </row>
    <row r="262" spans="1:10">
      <c r="A262" s="7" t="s">
        <v>451</v>
      </c>
      <c r="B262" s="6">
        <v>0</v>
      </c>
      <c r="C262" s="6">
        <v>0</v>
      </c>
      <c r="D262" s="6">
        <v>0</v>
      </c>
      <c r="F262" s="6">
        <f t="shared" si="16"/>
        <v>0</v>
      </c>
      <c r="G262" s="6">
        <f t="shared" si="17"/>
        <v>0</v>
      </c>
      <c r="H262" s="6">
        <f t="shared" si="18"/>
        <v>0</v>
      </c>
      <c r="J262" s="6">
        <f t="shared" si="19"/>
        <v>0</v>
      </c>
    </row>
    <row r="263" spans="1:10">
      <c r="A263" s="7" t="s">
        <v>452</v>
      </c>
      <c r="B263" s="6">
        <v>3</v>
      </c>
      <c r="C263" s="6">
        <v>1</v>
      </c>
      <c r="D263" s="6">
        <v>0</v>
      </c>
      <c r="F263" s="6">
        <f t="shared" si="16"/>
        <v>0</v>
      </c>
      <c r="G263" s="6">
        <f t="shared" si="17"/>
        <v>0</v>
      </c>
      <c r="H263" s="6">
        <f t="shared" si="18"/>
        <v>0</v>
      </c>
      <c r="J263" s="6">
        <f t="shared" si="19"/>
        <v>0</v>
      </c>
    </row>
    <row r="264" spans="1:10">
      <c r="A264" s="7" t="s">
        <v>58</v>
      </c>
      <c r="B264" s="6">
        <v>30</v>
      </c>
      <c r="C264" s="6">
        <v>52</v>
      </c>
      <c r="D264" s="6">
        <v>81</v>
      </c>
      <c r="F264" s="6">
        <f t="shared" si="16"/>
        <v>1</v>
      </c>
      <c r="G264" s="6">
        <f t="shared" si="17"/>
        <v>1</v>
      </c>
      <c r="H264" s="6">
        <f t="shared" si="18"/>
        <v>1</v>
      </c>
      <c r="J264" s="6">
        <f t="shared" si="19"/>
        <v>3</v>
      </c>
    </row>
    <row r="265" spans="1:10">
      <c r="A265" s="7" t="s">
        <v>453</v>
      </c>
      <c r="B265" s="6">
        <v>0</v>
      </c>
      <c r="C265" s="6">
        <v>0</v>
      </c>
      <c r="D265" s="6">
        <v>0</v>
      </c>
      <c r="F265" s="6">
        <f t="shared" si="16"/>
        <v>0</v>
      </c>
      <c r="G265" s="6">
        <f t="shared" si="17"/>
        <v>0</v>
      </c>
      <c r="H265" s="6">
        <f t="shared" si="18"/>
        <v>0</v>
      </c>
      <c r="J265" s="6">
        <f t="shared" si="19"/>
        <v>0</v>
      </c>
    </row>
    <row r="266" spans="1:10">
      <c r="A266" s="7" t="s">
        <v>454</v>
      </c>
      <c r="B266" s="6">
        <v>106</v>
      </c>
      <c r="C266" s="6">
        <v>83</v>
      </c>
      <c r="D266" s="6">
        <v>235</v>
      </c>
      <c r="F266" s="6">
        <f t="shared" si="16"/>
        <v>1</v>
      </c>
      <c r="G266" s="6">
        <f t="shared" si="17"/>
        <v>1</v>
      </c>
      <c r="H266" s="6">
        <f t="shared" si="18"/>
        <v>1</v>
      </c>
      <c r="J266" s="6">
        <f t="shared" si="19"/>
        <v>3</v>
      </c>
    </row>
    <row r="267" spans="1:10">
      <c r="A267" s="7" t="s">
        <v>455</v>
      </c>
      <c r="B267" s="6">
        <v>0</v>
      </c>
      <c r="C267" s="6">
        <v>0</v>
      </c>
      <c r="D267" s="6">
        <v>0</v>
      </c>
      <c r="F267" s="6">
        <f t="shared" si="16"/>
        <v>0</v>
      </c>
      <c r="G267" s="6">
        <f t="shared" si="17"/>
        <v>0</v>
      </c>
      <c r="H267" s="6">
        <f t="shared" si="18"/>
        <v>0</v>
      </c>
      <c r="J267" s="6">
        <f t="shared" si="19"/>
        <v>0</v>
      </c>
    </row>
    <row r="268" spans="1:10">
      <c r="A268" s="7" t="s">
        <v>456</v>
      </c>
      <c r="B268" s="6">
        <v>0</v>
      </c>
      <c r="C268" s="6">
        <v>0</v>
      </c>
      <c r="D268" s="6">
        <v>0</v>
      </c>
      <c r="F268" s="6">
        <f t="shared" si="16"/>
        <v>0</v>
      </c>
      <c r="G268" s="6">
        <f t="shared" si="17"/>
        <v>0</v>
      </c>
      <c r="H268" s="6">
        <f t="shared" si="18"/>
        <v>0</v>
      </c>
      <c r="J268" s="6">
        <f t="shared" si="19"/>
        <v>0</v>
      </c>
    </row>
    <row r="269" spans="1:10">
      <c r="A269" s="7" t="s">
        <v>457</v>
      </c>
      <c r="B269" s="6">
        <v>0</v>
      </c>
      <c r="C269" s="6">
        <v>0</v>
      </c>
      <c r="D269" s="6">
        <v>0</v>
      </c>
      <c r="F269" s="6">
        <f t="shared" si="16"/>
        <v>0</v>
      </c>
      <c r="G269" s="6">
        <f t="shared" si="17"/>
        <v>0</v>
      </c>
      <c r="H269" s="6">
        <f t="shared" si="18"/>
        <v>0</v>
      </c>
      <c r="J269" s="6">
        <f t="shared" si="19"/>
        <v>0</v>
      </c>
    </row>
    <row r="270" spans="1:10">
      <c r="A270" s="7" t="s">
        <v>59</v>
      </c>
      <c r="B270" s="6">
        <v>118</v>
      </c>
      <c r="C270" s="6">
        <v>169</v>
      </c>
      <c r="D270" s="6">
        <v>216</v>
      </c>
      <c r="F270" s="6">
        <f t="shared" si="16"/>
        <v>1</v>
      </c>
      <c r="G270" s="6">
        <f t="shared" si="17"/>
        <v>1</v>
      </c>
      <c r="H270" s="6">
        <f t="shared" si="18"/>
        <v>1</v>
      </c>
      <c r="J270" s="6">
        <f t="shared" si="19"/>
        <v>3</v>
      </c>
    </row>
    <row r="271" spans="1:10">
      <c r="A271" s="7" t="s">
        <v>146</v>
      </c>
      <c r="B271" s="6">
        <v>118</v>
      </c>
      <c r="C271" s="6">
        <v>100</v>
      </c>
      <c r="D271" s="6">
        <v>210</v>
      </c>
      <c r="F271" s="6">
        <f t="shared" si="16"/>
        <v>1</v>
      </c>
      <c r="G271" s="6">
        <f t="shared" si="17"/>
        <v>1</v>
      </c>
      <c r="H271" s="6">
        <f t="shared" si="18"/>
        <v>1</v>
      </c>
      <c r="J271" s="6">
        <f t="shared" si="19"/>
        <v>3</v>
      </c>
    </row>
    <row r="272" spans="1:10">
      <c r="A272" s="7" t="s">
        <v>458</v>
      </c>
      <c r="B272" s="6">
        <v>5</v>
      </c>
      <c r="C272" s="6">
        <v>3</v>
      </c>
      <c r="D272" s="6">
        <v>27</v>
      </c>
      <c r="F272" s="6">
        <f t="shared" si="16"/>
        <v>0</v>
      </c>
      <c r="G272" s="6">
        <f t="shared" si="17"/>
        <v>0</v>
      </c>
      <c r="H272" s="6">
        <f t="shared" si="18"/>
        <v>1</v>
      </c>
      <c r="J272" s="6">
        <f t="shared" si="19"/>
        <v>1</v>
      </c>
    </row>
    <row r="273" spans="1:10">
      <c r="A273" s="7" t="s">
        <v>459</v>
      </c>
      <c r="B273" s="6">
        <v>0</v>
      </c>
      <c r="C273" s="6">
        <v>0</v>
      </c>
      <c r="D273" s="6">
        <v>5</v>
      </c>
      <c r="F273" s="6">
        <f t="shared" si="16"/>
        <v>0</v>
      </c>
      <c r="G273" s="6">
        <f t="shared" si="17"/>
        <v>0</v>
      </c>
      <c r="H273" s="6">
        <f t="shared" si="18"/>
        <v>0</v>
      </c>
      <c r="J273" s="6">
        <f t="shared" si="19"/>
        <v>0</v>
      </c>
    </row>
    <row r="274" spans="1:10">
      <c r="A274" s="7" t="s">
        <v>460</v>
      </c>
      <c r="B274" s="6">
        <v>69</v>
      </c>
      <c r="C274" s="6">
        <v>73</v>
      </c>
      <c r="D274" s="6">
        <v>106</v>
      </c>
      <c r="F274" s="6">
        <f t="shared" si="16"/>
        <v>1</v>
      </c>
      <c r="G274" s="6">
        <f t="shared" si="17"/>
        <v>1</v>
      </c>
      <c r="H274" s="6">
        <f t="shared" si="18"/>
        <v>1</v>
      </c>
      <c r="J274" s="6">
        <f t="shared" si="19"/>
        <v>3</v>
      </c>
    </row>
    <row r="275" spans="1:10">
      <c r="A275" s="7" t="s">
        <v>207</v>
      </c>
      <c r="B275" s="6">
        <v>2666</v>
      </c>
      <c r="C275" s="6">
        <v>3065</v>
      </c>
      <c r="D275" s="6">
        <v>3624</v>
      </c>
      <c r="F275" s="6">
        <f t="shared" si="16"/>
        <v>1</v>
      </c>
      <c r="G275" s="6">
        <f t="shared" si="17"/>
        <v>1</v>
      </c>
      <c r="H275" s="6">
        <f t="shared" si="18"/>
        <v>1</v>
      </c>
      <c r="J275" s="6">
        <f t="shared" si="19"/>
        <v>3</v>
      </c>
    </row>
    <row r="276" spans="1:10">
      <c r="A276" s="7" t="s">
        <v>461</v>
      </c>
      <c r="B276" s="6">
        <v>32</v>
      </c>
      <c r="C276" s="6">
        <v>26</v>
      </c>
      <c r="D276" s="6">
        <v>79</v>
      </c>
      <c r="F276" s="6">
        <f t="shared" si="16"/>
        <v>1</v>
      </c>
      <c r="G276" s="6">
        <f t="shared" si="17"/>
        <v>1</v>
      </c>
      <c r="H276" s="6">
        <f t="shared" si="18"/>
        <v>1</v>
      </c>
      <c r="J276" s="6">
        <f t="shared" si="19"/>
        <v>3</v>
      </c>
    </row>
    <row r="277" spans="1:10">
      <c r="A277" s="7" t="s">
        <v>462</v>
      </c>
      <c r="B277" s="6">
        <v>0</v>
      </c>
      <c r="C277" s="6">
        <v>0</v>
      </c>
      <c r="D277" s="6">
        <v>2</v>
      </c>
      <c r="F277" s="6">
        <f t="shared" si="16"/>
        <v>0</v>
      </c>
      <c r="G277" s="6">
        <f t="shared" si="17"/>
        <v>0</v>
      </c>
      <c r="H277" s="6">
        <f t="shared" si="18"/>
        <v>0</v>
      </c>
      <c r="J277" s="6">
        <f t="shared" si="19"/>
        <v>0</v>
      </c>
    </row>
    <row r="278" spans="1:10">
      <c r="A278" s="7" t="s">
        <v>463</v>
      </c>
      <c r="B278" s="6">
        <v>2160</v>
      </c>
      <c r="C278" s="6">
        <v>3648</v>
      </c>
      <c r="D278" s="6">
        <v>2444</v>
      </c>
      <c r="F278" s="6">
        <f t="shared" si="16"/>
        <v>1</v>
      </c>
      <c r="G278" s="6">
        <f t="shared" si="17"/>
        <v>1</v>
      </c>
      <c r="H278" s="6">
        <f t="shared" si="18"/>
        <v>1</v>
      </c>
      <c r="J278" s="6">
        <f t="shared" si="19"/>
        <v>3</v>
      </c>
    </row>
    <row r="279" spans="1:10">
      <c r="A279" s="7" t="s">
        <v>263</v>
      </c>
      <c r="B279" s="6">
        <v>21</v>
      </c>
      <c r="C279" s="6">
        <v>33</v>
      </c>
      <c r="D279" s="6">
        <v>35</v>
      </c>
      <c r="F279" s="6">
        <f t="shared" si="16"/>
        <v>1</v>
      </c>
      <c r="G279" s="6">
        <f t="shared" si="17"/>
        <v>1</v>
      </c>
      <c r="H279" s="6">
        <f t="shared" si="18"/>
        <v>1</v>
      </c>
      <c r="J279" s="6">
        <f t="shared" si="19"/>
        <v>3</v>
      </c>
    </row>
    <row r="280" spans="1:10">
      <c r="A280" s="7" t="s">
        <v>464</v>
      </c>
      <c r="B280" s="6">
        <v>2729</v>
      </c>
      <c r="C280" s="6">
        <v>3448</v>
      </c>
      <c r="D280" s="6">
        <v>5141</v>
      </c>
      <c r="F280" s="6">
        <f t="shared" si="16"/>
        <v>1</v>
      </c>
      <c r="G280" s="6">
        <f t="shared" si="17"/>
        <v>1</v>
      </c>
      <c r="H280" s="6">
        <f t="shared" si="18"/>
        <v>1</v>
      </c>
      <c r="J280" s="6">
        <f t="shared" si="19"/>
        <v>3</v>
      </c>
    </row>
    <row r="281" spans="1:10">
      <c r="A281" s="7" t="s">
        <v>147</v>
      </c>
      <c r="B281" s="6">
        <v>17</v>
      </c>
      <c r="C281" s="6">
        <v>20</v>
      </c>
      <c r="D281" s="6">
        <v>25</v>
      </c>
      <c r="F281" s="6">
        <f t="shared" si="16"/>
        <v>1</v>
      </c>
      <c r="G281" s="6">
        <f t="shared" si="17"/>
        <v>1</v>
      </c>
      <c r="H281" s="6">
        <f t="shared" si="18"/>
        <v>1</v>
      </c>
      <c r="J281" s="6">
        <f t="shared" si="19"/>
        <v>3</v>
      </c>
    </row>
    <row r="282" spans="1:10">
      <c r="A282" s="7" t="s">
        <v>465</v>
      </c>
      <c r="B282" s="6">
        <v>5</v>
      </c>
      <c r="C282" s="6">
        <v>10</v>
      </c>
      <c r="D282" s="6">
        <v>5</v>
      </c>
      <c r="F282" s="6">
        <f t="shared" si="16"/>
        <v>0</v>
      </c>
      <c r="G282" s="6">
        <f t="shared" si="17"/>
        <v>1</v>
      </c>
      <c r="H282" s="6">
        <f t="shared" si="18"/>
        <v>0</v>
      </c>
      <c r="J282" s="6">
        <f t="shared" si="19"/>
        <v>1</v>
      </c>
    </row>
    <row r="283" spans="1:10">
      <c r="A283" s="7" t="s">
        <v>208</v>
      </c>
      <c r="B283" s="6">
        <v>301</v>
      </c>
      <c r="C283" s="6">
        <v>622</v>
      </c>
      <c r="D283" s="6">
        <v>283</v>
      </c>
      <c r="F283" s="6">
        <f t="shared" si="16"/>
        <v>1</v>
      </c>
      <c r="G283" s="6">
        <f t="shared" si="17"/>
        <v>1</v>
      </c>
      <c r="H283" s="6">
        <f t="shared" si="18"/>
        <v>1</v>
      </c>
      <c r="J283" s="6">
        <f t="shared" si="19"/>
        <v>3</v>
      </c>
    </row>
    <row r="284" spans="1:10">
      <c r="A284" s="7" t="s">
        <v>209</v>
      </c>
      <c r="B284" s="6">
        <v>36</v>
      </c>
      <c r="C284" s="6">
        <v>48</v>
      </c>
      <c r="D284" s="6">
        <v>45</v>
      </c>
      <c r="F284" s="6">
        <f t="shared" si="16"/>
        <v>1</v>
      </c>
      <c r="G284" s="6">
        <f t="shared" si="17"/>
        <v>1</v>
      </c>
      <c r="H284" s="6">
        <f t="shared" si="18"/>
        <v>1</v>
      </c>
      <c r="J284" s="6">
        <f t="shared" si="19"/>
        <v>3</v>
      </c>
    </row>
    <row r="285" spans="1:10">
      <c r="A285" s="7" t="s">
        <v>466</v>
      </c>
      <c r="B285" s="6">
        <v>1</v>
      </c>
      <c r="C285" s="6">
        <v>1</v>
      </c>
      <c r="D285" s="6">
        <v>0</v>
      </c>
      <c r="F285" s="6">
        <f t="shared" si="16"/>
        <v>0</v>
      </c>
      <c r="G285" s="6">
        <f t="shared" si="17"/>
        <v>0</v>
      </c>
      <c r="H285" s="6">
        <f t="shared" si="18"/>
        <v>0</v>
      </c>
      <c r="J285" s="6">
        <f t="shared" si="19"/>
        <v>0</v>
      </c>
    </row>
    <row r="286" spans="1:10">
      <c r="A286" s="7" t="s">
        <v>148</v>
      </c>
      <c r="B286" s="6">
        <v>6963</v>
      </c>
      <c r="C286" s="6">
        <v>8745</v>
      </c>
      <c r="D286" s="6">
        <v>12662</v>
      </c>
      <c r="F286" s="6">
        <f t="shared" si="16"/>
        <v>1</v>
      </c>
      <c r="G286" s="6">
        <f t="shared" si="17"/>
        <v>1</v>
      </c>
      <c r="H286" s="6">
        <f t="shared" si="18"/>
        <v>1</v>
      </c>
      <c r="J286" s="6">
        <f t="shared" si="19"/>
        <v>3</v>
      </c>
    </row>
    <row r="287" spans="1:10">
      <c r="A287" s="7" t="s">
        <v>60</v>
      </c>
      <c r="B287" s="6">
        <v>22</v>
      </c>
      <c r="C287" s="6">
        <v>35</v>
      </c>
      <c r="D287" s="6">
        <v>39</v>
      </c>
      <c r="F287" s="6">
        <f t="shared" si="16"/>
        <v>1</v>
      </c>
      <c r="G287" s="6">
        <f t="shared" si="17"/>
        <v>1</v>
      </c>
      <c r="H287" s="6">
        <f t="shared" si="18"/>
        <v>1</v>
      </c>
      <c r="J287" s="6">
        <f t="shared" si="19"/>
        <v>3</v>
      </c>
    </row>
    <row r="288" spans="1:10">
      <c r="A288" s="7" t="s">
        <v>61</v>
      </c>
      <c r="B288" s="6">
        <v>1372</v>
      </c>
      <c r="C288" s="6">
        <v>1251</v>
      </c>
      <c r="D288" s="6">
        <v>1176</v>
      </c>
      <c r="F288" s="6">
        <f t="shared" si="16"/>
        <v>1</v>
      </c>
      <c r="G288" s="6">
        <f t="shared" si="17"/>
        <v>1</v>
      </c>
      <c r="H288" s="6">
        <f t="shared" si="18"/>
        <v>1</v>
      </c>
      <c r="J288" s="6">
        <f t="shared" si="19"/>
        <v>3</v>
      </c>
    </row>
    <row r="289" spans="1:10">
      <c r="A289" s="7" t="s">
        <v>467</v>
      </c>
      <c r="B289" s="6">
        <v>0</v>
      </c>
      <c r="C289" s="6">
        <v>0</v>
      </c>
      <c r="D289" s="6">
        <v>1</v>
      </c>
      <c r="F289" s="6">
        <f t="shared" si="16"/>
        <v>0</v>
      </c>
      <c r="G289" s="6">
        <f t="shared" si="17"/>
        <v>0</v>
      </c>
      <c r="H289" s="6">
        <f t="shared" si="18"/>
        <v>0</v>
      </c>
      <c r="J289" s="6">
        <f t="shared" si="19"/>
        <v>0</v>
      </c>
    </row>
    <row r="290" spans="1:10">
      <c r="A290" s="7" t="s">
        <v>468</v>
      </c>
      <c r="B290" s="6">
        <v>1</v>
      </c>
      <c r="C290" s="6">
        <v>0</v>
      </c>
      <c r="D290" s="6">
        <v>2</v>
      </c>
      <c r="F290" s="6">
        <f t="shared" si="16"/>
        <v>0</v>
      </c>
      <c r="G290" s="6">
        <f t="shared" si="17"/>
        <v>0</v>
      </c>
      <c r="H290" s="6">
        <f t="shared" si="18"/>
        <v>0</v>
      </c>
      <c r="J290" s="6">
        <f t="shared" si="19"/>
        <v>0</v>
      </c>
    </row>
    <row r="291" spans="1:10">
      <c r="A291" s="7" t="s">
        <v>469</v>
      </c>
      <c r="B291" s="6">
        <v>0</v>
      </c>
      <c r="C291" s="6">
        <v>0</v>
      </c>
      <c r="D291" s="6">
        <v>0</v>
      </c>
      <c r="F291" s="6">
        <f t="shared" si="16"/>
        <v>0</v>
      </c>
      <c r="G291" s="6">
        <f t="shared" si="17"/>
        <v>0</v>
      </c>
      <c r="H291" s="6">
        <f t="shared" si="18"/>
        <v>0</v>
      </c>
      <c r="J291" s="6">
        <f t="shared" si="19"/>
        <v>0</v>
      </c>
    </row>
    <row r="292" spans="1:10">
      <c r="A292" s="7" t="s">
        <v>210</v>
      </c>
      <c r="B292" s="6">
        <v>299</v>
      </c>
      <c r="C292" s="6">
        <v>466</v>
      </c>
      <c r="D292" s="6">
        <v>318</v>
      </c>
      <c r="F292" s="6">
        <f t="shared" si="16"/>
        <v>1</v>
      </c>
      <c r="G292" s="6">
        <f t="shared" si="17"/>
        <v>1</v>
      </c>
      <c r="H292" s="6">
        <f t="shared" si="18"/>
        <v>1</v>
      </c>
      <c r="J292" s="6">
        <f t="shared" si="19"/>
        <v>3</v>
      </c>
    </row>
    <row r="293" spans="1:10">
      <c r="A293" s="7" t="s">
        <v>470</v>
      </c>
      <c r="B293" s="6">
        <v>0</v>
      </c>
      <c r="C293" s="6">
        <v>1</v>
      </c>
      <c r="D293" s="6">
        <v>0</v>
      </c>
      <c r="F293" s="6">
        <f t="shared" si="16"/>
        <v>0</v>
      </c>
      <c r="G293" s="6">
        <f t="shared" si="17"/>
        <v>0</v>
      </c>
      <c r="H293" s="6">
        <f t="shared" si="18"/>
        <v>0</v>
      </c>
      <c r="J293" s="6">
        <f t="shared" si="19"/>
        <v>0</v>
      </c>
    </row>
    <row r="294" spans="1:10">
      <c r="A294" s="7" t="s">
        <v>471</v>
      </c>
      <c r="B294" s="6">
        <v>1821</v>
      </c>
      <c r="C294" s="6">
        <v>2290</v>
      </c>
      <c r="D294" s="6">
        <v>2544</v>
      </c>
      <c r="F294" s="6">
        <f t="shared" si="16"/>
        <v>1</v>
      </c>
      <c r="G294" s="6">
        <f t="shared" si="17"/>
        <v>1</v>
      </c>
      <c r="H294" s="6">
        <f t="shared" si="18"/>
        <v>1</v>
      </c>
      <c r="J294" s="6">
        <f t="shared" si="19"/>
        <v>3</v>
      </c>
    </row>
    <row r="295" spans="1:10">
      <c r="A295" s="7" t="s">
        <v>472</v>
      </c>
      <c r="B295" s="6">
        <v>0</v>
      </c>
      <c r="C295" s="6">
        <v>0</v>
      </c>
      <c r="D295" s="6">
        <v>0</v>
      </c>
      <c r="F295" s="6">
        <f t="shared" si="16"/>
        <v>0</v>
      </c>
      <c r="G295" s="6">
        <f t="shared" si="17"/>
        <v>0</v>
      </c>
      <c r="H295" s="6">
        <f t="shared" si="18"/>
        <v>0</v>
      </c>
      <c r="J295" s="6">
        <f t="shared" si="19"/>
        <v>0</v>
      </c>
    </row>
    <row r="296" spans="1:10">
      <c r="A296" s="7" t="s">
        <v>211</v>
      </c>
      <c r="B296" s="6">
        <v>125</v>
      </c>
      <c r="C296" s="6">
        <v>167</v>
      </c>
      <c r="D296" s="6">
        <v>170</v>
      </c>
      <c r="F296" s="6">
        <f t="shared" si="16"/>
        <v>1</v>
      </c>
      <c r="G296" s="6">
        <f t="shared" si="17"/>
        <v>1</v>
      </c>
      <c r="H296" s="6">
        <f t="shared" si="18"/>
        <v>1</v>
      </c>
      <c r="J296" s="6">
        <f t="shared" si="19"/>
        <v>3</v>
      </c>
    </row>
    <row r="297" spans="1:10">
      <c r="A297" s="7" t="s">
        <v>212</v>
      </c>
      <c r="B297" s="6">
        <v>14</v>
      </c>
      <c r="C297" s="6">
        <v>12</v>
      </c>
      <c r="D297" s="6">
        <v>14</v>
      </c>
      <c r="F297" s="6">
        <f t="shared" si="16"/>
        <v>1</v>
      </c>
      <c r="G297" s="6">
        <f t="shared" si="17"/>
        <v>1</v>
      </c>
      <c r="H297" s="6">
        <f t="shared" si="18"/>
        <v>1</v>
      </c>
      <c r="J297" s="6">
        <f t="shared" si="19"/>
        <v>3</v>
      </c>
    </row>
    <row r="298" spans="1:10">
      <c r="A298" s="7" t="s">
        <v>16</v>
      </c>
      <c r="B298" s="6">
        <v>5953</v>
      </c>
      <c r="C298" s="6">
        <v>8275</v>
      </c>
      <c r="D298" s="6">
        <v>5670</v>
      </c>
      <c r="F298" s="6">
        <f t="shared" si="16"/>
        <v>1</v>
      </c>
      <c r="G298" s="6">
        <f t="shared" si="17"/>
        <v>1</v>
      </c>
      <c r="H298" s="6">
        <f t="shared" si="18"/>
        <v>1</v>
      </c>
      <c r="J298" s="6">
        <f t="shared" si="19"/>
        <v>3</v>
      </c>
    </row>
    <row r="299" spans="1:10">
      <c r="A299" s="7" t="s">
        <v>213</v>
      </c>
      <c r="B299" s="6">
        <v>2159</v>
      </c>
      <c r="C299" s="6">
        <v>2776</v>
      </c>
      <c r="D299" s="6">
        <v>1571</v>
      </c>
      <c r="F299" s="6">
        <f t="shared" si="16"/>
        <v>1</v>
      </c>
      <c r="G299" s="6">
        <f t="shared" si="17"/>
        <v>1</v>
      </c>
      <c r="H299" s="6">
        <f t="shared" si="18"/>
        <v>1</v>
      </c>
      <c r="J299" s="6">
        <f t="shared" si="19"/>
        <v>3</v>
      </c>
    </row>
    <row r="300" spans="1:10">
      <c r="A300" s="7" t="s">
        <v>149</v>
      </c>
      <c r="B300" s="6">
        <v>48</v>
      </c>
      <c r="C300" s="6">
        <v>77</v>
      </c>
      <c r="D300" s="6">
        <v>117</v>
      </c>
      <c r="F300" s="6">
        <f t="shared" si="16"/>
        <v>1</v>
      </c>
      <c r="G300" s="6">
        <f t="shared" si="17"/>
        <v>1</v>
      </c>
      <c r="H300" s="6">
        <f t="shared" si="18"/>
        <v>1</v>
      </c>
      <c r="J300" s="6">
        <f t="shared" si="19"/>
        <v>3</v>
      </c>
    </row>
    <row r="301" spans="1:10">
      <c r="A301" s="7" t="s">
        <v>473</v>
      </c>
      <c r="B301" s="6">
        <v>56</v>
      </c>
      <c r="C301" s="6">
        <v>59</v>
      </c>
      <c r="D301" s="6">
        <v>63</v>
      </c>
      <c r="F301" s="6">
        <f t="shared" si="16"/>
        <v>1</v>
      </c>
      <c r="G301" s="6">
        <f t="shared" si="17"/>
        <v>1</v>
      </c>
      <c r="H301" s="6">
        <f t="shared" si="18"/>
        <v>1</v>
      </c>
      <c r="J301" s="6">
        <f t="shared" si="19"/>
        <v>3</v>
      </c>
    </row>
    <row r="302" spans="1:10">
      <c r="A302" s="7" t="s">
        <v>103</v>
      </c>
      <c r="B302" s="6">
        <v>65</v>
      </c>
      <c r="C302" s="6">
        <v>70</v>
      </c>
      <c r="D302" s="6">
        <v>48</v>
      </c>
      <c r="F302" s="6">
        <f t="shared" si="16"/>
        <v>1</v>
      </c>
      <c r="G302" s="6">
        <f t="shared" si="17"/>
        <v>1</v>
      </c>
      <c r="H302" s="6">
        <f t="shared" si="18"/>
        <v>1</v>
      </c>
      <c r="J302" s="6">
        <f t="shared" si="19"/>
        <v>3</v>
      </c>
    </row>
    <row r="303" spans="1:10">
      <c r="A303" s="7" t="s">
        <v>474</v>
      </c>
      <c r="B303" s="6">
        <v>0</v>
      </c>
      <c r="C303" s="6">
        <v>0</v>
      </c>
      <c r="D303" s="6">
        <v>0</v>
      </c>
      <c r="F303" s="6">
        <f t="shared" si="16"/>
        <v>0</v>
      </c>
      <c r="G303" s="6">
        <f t="shared" si="17"/>
        <v>0</v>
      </c>
      <c r="H303" s="6">
        <f t="shared" si="18"/>
        <v>0</v>
      </c>
      <c r="J303" s="6">
        <f t="shared" si="19"/>
        <v>0</v>
      </c>
    </row>
    <row r="304" spans="1:10">
      <c r="A304" s="7" t="s">
        <v>475</v>
      </c>
      <c r="B304" s="6">
        <v>3915</v>
      </c>
      <c r="C304" s="6">
        <v>4086</v>
      </c>
      <c r="D304" s="6">
        <v>6534</v>
      </c>
      <c r="F304" s="6">
        <f t="shared" si="16"/>
        <v>1</v>
      </c>
      <c r="G304" s="6">
        <f t="shared" si="17"/>
        <v>1</v>
      </c>
      <c r="H304" s="6">
        <f t="shared" si="18"/>
        <v>1</v>
      </c>
      <c r="J304" s="6">
        <f t="shared" si="19"/>
        <v>3</v>
      </c>
    </row>
    <row r="305" spans="1:10">
      <c r="A305" s="7" t="s">
        <v>476</v>
      </c>
      <c r="B305" s="6">
        <v>0</v>
      </c>
      <c r="C305" s="6">
        <v>1</v>
      </c>
      <c r="D305" s="6">
        <v>1</v>
      </c>
      <c r="F305" s="6">
        <f t="shared" si="16"/>
        <v>0</v>
      </c>
      <c r="G305" s="6">
        <f t="shared" si="17"/>
        <v>0</v>
      </c>
      <c r="H305" s="6">
        <f t="shared" si="18"/>
        <v>0</v>
      </c>
      <c r="J305" s="6">
        <f t="shared" si="19"/>
        <v>0</v>
      </c>
    </row>
    <row r="306" spans="1:10">
      <c r="A306" s="7" t="s">
        <v>477</v>
      </c>
      <c r="B306" s="6">
        <v>0</v>
      </c>
      <c r="C306" s="6">
        <v>0</v>
      </c>
      <c r="D306" s="6">
        <v>0</v>
      </c>
      <c r="F306" s="6">
        <f t="shared" si="16"/>
        <v>0</v>
      </c>
      <c r="G306" s="6">
        <f t="shared" si="17"/>
        <v>0</v>
      </c>
      <c r="H306" s="6">
        <f t="shared" si="18"/>
        <v>0</v>
      </c>
      <c r="J306" s="6">
        <f t="shared" si="19"/>
        <v>0</v>
      </c>
    </row>
    <row r="307" spans="1:10">
      <c r="A307" s="7" t="s">
        <v>62</v>
      </c>
      <c r="B307" s="6">
        <v>12299</v>
      </c>
      <c r="C307" s="6">
        <v>13086</v>
      </c>
      <c r="D307" s="6">
        <v>18902</v>
      </c>
      <c r="F307" s="6">
        <f t="shared" si="16"/>
        <v>1</v>
      </c>
      <c r="G307" s="6">
        <f t="shared" si="17"/>
        <v>1</v>
      </c>
      <c r="H307" s="6">
        <f t="shared" si="18"/>
        <v>1</v>
      </c>
      <c r="J307" s="6">
        <f t="shared" si="19"/>
        <v>3</v>
      </c>
    </row>
    <row r="308" spans="1:10">
      <c r="A308" s="7" t="s">
        <v>478</v>
      </c>
      <c r="B308" s="6">
        <v>1</v>
      </c>
      <c r="C308" s="6">
        <v>8</v>
      </c>
      <c r="D308" s="6">
        <v>0</v>
      </c>
      <c r="F308" s="6">
        <f t="shared" si="16"/>
        <v>0</v>
      </c>
      <c r="G308" s="6">
        <f t="shared" si="17"/>
        <v>0</v>
      </c>
      <c r="H308" s="6">
        <f t="shared" si="18"/>
        <v>0</v>
      </c>
      <c r="J308" s="6">
        <f t="shared" si="19"/>
        <v>0</v>
      </c>
    </row>
    <row r="309" spans="1:10">
      <c r="A309" s="7" t="s">
        <v>479</v>
      </c>
      <c r="B309" s="6">
        <v>3</v>
      </c>
      <c r="C309" s="6">
        <v>1</v>
      </c>
      <c r="D309" s="6">
        <v>9</v>
      </c>
      <c r="F309" s="6">
        <f t="shared" si="16"/>
        <v>0</v>
      </c>
      <c r="G309" s="6">
        <f t="shared" si="17"/>
        <v>0</v>
      </c>
      <c r="H309" s="6">
        <f t="shared" si="18"/>
        <v>0</v>
      </c>
      <c r="J309" s="6">
        <f t="shared" si="19"/>
        <v>0</v>
      </c>
    </row>
    <row r="310" spans="1:10">
      <c r="A310" s="7" t="s">
        <v>63</v>
      </c>
      <c r="B310" s="6">
        <v>243</v>
      </c>
      <c r="C310" s="6">
        <v>491</v>
      </c>
      <c r="D310" s="6">
        <v>306</v>
      </c>
      <c r="F310" s="6">
        <f t="shared" si="16"/>
        <v>1</v>
      </c>
      <c r="G310" s="6">
        <f t="shared" si="17"/>
        <v>1</v>
      </c>
      <c r="H310" s="6">
        <f t="shared" si="18"/>
        <v>1</v>
      </c>
      <c r="J310" s="6">
        <f t="shared" si="19"/>
        <v>3</v>
      </c>
    </row>
    <row r="311" spans="1:10">
      <c r="A311" s="7" t="s">
        <v>480</v>
      </c>
      <c r="B311" s="6">
        <v>4</v>
      </c>
      <c r="C311" s="6">
        <v>2</v>
      </c>
      <c r="D311" s="6">
        <v>5</v>
      </c>
      <c r="F311" s="6">
        <f t="shared" si="16"/>
        <v>0</v>
      </c>
      <c r="G311" s="6">
        <f t="shared" si="17"/>
        <v>0</v>
      </c>
      <c r="H311" s="6">
        <f t="shared" si="18"/>
        <v>0</v>
      </c>
      <c r="J311" s="6">
        <f t="shared" si="19"/>
        <v>0</v>
      </c>
    </row>
    <row r="312" spans="1:10">
      <c r="A312" s="7" t="s">
        <v>64</v>
      </c>
      <c r="B312" s="6">
        <v>193</v>
      </c>
      <c r="C312" s="6">
        <v>228</v>
      </c>
      <c r="D312" s="6">
        <v>195</v>
      </c>
      <c r="F312" s="6">
        <f t="shared" si="16"/>
        <v>1</v>
      </c>
      <c r="G312" s="6">
        <f t="shared" si="17"/>
        <v>1</v>
      </c>
      <c r="H312" s="6">
        <f t="shared" si="18"/>
        <v>1</v>
      </c>
      <c r="J312" s="6">
        <f t="shared" si="19"/>
        <v>3</v>
      </c>
    </row>
    <row r="313" spans="1:10">
      <c r="A313" s="7" t="s">
        <v>214</v>
      </c>
      <c r="B313" s="6">
        <v>959</v>
      </c>
      <c r="C313" s="6">
        <v>1162</v>
      </c>
      <c r="D313" s="6">
        <v>1045</v>
      </c>
      <c r="F313" s="6">
        <f t="shared" si="16"/>
        <v>1</v>
      </c>
      <c r="G313" s="6">
        <f t="shared" si="17"/>
        <v>1</v>
      </c>
      <c r="H313" s="6">
        <f t="shared" si="18"/>
        <v>1</v>
      </c>
      <c r="J313" s="6">
        <f t="shared" si="19"/>
        <v>3</v>
      </c>
    </row>
    <row r="314" spans="1:10">
      <c r="A314" s="7" t="s">
        <v>481</v>
      </c>
      <c r="B314" s="6">
        <v>3</v>
      </c>
      <c r="C314" s="6">
        <v>0</v>
      </c>
      <c r="D314" s="6">
        <v>4</v>
      </c>
      <c r="F314" s="6">
        <f t="shared" si="16"/>
        <v>0</v>
      </c>
      <c r="G314" s="6">
        <f t="shared" si="17"/>
        <v>0</v>
      </c>
      <c r="H314" s="6">
        <f t="shared" si="18"/>
        <v>0</v>
      </c>
      <c r="J314" s="6">
        <f t="shared" si="19"/>
        <v>0</v>
      </c>
    </row>
    <row r="315" spans="1:10">
      <c r="A315" s="7" t="s">
        <v>482</v>
      </c>
      <c r="B315" s="6">
        <v>0</v>
      </c>
      <c r="C315" s="6">
        <v>0</v>
      </c>
      <c r="D315" s="6">
        <v>0</v>
      </c>
      <c r="F315" s="6">
        <f t="shared" si="16"/>
        <v>0</v>
      </c>
      <c r="G315" s="6">
        <f t="shared" si="17"/>
        <v>0</v>
      </c>
      <c r="H315" s="6">
        <f t="shared" si="18"/>
        <v>0</v>
      </c>
      <c r="J315" s="6">
        <f t="shared" si="19"/>
        <v>0</v>
      </c>
    </row>
    <row r="316" spans="1:10">
      <c r="A316" s="7" t="s">
        <v>150</v>
      </c>
      <c r="B316" s="6">
        <v>447</v>
      </c>
      <c r="C316" s="6">
        <v>491</v>
      </c>
      <c r="D316" s="6">
        <v>919</v>
      </c>
      <c r="F316" s="6">
        <f t="shared" si="16"/>
        <v>1</v>
      </c>
      <c r="G316" s="6">
        <f t="shared" si="17"/>
        <v>1</v>
      </c>
      <c r="H316" s="6">
        <f t="shared" si="18"/>
        <v>1</v>
      </c>
      <c r="J316" s="6">
        <f t="shared" si="19"/>
        <v>3</v>
      </c>
    </row>
    <row r="317" spans="1:10">
      <c r="A317" s="7" t="s">
        <v>215</v>
      </c>
      <c r="B317" s="6">
        <v>47</v>
      </c>
      <c r="C317" s="6">
        <v>63</v>
      </c>
      <c r="D317" s="6">
        <v>38</v>
      </c>
      <c r="F317" s="6">
        <f t="shared" si="16"/>
        <v>1</v>
      </c>
      <c r="G317" s="6">
        <f t="shared" si="17"/>
        <v>1</v>
      </c>
      <c r="H317" s="6">
        <f t="shared" si="18"/>
        <v>1</v>
      </c>
      <c r="J317" s="6">
        <f t="shared" si="19"/>
        <v>3</v>
      </c>
    </row>
    <row r="318" spans="1:10">
      <c r="A318" s="7" t="s">
        <v>17</v>
      </c>
      <c r="B318" s="6">
        <v>383</v>
      </c>
      <c r="C318" s="6">
        <v>464</v>
      </c>
      <c r="D318" s="6">
        <v>300</v>
      </c>
      <c r="F318" s="6">
        <f t="shared" si="16"/>
        <v>1</v>
      </c>
      <c r="G318" s="6">
        <f t="shared" si="17"/>
        <v>1</v>
      </c>
      <c r="H318" s="6">
        <f t="shared" si="18"/>
        <v>1</v>
      </c>
      <c r="J318" s="6">
        <f t="shared" si="19"/>
        <v>3</v>
      </c>
    </row>
    <row r="319" spans="1:10">
      <c r="A319" s="7" t="s">
        <v>483</v>
      </c>
      <c r="B319" s="6">
        <v>11</v>
      </c>
      <c r="C319" s="6">
        <v>17</v>
      </c>
      <c r="D319" s="6">
        <v>23</v>
      </c>
      <c r="F319" s="6">
        <f t="shared" si="16"/>
        <v>1</v>
      </c>
      <c r="G319" s="6">
        <f t="shared" si="17"/>
        <v>1</v>
      </c>
      <c r="H319" s="6">
        <f t="shared" si="18"/>
        <v>1</v>
      </c>
      <c r="J319" s="6">
        <f t="shared" si="19"/>
        <v>3</v>
      </c>
    </row>
    <row r="320" spans="1:10">
      <c r="A320" s="7" t="s">
        <v>65</v>
      </c>
      <c r="B320" s="6">
        <v>104</v>
      </c>
      <c r="C320" s="6">
        <v>104</v>
      </c>
      <c r="D320" s="6">
        <v>149</v>
      </c>
      <c r="F320" s="6">
        <f t="shared" si="16"/>
        <v>1</v>
      </c>
      <c r="G320" s="6">
        <f t="shared" si="17"/>
        <v>1</v>
      </c>
      <c r="H320" s="6">
        <f t="shared" si="18"/>
        <v>1</v>
      </c>
      <c r="J320" s="6">
        <f t="shared" si="19"/>
        <v>3</v>
      </c>
    </row>
    <row r="321" spans="1:10">
      <c r="A321" s="7" t="s">
        <v>484</v>
      </c>
      <c r="B321" s="6">
        <v>3</v>
      </c>
      <c r="C321" s="6">
        <v>1</v>
      </c>
      <c r="D321" s="6">
        <v>4</v>
      </c>
      <c r="F321" s="6">
        <f t="shared" si="16"/>
        <v>0</v>
      </c>
      <c r="G321" s="6">
        <f t="shared" si="17"/>
        <v>0</v>
      </c>
      <c r="H321" s="6">
        <f t="shared" si="18"/>
        <v>0</v>
      </c>
      <c r="J321" s="6">
        <f t="shared" si="19"/>
        <v>0</v>
      </c>
    </row>
    <row r="322" spans="1:10">
      <c r="A322" s="7" t="s">
        <v>485</v>
      </c>
      <c r="B322" s="6">
        <v>0</v>
      </c>
      <c r="C322" s="6">
        <v>0</v>
      </c>
      <c r="D322" s="6">
        <v>0</v>
      </c>
      <c r="F322" s="6">
        <f t="shared" ref="F322:F385" si="20">IF(B322&gt;=10,1,0)</f>
        <v>0</v>
      </c>
      <c r="G322" s="6">
        <f t="shared" ref="G322:G385" si="21">IF(C322&gt;=10,1,0)</f>
        <v>0</v>
      </c>
      <c r="H322" s="6">
        <f t="shared" ref="H322:H385" si="22">IF(D322&gt;=10,1,0)</f>
        <v>0</v>
      </c>
      <c r="J322" s="6">
        <f t="shared" ref="J322:J385" si="23">SUM(F322:H322)</f>
        <v>0</v>
      </c>
    </row>
    <row r="323" spans="1:10">
      <c r="A323" s="7" t="s">
        <v>486</v>
      </c>
      <c r="B323" s="6">
        <v>10</v>
      </c>
      <c r="C323" s="6">
        <v>7</v>
      </c>
      <c r="D323" s="6">
        <v>26</v>
      </c>
      <c r="F323" s="6">
        <f t="shared" si="20"/>
        <v>1</v>
      </c>
      <c r="G323" s="6">
        <f t="shared" si="21"/>
        <v>0</v>
      </c>
      <c r="H323" s="6">
        <f t="shared" si="22"/>
        <v>1</v>
      </c>
      <c r="J323" s="6">
        <f t="shared" si="23"/>
        <v>2</v>
      </c>
    </row>
    <row r="324" spans="1:10">
      <c r="A324" s="7" t="s">
        <v>487</v>
      </c>
      <c r="B324" s="6">
        <v>2</v>
      </c>
      <c r="C324" s="6">
        <v>1</v>
      </c>
      <c r="D324" s="6">
        <v>18</v>
      </c>
      <c r="F324" s="6">
        <f t="shared" si="20"/>
        <v>0</v>
      </c>
      <c r="G324" s="6">
        <f t="shared" si="21"/>
        <v>0</v>
      </c>
      <c r="H324" s="6">
        <f t="shared" si="22"/>
        <v>1</v>
      </c>
      <c r="J324" s="6">
        <f t="shared" si="23"/>
        <v>1</v>
      </c>
    </row>
    <row r="325" spans="1:10">
      <c r="A325" s="7" t="s">
        <v>488</v>
      </c>
      <c r="B325" s="6">
        <v>45</v>
      </c>
      <c r="C325" s="6">
        <v>78</v>
      </c>
      <c r="D325" s="6">
        <v>62</v>
      </c>
      <c r="F325" s="6">
        <f t="shared" si="20"/>
        <v>1</v>
      </c>
      <c r="G325" s="6">
        <f t="shared" si="21"/>
        <v>1</v>
      </c>
      <c r="H325" s="6">
        <f t="shared" si="22"/>
        <v>1</v>
      </c>
      <c r="J325" s="6">
        <f t="shared" si="23"/>
        <v>3</v>
      </c>
    </row>
    <row r="326" spans="1:10">
      <c r="A326" s="7" t="s">
        <v>104</v>
      </c>
      <c r="B326" s="6">
        <v>224</v>
      </c>
      <c r="C326" s="6">
        <v>401</v>
      </c>
      <c r="D326" s="6">
        <v>458</v>
      </c>
      <c r="F326" s="6">
        <f t="shared" si="20"/>
        <v>1</v>
      </c>
      <c r="G326" s="6">
        <f t="shared" si="21"/>
        <v>1</v>
      </c>
      <c r="H326" s="6">
        <f t="shared" si="22"/>
        <v>1</v>
      </c>
      <c r="J326" s="6">
        <f t="shared" si="23"/>
        <v>3</v>
      </c>
    </row>
    <row r="327" spans="1:10">
      <c r="A327" s="7" t="s">
        <v>489</v>
      </c>
      <c r="B327" s="6">
        <v>0</v>
      </c>
      <c r="C327" s="6">
        <v>0</v>
      </c>
      <c r="D327" s="6">
        <v>0</v>
      </c>
      <c r="F327" s="6">
        <f t="shared" si="20"/>
        <v>0</v>
      </c>
      <c r="G327" s="6">
        <f t="shared" si="21"/>
        <v>0</v>
      </c>
      <c r="H327" s="6">
        <f t="shared" si="22"/>
        <v>0</v>
      </c>
      <c r="J327" s="6">
        <f t="shared" si="23"/>
        <v>0</v>
      </c>
    </row>
    <row r="328" spans="1:10">
      <c r="A328" s="7" t="s">
        <v>490</v>
      </c>
      <c r="B328" s="6">
        <v>2</v>
      </c>
      <c r="C328" s="6">
        <v>1</v>
      </c>
      <c r="D328" s="6">
        <v>0</v>
      </c>
      <c r="F328" s="6">
        <f t="shared" si="20"/>
        <v>0</v>
      </c>
      <c r="G328" s="6">
        <f t="shared" si="21"/>
        <v>0</v>
      </c>
      <c r="H328" s="6">
        <f t="shared" si="22"/>
        <v>0</v>
      </c>
      <c r="J328" s="6">
        <f t="shared" si="23"/>
        <v>0</v>
      </c>
    </row>
    <row r="329" spans="1:10">
      <c r="A329" s="7" t="s">
        <v>18</v>
      </c>
      <c r="B329" s="6">
        <v>31</v>
      </c>
      <c r="C329" s="6">
        <v>34</v>
      </c>
      <c r="D329" s="6">
        <v>29</v>
      </c>
      <c r="F329" s="6">
        <f t="shared" si="20"/>
        <v>1</v>
      </c>
      <c r="G329" s="6">
        <f t="shared" si="21"/>
        <v>1</v>
      </c>
      <c r="H329" s="6">
        <f t="shared" si="22"/>
        <v>1</v>
      </c>
      <c r="J329" s="6">
        <f t="shared" si="23"/>
        <v>3</v>
      </c>
    </row>
    <row r="330" spans="1:10">
      <c r="A330" s="7" t="s">
        <v>491</v>
      </c>
      <c r="B330" s="6">
        <v>0</v>
      </c>
      <c r="C330" s="6">
        <v>0</v>
      </c>
      <c r="D330" s="6">
        <v>0</v>
      </c>
      <c r="F330" s="6">
        <f t="shared" si="20"/>
        <v>0</v>
      </c>
      <c r="G330" s="6">
        <f t="shared" si="21"/>
        <v>0</v>
      </c>
      <c r="H330" s="6">
        <f t="shared" si="22"/>
        <v>0</v>
      </c>
      <c r="J330" s="6">
        <f t="shared" si="23"/>
        <v>0</v>
      </c>
    </row>
    <row r="331" spans="1:10">
      <c r="A331" s="7" t="s">
        <v>492</v>
      </c>
      <c r="B331" s="6">
        <v>0</v>
      </c>
      <c r="C331" s="6">
        <v>1</v>
      </c>
      <c r="D331" s="6">
        <v>0</v>
      </c>
      <c r="F331" s="6">
        <f t="shared" si="20"/>
        <v>0</v>
      </c>
      <c r="G331" s="6">
        <f t="shared" si="21"/>
        <v>0</v>
      </c>
      <c r="H331" s="6">
        <f t="shared" si="22"/>
        <v>0</v>
      </c>
      <c r="J331" s="6">
        <f t="shared" si="23"/>
        <v>0</v>
      </c>
    </row>
    <row r="332" spans="1:10">
      <c r="A332" s="7" t="s">
        <v>66</v>
      </c>
      <c r="B332" s="6">
        <v>18</v>
      </c>
      <c r="C332" s="6">
        <v>14</v>
      </c>
      <c r="D332" s="6">
        <v>11</v>
      </c>
      <c r="F332" s="6">
        <f t="shared" si="20"/>
        <v>1</v>
      </c>
      <c r="G332" s="6">
        <f t="shared" si="21"/>
        <v>1</v>
      </c>
      <c r="H332" s="6">
        <f t="shared" si="22"/>
        <v>1</v>
      </c>
      <c r="J332" s="6">
        <f t="shared" si="23"/>
        <v>3</v>
      </c>
    </row>
    <row r="333" spans="1:10">
      <c r="A333" s="7" t="s">
        <v>264</v>
      </c>
      <c r="B333" s="6">
        <v>12</v>
      </c>
      <c r="C333" s="6">
        <v>10</v>
      </c>
      <c r="D333" s="6">
        <v>10</v>
      </c>
      <c r="F333" s="6">
        <f t="shared" si="20"/>
        <v>1</v>
      </c>
      <c r="G333" s="6">
        <f t="shared" si="21"/>
        <v>1</v>
      </c>
      <c r="H333" s="6">
        <f t="shared" si="22"/>
        <v>1</v>
      </c>
      <c r="J333" s="6">
        <f t="shared" si="23"/>
        <v>3</v>
      </c>
    </row>
    <row r="334" spans="1:10">
      <c r="A334" s="7" t="s">
        <v>493</v>
      </c>
      <c r="B334" s="6">
        <v>1</v>
      </c>
      <c r="C334" s="6">
        <v>0</v>
      </c>
      <c r="D334" s="6">
        <v>7</v>
      </c>
      <c r="F334" s="6">
        <f t="shared" si="20"/>
        <v>0</v>
      </c>
      <c r="G334" s="6">
        <f t="shared" si="21"/>
        <v>0</v>
      </c>
      <c r="H334" s="6">
        <f t="shared" si="22"/>
        <v>0</v>
      </c>
      <c r="J334" s="6">
        <f t="shared" si="23"/>
        <v>0</v>
      </c>
    </row>
    <row r="335" spans="1:10">
      <c r="A335" s="7" t="s">
        <v>494</v>
      </c>
      <c r="B335" s="6">
        <v>6</v>
      </c>
      <c r="C335" s="6">
        <v>12</v>
      </c>
      <c r="D335" s="6">
        <v>17</v>
      </c>
      <c r="F335" s="6">
        <f t="shared" si="20"/>
        <v>0</v>
      </c>
      <c r="G335" s="6">
        <f t="shared" si="21"/>
        <v>1</v>
      </c>
      <c r="H335" s="6">
        <f t="shared" si="22"/>
        <v>1</v>
      </c>
      <c r="J335" s="6">
        <f t="shared" si="23"/>
        <v>2</v>
      </c>
    </row>
    <row r="336" spans="1:10">
      <c r="A336" s="7" t="s">
        <v>151</v>
      </c>
      <c r="B336" s="6">
        <v>99</v>
      </c>
      <c r="C336" s="6">
        <v>151</v>
      </c>
      <c r="D336" s="6">
        <v>193</v>
      </c>
      <c r="F336" s="6">
        <f t="shared" si="20"/>
        <v>1</v>
      </c>
      <c r="G336" s="6">
        <f t="shared" si="21"/>
        <v>1</v>
      </c>
      <c r="H336" s="6">
        <f t="shared" si="22"/>
        <v>1</v>
      </c>
      <c r="J336" s="6">
        <f t="shared" si="23"/>
        <v>3</v>
      </c>
    </row>
    <row r="337" spans="1:10">
      <c r="A337" s="7" t="s">
        <v>495</v>
      </c>
      <c r="B337" s="6">
        <v>0</v>
      </c>
      <c r="C337" s="6">
        <v>0</v>
      </c>
      <c r="D337" s="6">
        <v>0</v>
      </c>
      <c r="F337" s="6">
        <f t="shared" si="20"/>
        <v>0</v>
      </c>
      <c r="G337" s="6">
        <f t="shared" si="21"/>
        <v>0</v>
      </c>
      <c r="H337" s="6">
        <f t="shared" si="22"/>
        <v>0</v>
      </c>
      <c r="J337" s="6">
        <f t="shared" si="23"/>
        <v>0</v>
      </c>
    </row>
    <row r="338" spans="1:10">
      <c r="A338" s="7" t="s">
        <v>496</v>
      </c>
      <c r="B338" s="6">
        <v>1</v>
      </c>
      <c r="C338" s="6">
        <v>1</v>
      </c>
      <c r="D338" s="6">
        <v>1</v>
      </c>
      <c r="F338" s="6">
        <f t="shared" si="20"/>
        <v>0</v>
      </c>
      <c r="G338" s="6">
        <f t="shared" si="21"/>
        <v>0</v>
      </c>
      <c r="H338" s="6">
        <f t="shared" si="22"/>
        <v>0</v>
      </c>
      <c r="J338" s="6">
        <f t="shared" si="23"/>
        <v>0</v>
      </c>
    </row>
    <row r="339" spans="1:10">
      <c r="A339" s="7" t="s">
        <v>19</v>
      </c>
      <c r="B339" s="6">
        <v>203</v>
      </c>
      <c r="C339" s="6">
        <v>283</v>
      </c>
      <c r="D339" s="6">
        <v>240</v>
      </c>
      <c r="F339" s="6">
        <f t="shared" si="20"/>
        <v>1</v>
      </c>
      <c r="G339" s="6">
        <f t="shared" si="21"/>
        <v>1</v>
      </c>
      <c r="H339" s="6">
        <f t="shared" si="22"/>
        <v>1</v>
      </c>
      <c r="J339" s="6">
        <f t="shared" si="23"/>
        <v>3</v>
      </c>
    </row>
    <row r="340" spans="1:10">
      <c r="A340" s="7" t="s">
        <v>497</v>
      </c>
      <c r="B340" s="6">
        <v>0</v>
      </c>
      <c r="C340" s="6">
        <v>2</v>
      </c>
      <c r="D340" s="6">
        <v>2</v>
      </c>
      <c r="F340" s="6">
        <f t="shared" si="20"/>
        <v>0</v>
      </c>
      <c r="G340" s="6">
        <f t="shared" si="21"/>
        <v>0</v>
      </c>
      <c r="H340" s="6">
        <f t="shared" si="22"/>
        <v>0</v>
      </c>
      <c r="J340" s="6">
        <f t="shared" si="23"/>
        <v>0</v>
      </c>
    </row>
    <row r="341" spans="1:10">
      <c r="A341" s="7" t="s">
        <v>498</v>
      </c>
      <c r="B341" s="6">
        <v>0</v>
      </c>
      <c r="C341" s="6">
        <v>0</v>
      </c>
      <c r="D341" s="6">
        <v>0</v>
      </c>
      <c r="F341" s="6">
        <f t="shared" si="20"/>
        <v>0</v>
      </c>
      <c r="G341" s="6">
        <f t="shared" si="21"/>
        <v>0</v>
      </c>
      <c r="H341" s="6">
        <f t="shared" si="22"/>
        <v>0</v>
      </c>
      <c r="J341" s="6">
        <f t="shared" si="23"/>
        <v>0</v>
      </c>
    </row>
    <row r="342" spans="1:10">
      <c r="A342" s="7" t="s">
        <v>499</v>
      </c>
      <c r="B342" s="6">
        <v>1</v>
      </c>
      <c r="C342" s="6">
        <v>2</v>
      </c>
      <c r="D342" s="6">
        <v>2</v>
      </c>
      <c r="F342" s="6">
        <f t="shared" si="20"/>
        <v>0</v>
      </c>
      <c r="G342" s="6">
        <f t="shared" si="21"/>
        <v>0</v>
      </c>
      <c r="H342" s="6">
        <f t="shared" si="22"/>
        <v>0</v>
      </c>
      <c r="J342" s="6">
        <f t="shared" si="23"/>
        <v>0</v>
      </c>
    </row>
    <row r="343" spans="1:10">
      <c r="A343" s="7" t="s">
        <v>20</v>
      </c>
      <c r="B343" s="6">
        <v>26648</v>
      </c>
      <c r="C343" s="6">
        <v>39048</v>
      </c>
      <c r="D343" s="6">
        <v>26392</v>
      </c>
      <c r="F343" s="6">
        <f t="shared" si="20"/>
        <v>1</v>
      </c>
      <c r="G343" s="6">
        <f t="shared" si="21"/>
        <v>1</v>
      </c>
      <c r="H343" s="6">
        <f t="shared" si="22"/>
        <v>1</v>
      </c>
      <c r="J343" s="6">
        <f t="shared" si="23"/>
        <v>3</v>
      </c>
    </row>
    <row r="344" spans="1:10">
      <c r="A344" s="7" t="s">
        <v>500</v>
      </c>
      <c r="B344" s="6">
        <v>3</v>
      </c>
      <c r="C344" s="6">
        <v>4</v>
      </c>
      <c r="D344" s="6">
        <v>5</v>
      </c>
      <c r="F344" s="6">
        <f t="shared" si="20"/>
        <v>0</v>
      </c>
      <c r="G344" s="6">
        <f t="shared" si="21"/>
        <v>0</v>
      </c>
      <c r="H344" s="6">
        <f t="shared" si="22"/>
        <v>0</v>
      </c>
      <c r="J344" s="6">
        <f t="shared" si="23"/>
        <v>0</v>
      </c>
    </row>
    <row r="345" spans="1:10">
      <c r="A345" s="7" t="s">
        <v>501</v>
      </c>
      <c r="B345" s="6">
        <v>0</v>
      </c>
      <c r="C345" s="6">
        <v>0</v>
      </c>
      <c r="D345" s="6">
        <v>0</v>
      </c>
      <c r="F345" s="6">
        <f t="shared" si="20"/>
        <v>0</v>
      </c>
      <c r="G345" s="6">
        <f t="shared" si="21"/>
        <v>0</v>
      </c>
      <c r="H345" s="6">
        <f t="shared" si="22"/>
        <v>0</v>
      </c>
      <c r="J345" s="6">
        <f t="shared" si="23"/>
        <v>0</v>
      </c>
    </row>
    <row r="346" spans="1:10">
      <c r="A346" s="7" t="s">
        <v>502</v>
      </c>
      <c r="B346" s="6">
        <v>3</v>
      </c>
      <c r="C346" s="6">
        <v>2</v>
      </c>
      <c r="D346" s="6">
        <v>0</v>
      </c>
      <c r="F346" s="6">
        <f t="shared" si="20"/>
        <v>0</v>
      </c>
      <c r="G346" s="6">
        <f t="shared" si="21"/>
        <v>0</v>
      </c>
      <c r="H346" s="6">
        <f t="shared" si="22"/>
        <v>0</v>
      </c>
      <c r="J346" s="6">
        <f t="shared" si="23"/>
        <v>0</v>
      </c>
    </row>
    <row r="347" spans="1:10">
      <c r="A347" s="7" t="s">
        <v>67</v>
      </c>
      <c r="B347" s="6">
        <v>31</v>
      </c>
      <c r="C347" s="6">
        <v>38</v>
      </c>
      <c r="D347" s="6">
        <v>26</v>
      </c>
      <c r="F347" s="6">
        <f t="shared" si="20"/>
        <v>1</v>
      </c>
      <c r="G347" s="6">
        <f t="shared" si="21"/>
        <v>1</v>
      </c>
      <c r="H347" s="6">
        <f t="shared" si="22"/>
        <v>1</v>
      </c>
      <c r="J347" s="6">
        <f t="shared" si="23"/>
        <v>3</v>
      </c>
    </row>
    <row r="348" spans="1:10">
      <c r="A348" s="7" t="s">
        <v>503</v>
      </c>
      <c r="B348" s="6">
        <v>0</v>
      </c>
      <c r="C348" s="6">
        <v>0</v>
      </c>
      <c r="D348" s="6">
        <v>2</v>
      </c>
      <c r="F348" s="6">
        <f t="shared" si="20"/>
        <v>0</v>
      </c>
      <c r="G348" s="6">
        <f t="shared" si="21"/>
        <v>0</v>
      </c>
      <c r="H348" s="6">
        <f t="shared" si="22"/>
        <v>0</v>
      </c>
      <c r="J348" s="6">
        <f t="shared" si="23"/>
        <v>0</v>
      </c>
    </row>
    <row r="349" spans="1:10">
      <c r="A349" s="7" t="s">
        <v>216</v>
      </c>
      <c r="B349" s="6">
        <v>404</v>
      </c>
      <c r="C349" s="6">
        <v>436</v>
      </c>
      <c r="D349" s="6">
        <v>625</v>
      </c>
      <c r="F349" s="6">
        <f t="shared" si="20"/>
        <v>1</v>
      </c>
      <c r="G349" s="6">
        <f t="shared" si="21"/>
        <v>1</v>
      </c>
      <c r="H349" s="6">
        <f t="shared" si="22"/>
        <v>1</v>
      </c>
      <c r="J349" s="6">
        <f t="shared" si="23"/>
        <v>3</v>
      </c>
    </row>
    <row r="350" spans="1:10">
      <c r="A350" s="7" t="s">
        <v>105</v>
      </c>
      <c r="B350" s="6">
        <v>1029</v>
      </c>
      <c r="C350" s="6">
        <v>1563</v>
      </c>
      <c r="D350" s="6">
        <v>950</v>
      </c>
      <c r="F350" s="6">
        <f t="shared" si="20"/>
        <v>1</v>
      </c>
      <c r="G350" s="6">
        <f t="shared" si="21"/>
        <v>1</v>
      </c>
      <c r="H350" s="6">
        <f t="shared" si="22"/>
        <v>1</v>
      </c>
      <c r="J350" s="6">
        <f t="shared" si="23"/>
        <v>3</v>
      </c>
    </row>
    <row r="351" spans="1:10">
      <c r="A351" s="7" t="s">
        <v>504</v>
      </c>
      <c r="B351" s="6">
        <v>1</v>
      </c>
      <c r="C351" s="6">
        <v>0</v>
      </c>
      <c r="D351" s="6">
        <v>0</v>
      </c>
      <c r="F351" s="6">
        <f t="shared" si="20"/>
        <v>0</v>
      </c>
      <c r="G351" s="6">
        <f t="shared" si="21"/>
        <v>0</v>
      </c>
      <c r="H351" s="6">
        <f t="shared" si="22"/>
        <v>0</v>
      </c>
      <c r="J351" s="6">
        <f t="shared" si="23"/>
        <v>0</v>
      </c>
    </row>
    <row r="352" spans="1:10">
      <c r="A352" s="7" t="s">
        <v>505</v>
      </c>
      <c r="B352" s="6">
        <v>0</v>
      </c>
      <c r="C352" s="6">
        <v>0</v>
      </c>
      <c r="D352" s="6">
        <v>0</v>
      </c>
      <c r="F352" s="6">
        <f t="shared" si="20"/>
        <v>0</v>
      </c>
      <c r="G352" s="6">
        <f t="shared" si="21"/>
        <v>0</v>
      </c>
      <c r="H352" s="6">
        <f t="shared" si="22"/>
        <v>0</v>
      </c>
      <c r="J352" s="6">
        <f t="shared" si="23"/>
        <v>0</v>
      </c>
    </row>
    <row r="353" spans="1:10">
      <c r="A353" s="7" t="s">
        <v>506</v>
      </c>
      <c r="B353" s="6">
        <v>0</v>
      </c>
      <c r="C353" s="6">
        <v>0</v>
      </c>
      <c r="D353" s="6">
        <v>0</v>
      </c>
      <c r="F353" s="6">
        <f t="shared" si="20"/>
        <v>0</v>
      </c>
      <c r="G353" s="6">
        <f t="shared" si="21"/>
        <v>0</v>
      </c>
      <c r="H353" s="6">
        <f t="shared" si="22"/>
        <v>0</v>
      </c>
      <c r="J353" s="6">
        <f t="shared" si="23"/>
        <v>0</v>
      </c>
    </row>
    <row r="354" spans="1:10">
      <c r="A354" s="7" t="s">
        <v>507</v>
      </c>
      <c r="B354" s="6">
        <v>0</v>
      </c>
      <c r="C354" s="6">
        <v>0</v>
      </c>
      <c r="D354" s="6">
        <v>0</v>
      </c>
      <c r="F354" s="6">
        <f t="shared" si="20"/>
        <v>0</v>
      </c>
      <c r="G354" s="6">
        <f t="shared" si="21"/>
        <v>0</v>
      </c>
      <c r="H354" s="6">
        <f t="shared" si="22"/>
        <v>0</v>
      </c>
      <c r="J354" s="6">
        <f t="shared" si="23"/>
        <v>0</v>
      </c>
    </row>
    <row r="355" spans="1:10">
      <c r="A355" s="7" t="s">
        <v>508</v>
      </c>
      <c r="B355" s="6">
        <v>4</v>
      </c>
      <c r="C355" s="6">
        <v>10</v>
      </c>
      <c r="D355" s="6">
        <v>10</v>
      </c>
      <c r="F355" s="6">
        <f t="shared" si="20"/>
        <v>0</v>
      </c>
      <c r="G355" s="6">
        <f t="shared" si="21"/>
        <v>1</v>
      </c>
      <c r="H355" s="6">
        <f t="shared" si="22"/>
        <v>1</v>
      </c>
      <c r="J355" s="6">
        <f t="shared" si="23"/>
        <v>2</v>
      </c>
    </row>
    <row r="356" spans="1:10">
      <c r="A356" s="7" t="s">
        <v>509</v>
      </c>
      <c r="B356" s="6">
        <v>2</v>
      </c>
      <c r="C356" s="6">
        <v>15</v>
      </c>
      <c r="D356" s="6">
        <v>6</v>
      </c>
      <c r="F356" s="6">
        <f t="shared" si="20"/>
        <v>0</v>
      </c>
      <c r="G356" s="6">
        <f t="shared" si="21"/>
        <v>1</v>
      </c>
      <c r="H356" s="6">
        <f t="shared" si="22"/>
        <v>0</v>
      </c>
      <c r="J356" s="6">
        <f t="shared" si="23"/>
        <v>1</v>
      </c>
    </row>
    <row r="357" spans="1:10">
      <c r="A357" s="7" t="s">
        <v>217</v>
      </c>
      <c r="B357" s="6">
        <v>27</v>
      </c>
      <c r="C357" s="6">
        <v>26</v>
      </c>
      <c r="D357" s="6">
        <v>22</v>
      </c>
      <c r="F357" s="6">
        <f t="shared" si="20"/>
        <v>1</v>
      </c>
      <c r="G357" s="6">
        <f t="shared" si="21"/>
        <v>1</v>
      </c>
      <c r="H357" s="6">
        <f t="shared" si="22"/>
        <v>1</v>
      </c>
      <c r="J357" s="6">
        <f t="shared" si="23"/>
        <v>3</v>
      </c>
    </row>
    <row r="358" spans="1:10">
      <c r="A358" s="7" t="s">
        <v>510</v>
      </c>
      <c r="B358" s="6">
        <v>1</v>
      </c>
      <c r="C358" s="6">
        <v>2</v>
      </c>
      <c r="D358" s="6">
        <v>2</v>
      </c>
      <c r="F358" s="6">
        <f t="shared" si="20"/>
        <v>0</v>
      </c>
      <c r="G358" s="6">
        <f t="shared" si="21"/>
        <v>0</v>
      </c>
      <c r="H358" s="6">
        <f t="shared" si="22"/>
        <v>0</v>
      </c>
      <c r="J358" s="6">
        <f t="shared" si="23"/>
        <v>0</v>
      </c>
    </row>
    <row r="359" spans="1:10">
      <c r="A359" s="7" t="s">
        <v>511</v>
      </c>
      <c r="B359" s="6">
        <v>174</v>
      </c>
      <c r="C359" s="6">
        <v>141</v>
      </c>
      <c r="D359" s="6">
        <v>247</v>
      </c>
      <c r="F359" s="6">
        <f t="shared" si="20"/>
        <v>1</v>
      </c>
      <c r="G359" s="6">
        <f t="shared" si="21"/>
        <v>1</v>
      </c>
      <c r="H359" s="6">
        <f t="shared" si="22"/>
        <v>1</v>
      </c>
      <c r="J359" s="6">
        <f t="shared" si="23"/>
        <v>3</v>
      </c>
    </row>
    <row r="360" spans="1:10">
      <c r="A360" s="7" t="s">
        <v>512</v>
      </c>
      <c r="B360" s="6">
        <v>0</v>
      </c>
      <c r="C360" s="6">
        <v>1</v>
      </c>
      <c r="D360" s="6">
        <v>0</v>
      </c>
      <c r="F360" s="6">
        <f t="shared" si="20"/>
        <v>0</v>
      </c>
      <c r="G360" s="6">
        <f t="shared" si="21"/>
        <v>0</v>
      </c>
      <c r="H360" s="6">
        <f t="shared" si="22"/>
        <v>0</v>
      </c>
      <c r="J360" s="6">
        <f t="shared" si="23"/>
        <v>0</v>
      </c>
    </row>
    <row r="361" spans="1:10">
      <c r="A361" s="7" t="s">
        <v>513</v>
      </c>
      <c r="B361" s="6">
        <v>8</v>
      </c>
      <c r="C361" s="6">
        <v>1</v>
      </c>
      <c r="D361" s="6">
        <v>2</v>
      </c>
      <c r="F361" s="6">
        <f t="shared" si="20"/>
        <v>0</v>
      </c>
      <c r="G361" s="6">
        <f t="shared" si="21"/>
        <v>0</v>
      </c>
      <c r="H361" s="6">
        <f t="shared" si="22"/>
        <v>0</v>
      </c>
      <c r="J361" s="6">
        <f t="shared" si="23"/>
        <v>0</v>
      </c>
    </row>
    <row r="362" spans="1:10">
      <c r="A362" s="7" t="s">
        <v>514</v>
      </c>
      <c r="B362" s="6">
        <v>242</v>
      </c>
      <c r="C362" s="6">
        <v>276</v>
      </c>
      <c r="D362" s="6">
        <v>296</v>
      </c>
      <c r="F362" s="6">
        <f t="shared" si="20"/>
        <v>1</v>
      </c>
      <c r="G362" s="6">
        <f t="shared" si="21"/>
        <v>1</v>
      </c>
      <c r="H362" s="6">
        <f t="shared" si="22"/>
        <v>1</v>
      </c>
      <c r="J362" s="6">
        <f t="shared" si="23"/>
        <v>3</v>
      </c>
    </row>
    <row r="363" spans="1:10">
      <c r="A363" s="7" t="s">
        <v>152</v>
      </c>
      <c r="B363" s="6">
        <v>1411</v>
      </c>
      <c r="C363" s="6">
        <v>1231</v>
      </c>
      <c r="D363" s="6">
        <v>4861</v>
      </c>
      <c r="F363" s="6">
        <f t="shared" si="20"/>
        <v>1</v>
      </c>
      <c r="G363" s="6">
        <f t="shared" si="21"/>
        <v>1</v>
      </c>
      <c r="H363" s="6">
        <f t="shared" si="22"/>
        <v>1</v>
      </c>
      <c r="J363" s="6">
        <f t="shared" si="23"/>
        <v>3</v>
      </c>
    </row>
    <row r="364" spans="1:10">
      <c r="A364" s="7" t="s">
        <v>106</v>
      </c>
      <c r="B364" s="6">
        <v>116</v>
      </c>
      <c r="C364" s="6">
        <v>156</v>
      </c>
      <c r="D364" s="6">
        <v>118</v>
      </c>
      <c r="F364" s="6">
        <f t="shared" si="20"/>
        <v>1</v>
      </c>
      <c r="G364" s="6">
        <f t="shared" si="21"/>
        <v>1</v>
      </c>
      <c r="H364" s="6">
        <f t="shared" si="22"/>
        <v>1</v>
      </c>
      <c r="J364" s="6">
        <f t="shared" si="23"/>
        <v>3</v>
      </c>
    </row>
    <row r="365" spans="1:10">
      <c r="A365" s="7" t="s">
        <v>21</v>
      </c>
      <c r="B365" s="6">
        <v>2571</v>
      </c>
      <c r="C365" s="6">
        <v>3564</v>
      </c>
      <c r="D365" s="6">
        <v>2521</v>
      </c>
      <c r="F365" s="6">
        <f t="shared" si="20"/>
        <v>1</v>
      </c>
      <c r="G365" s="6">
        <f t="shared" si="21"/>
        <v>1</v>
      </c>
      <c r="H365" s="6">
        <f t="shared" si="22"/>
        <v>1</v>
      </c>
      <c r="J365" s="6">
        <f t="shared" si="23"/>
        <v>3</v>
      </c>
    </row>
    <row r="366" spans="1:10">
      <c r="A366" s="7" t="s">
        <v>515</v>
      </c>
      <c r="B366" s="6">
        <v>0</v>
      </c>
      <c r="C366" s="6">
        <v>0</v>
      </c>
      <c r="D366" s="6">
        <v>0</v>
      </c>
      <c r="F366" s="6">
        <f t="shared" si="20"/>
        <v>0</v>
      </c>
      <c r="G366" s="6">
        <f t="shared" si="21"/>
        <v>0</v>
      </c>
      <c r="H366" s="6">
        <f t="shared" si="22"/>
        <v>0</v>
      </c>
      <c r="J366" s="6">
        <f t="shared" si="23"/>
        <v>0</v>
      </c>
    </row>
    <row r="367" spans="1:10">
      <c r="A367" s="7" t="s">
        <v>516</v>
      </c>
      <c r="B367" s="6">
        <v>0</v>
      </c>
      <c r="C367" s="6">
        <v>0</v>
      </c>
      <c r="D367" s="6">
        <v>0</v>
      </c>
      <c r="F367" s="6">
        <f t="shared" si="20"/>
        <v>0</v>
      </c>
      <c r="G367" s="6">
        <f t="shared" si="21"/>
        <v>0</v>
      </c>
      <c r="H367" s="6">
        <f t="shared" si="22"/>
        <v>0</v>
      </c>
      <c r="J367" s="6">
        <f t="shared" si="23"/>
        <v>0</v>
      </c>
    </row>
    <row r="368" spans="1:10">
      <c r="A368" s="7" t="s">
        <v>517</v>
      </c>
      <c r="B368" s="6">
        <v>0</v>
      </c>
      <c r="C368" s="6">
        <v>0</v>
      </c>
      <c r="D368" s="6">
        <v>0</v>
      </c>
      <c r="F368" s="6">
        <f t="shared" si="20"/>
        <v>0</v>
      </c>
      <c r="G368" s="6">
        <f t="shared" si="21"/>
        <v>0</v>
      </c>
      <c r="H368" s="6">
        <f t="shared" si="22"/>
        <v>0</v>
      </c>
      <c r="J368" s="6">
        <f t="shared" si="23"/>
        <v>0</v>
      </c>
    </row>
    <row r="369" spans="1:10">
      <c r="A369" s="7" t="s">
        <v>518</v>
      </c>
      <c r="B369" s="6">
        <v>0</v>
      </c>
      <c r="C369" s="6">
        <v>0</v>
      </c>
      <c r="D369" s="6">
        <v>0</v>
      </c>
      <c r="F369" s="6">
        <f t="shared" si="20"/>
        <v>0</v>
      </c>
      <c r="G369" s="6">
        <f t="shared" si="21"/>
        <v>0</v>
      </c>
      <c r="H369" s="6">
        <f t="shared" si="22"/>
        <v>0</v>
      </c>
      <c r="J369" s="6">
        <f t="shared" si="23"/>
        <v>0</v>
      </c>
    </row>
    <row r="370" spans="1:10">
      <c r="A370" s="7" t="s">
        <v>153</v>
      </c>
      <c r="B370" s="6">
        <v>50</v>
      </c>
      <c r="C370" s="6">
        <v>46</v>
      </c>
      <c r="D370" s="6">
        <v>142</v>
      </c>
      <c r="F370" s="6">
        <f t="shared" si="20"/>
        <v>1</v>
      </c>
      <c r="G370" s="6">
        <f t="shared" si="21"/>
        <v>1</v>
      </c>
      <c r="H370" s="6">
        <f t="shared" si="22"/>
        <v>1</v>
      </c>
      <c r="J370" s="6">
        <f t="shared" si="23"/>
        <v>3</v>
      </c>
    </row>
    <row r="371" spans="1:10">
      <c r="A371" s="7" t="s">
        <v>519</v>
      </c>
      <c r="B371" s="6">
        <v>1</v>
      </c>
      <c r="C371" s="6">
        <v>9</v>
      </c>
      <c r="D371" s="6">
        <v>5</v>
      </c>
      <c r="F371" s="6">
        <f t="shared" si="20"/>
        <v>0</v>
      </c>
      <c r="G371" s="6">
        <f t="shared" si="21"/>
        <v>0</v>
      </c>
      <c r="H371" s="6">
        <f t="shared" si="22"/>
        <v>0</v>
      </c>
      <c r="J371" s="6">
        <f t="shared" si="23"/>
        <v>0</v>
      </c>
    </row>
    <row r="372" spans="1:10">
      <c r="A372" s="7" t="s">
        <v>520</v>
      </c>
      <c r="B372" s="6">
        <v>9</v>
      </c>
      <c r="C372" s="6">
        <v>9</v>
      </c>
      <c r="D372" s="6">
        <v>17</v>
      </c>
      <c r="F372" s="6">
        <f t="shared" si="20"/>
        <v>0</v>
      </c>
      <c r="G372" s="6">
        <f t="shared" si="21"/>
        <v>0</v>
      </c>
      <c r="H372" s="6">
        <f t="shared" si="22"/>
        <v>1</v>
      </c>
      <c r="J372" s="6">
        <f t="shared" si="23"/>
        <v>1</v>
      </c>
    </row>
    <row r="373" spans="1:10">
      <c r="A373" s="7" t="s">
        <v>68</v>
      </c>
      <c r="B373" s="6">
        <v>11</v>
      </c>
      <c r="C373" s="6">
        <v>12</v>
      </c>
      <c r="D373" s="6">
        <v>12</v>
      </c>
      <c r="F373" s="6">
        <f t="shared" si="20"/>
        <v>1</v>
      </c>
      <c r="G373" s="6">
        <f t="shared" si="21"/>
        <v>1</v>
      </c>
      <c r="H373" s="6">
        <f t="shared" si="22"/>
        <v>1</v>
      </c>
      <c r="J373" s="6">
        <f t="shared" si="23"/>
        <v>3</v>
      </c>
    </row>
    <row r="374" spans="1:10">
      <c r="A374" s="7" t="s">
        <v>521</v>
      </c>
      <c r="B374" s="6">
        <v>0</v>
      </c>
      <c r="C374" s="6">
        <v>0</v>
      </c>
      <c r="D374" s="6">
        <v>1</v>
      </c>
      <c r="F374" s="6">
        <f t="shared" si="20"/>
        <v>0</v>
      </c>
      <c r="G374" s="6">
        <f t="shared" si="21"/>
        <v>0</v>
      </c>
      <c r="H374" s="6">
        <f t="shared" si="22"/>
        <v>0</v>
      </c>
      <c r="J374" s="6">
        <f t="shared" si="23"/>
        <v>0</v>
      </c>
    </row>
    <row r="375" spans="1:10">
      <c r="A375" s="7" t="s">
        <v>522</v>
      </c>
      <c r="B375" s="6">
        <v>6</v>
      </c>
      <c r="C375" s="6">
        <v>8</v>
      </c>
      <c r="D375" s="6">
        <v>5</v>
      </c>
      <c r="F375" s="6">
        <f t="shared" si="20"/>
        <v>0</v>
      </c>
      <c r="G375" s="6">
        <f t="shared" si="21"/>
        <v>0</v>
      </c>
      <c r="H375" s="6">
        <f t="shared" si="22"/>
        <v>0</v>
      </c>
      <c r="J375" s="6">
        <f t="shared" si="23"/>
        <v>0</v>
      </c>
    </row>
    <row r="376" spans="1:10">
      <c r="A376" s="7" t="s">
        <v>523</v>
      </c>
      <c r="B376" s="6">
        <v>0</v>
      </c>
      <c r="C376" s="6">
        <v>1</v>
      </c>
      <c r="D376" s="6">
        <v>0</v>
      </c>
      <c r="F376" s="6">
        <f t="shared" si="20"/>
        <v>0</v>
      </c>
      <c r="G376" s="6">
        <f t="shared" si="21"/>
        <v>0</v>
      </c>
      <c r="H376" s="6">
        <f t="shared" si="22"/>
        <v>0</v>
      </c>
      <c r="J376" s="6">
        <f t="shared" si="23"/>
        <v>0</v>
      </c>
    </row>
    <row r="377" spans="1:10">
      <c r="A377" s="7" t="s">
        <v>524</v>
      </c>
      <c r="B377" s="6">
        <v>10</v>
      </c>
      <c r="C377" s="6">
        <v>7</v>
      </c>
      <c r="D377" s="6">
        <v>4</v>
      </c>
      <c r="F377" s="6">
        <f t="shared" si="20"/>
        <v>1</v>
      </c>
      <c r="G377" s="6">
        <f t="shared" si="21"/>
        <v>0</v>
      </c>
      <c r="H377" s="6">
        <f t="shared" si="22"/>
        <v>0</v>
      </c>
      <c r="J377" s="6">
        <f t="shared" si="23"/>
        <v>1</v>
      </c>
    </row>
    <row r="378" spans="1:10">
      <c r="A378" s="7" t="s">
        <v>525</v>
      </c>
      <c r="B378" s="6">
        <v>2</v>
      </c>
      <c r="C378" s="6">
        <v>1</v>
      </c>
      <c r="D378" s="6">
        <v>0</v>
      </c>
      <c r="F378" s="6">
        <f t="shared" si="20"/>
        <v>0</v>
      </c>
      <c r="G378" s="6">
        <f t="shared" si="21"/>
        <v>0</v>
      </c>
      <c r="H378" s="6">
        <f t="shared" si="22"/>
        <v>0</v>
      </c>
      <c r="J378" s="6">
        <f t="shared" si="23"/>
        <v>0</v>
      </c>
    </row>
    <row r="379" spans="1:10">
      <c r="A379" s="7" t="s">
        <v>526</v>
      </c>
      <c r="B379" s="6">
        <v>0</v>
      </c>
      <c r="C379" s="6">
        <v>1</v>
      </c>
      <c r="D379" s="6">
        <v>0</v>
      </c>
      <c r="F379" s="6">
        <f t="shared" si="20"/>
        <v>0</v>
      </c>
      <c r="G379" s="6">
        <f t="shared" si="21"/>
        <v>0</v>
      </c>
      <c r="H379" s="6">
        <f t="shared" si="22"/>
        <v>0</v>
      </c>
      <c r="J379" s="6">
        <f t="shared" si="23"/>
        <v>0</v>
      </c>
    </row>
    <row r="380" spans="1:10">
      <c r="A380" s="7" t="s">
        <v>527</v>
      </c>
      <c r="B380" s="6">
        <v>2</v>
      </c>
      <c r="C380" s="6">
        <v>1</v>
      </c>
      <c r="D380" s="6">
        <v>9</v>
      </c>
      <c r="F380" s="6">
        <f t="shared" si="20"/>
        <v>0</v>
      </c>
      <c r="G380" s="6">
        <f t="shared" si="21"/>
        <v>0</v>
      </c>
      <c r="H380" s="6">
        <f t="shared" si="22"/>
        <v>0</v>
      </c>
      <c r="J380" s="6">
        <f t="shared" si="23"/>
        <v>0</v>
      </c>
    </row>
    <row r="381" spans="1:10">
      <c r="A381" s="7" t="s">
        <v>528</v>
      </c>
      <c r="B381" s="6">
        <v>0</v>
      </c>
      <c r="C381" s="6">
        <v>0</v>
      </c>
      <c r="D381" s="6">
        <v>0</v>
      </c>
      <c r="F381" s="6">
        <f t="shared" si="20"/>
        <v>0</v>
      </c>
      <c r="G381" s="6">
        <f t="shared" si="21"/>
        <v>0</v>
      </c>
      <c r="H381" s="6">
        <f t="shared" si="22"/>
        <v>0</v>
      </c>
      <c r="J381" s="6">
        <f t="shared" si="23"/>
        <v>0</v>
      </c>
    </row>
    <row r="382" spans="1:10">
      <c r="A382" s="7" t="s">
        <v>529</v>
      </c>
      <c r="B382" s="6">
        <v>0</v>
      </c>
      <c r="C382" s="6">
        <v>0</v>
      </c>
      <c r="D382" s="6">
        <v>0</v>
      </c>
      <c r="F382" s="6">
        <f t="shared" si="20"/>
        <v>0</v>
      </c>
      <c r="G382" s="6">
        <f t="shared" si="21"/>
        <v>0</v>
      </c>
      <c r="H382" s="6">
        <f t="shared" si="22"/>
        <v>0</v>
      </c>
      <c r="J382" s="6">
        <f t="shared" si="23"/>
        <v>0</v>
      </c>
    </row>
    <row r="383" spans="1:10">
      <c r="A383" s="7" t="s">
        <v>530</v>
      </c>
      <c r="B383" s="6">
        <v>0</v>
      </c>
      <c r="C383" s="6">
        <v>0</v>
      </c>
      <c r="D383" s="6">
        <v>0</v>
      </c>
      <c r="F383" s="6">
        <f t="shared" si="20"/>
        <v>0</v>
      </c>
      <c r="G383" s="6">
        <f t="shared" si="21"/>
        <v>0</v>
      </c>
      <c r="H383" s="6">
        <f t="shared" si="22"/>
        <v>0</v>
      </c>
      <c r="J383" s="6">
        <f t="shared" si="23"/>
        <v>0</v>
      </c>
    </row>
    <row r="384" spans="1:10">
      <c r="A384" s="7" t="s">
        <v>531</v>
      </c>
      <c r="B384" s="6">
        <v>0</v>
      </c>
      <c r="C384" s="6">
        <v>0</v>
      </c>
      <c r="D384" s="6">
        <v>0</v>
      </c>
      <c r="F384" s="6">
        <f t="shared" si="20"/>
        <v>0</v>
      </c>
      <c r="G384" s="6">
        <f t="shared" si="21"/>
        <v>0</v>
      </c>
      <c r="H384" s="6">
        <f t="shared" si="22"/>
        <v>0</v>
      </c>
      <c r="J384" s="6">
        <f t="shared" si="23"/>
        <v>0</v>
      </c>
    </row>
    <row r="385" spans="1:10">
      <c r="A385" s="7" t="s">
        <v>532</v>
      </c>
      <c r="B385" s="6">
        <v>0</v>
      </c>
      <c r="C385" s="6">
        <v>0</v>
      </c>
      <c r="D385" s="6">
        <v>0</v>
      </c>
      <c r="F385" s="6">
        <f t="shared" si="20"/>
        <v>0</v>
      </c>
      <c r="G385" s="6">
        <f t="shared" si="21"/>
        <v>0</v>
      </c>
      <c r="H385" s="6">
        <f t="shared" si="22"/>
        <v>0</v>
      </c>
      <c r="J385" s="6">
        <f t="shared" si="23"/>
        <v>0</v>
      </c>
    </row>
    <row r="386" spans="1:10">
      <c r="A386" s="7" t="s">
        <v>533</v>
      </c>
      <c r="B386" s="6">
        <v>0</v>
      </c>
      <c r="C386" s="6">
        <v>0</v>
      </c>
      <c r="D386" s="6">
        <v>0</v>
      </c>
      <c r="F386" s="6">
        <f t="shared" ref="F386:F449" si="24">IF(B386&gt;=10,1,0)</f>
        <v>0</v>
      </c>
      <c r="G386" s="6">
        <f t="shared" ref="G386:G449" si="25">IF(C386&gt;=10,1,0)</f>
        <v>0</v>
      </c>
      <c r="H386" s="6">
        <f t="shared" ref="H386:H449" si="26">IF(D386&gt;=10,1,0)</f>
        <v>0</v>
      </c>
      <c r="J386" s="6">
        <f t="shared" ref="J386:J449" si="27">SUM(F386:H386)</f>
        <v>0</v>
      </c>
    </row>
    <row r="387" spans="1:10">
      <c r="A387" s="7" t="s">
        <v>534</v>
      </c>
      <c r="B387" s="6">
        <v>0</v>
      </c>
      <c r="C387" s="6">
        <v>2</v>
      </c>
      <c r="D387" s="6">
        <v>0</v>
      </c>
      <c r="F387" s="6">
        <f t="shared" si="24"/>
        <v>0</v>
      </c>
      <c r="G387" s="6">
        <f t="shared" si="25"/>
        <v>0</v>
      </c>
      <c r="H387" s="6">
        <f t="shared" si="26"/>
        <v>0</v>
      </c>
      <c r="J387" s="6">
        <f t="shared" si="27"/>
        <v>0</v>
      </c>
    </row>
    <row r="388" spans="1:10">
      <c r="A388" s="7" t="s">
        <v>218</v>
      </c>
      <c r="B388" s="6">
        <v>21</v>
      </c>
      <c r="C388" s="6">
        <v>10</v>
      </c>
      <c r="D388" s="6">
        <v>27</v>
      </c>
      <c r="F388" s="6">
        <f t="shared" si="24"/>
        <v>1</v>
      </c>
      <c r="G388" s="6">
        <f t="shared" si="25"/>
        <v>1</v>
      </c>
      <c r="H388" s="6">
        <f t="shared" si="26"/>
        <v>1</v>
      </c>
      <c r="J388" s="6">
        <f t="shared" si="27"/>
        <v>3</v>
      </c>
    </row>
    <row r="389" spans="1:10">
      <c r="A389" s="7" t="s">
        <v>535</v>
      </c>
      <c r="B389" s="6">
        <v>31</v>
      </c>
      <c r="C389" s="6">
        <v>51</v>
      </c>
      <c r="D389" s="6">
        <v>72</v>
      </c>
      <c r="F389" s="6">
        <f t="shared" si="24"/>
        <v>1</v>
      </c>
      <c r="G389" s="6">
        <f t="shared" si="25"/>
        <v>1</v>
      </c>
      <c r="H389" s="6">
        <f t="shared" si="26"/>
        <v>1</v>
      </c>
      <c r="J389" s="6">
        <f t="shared" si="27"/>
        <v>3</v>
      </c>
    </row>
    <row r="390" spans="1:10">
      <c r="A390" s="7" t="s">
        <v>536</v>
      </c>
      <c r="B390" s="6">
        <v>0</v>
      </c>
      <c r="C390" s="6">
        <v>0</v>
      </c>
      <c r="D390" s="6">
        <v>0</v>
      </c>
      <c r="F390" s="6">
        <f t="shared" si="24"/>
        <v>0</v>
      </c>
      <c r="G390" s="6">
        <f t="shared" si="25"/>
        <v>0</v>
      </c>
      <c r="H390" s="6">
        <f t="shared" si="26"/>
        <v>0</v>
      </c>
      <c r="J390" s="6">
        <f t="shared" si="27"/>
        <v>0</v>
      </c>
    </row>
    <row r="391" spans="1:10">
      <c r="A391" s="7" t="s">
        <v>154</v>
      </c>
      <c r="B391" s="6">
        <v>17</v>
      </c>
      <c r="C391" s="6">
        <v>32</v>
      </c>
      <c r="D391" s="6">
        <v>43</v>
      </c>
      <c r="F391" s="6">
        <f t="shared" si="24"/>
        <v>1</v>
      </c>
      <c r="G391" s="6">
        <f t="shared" si="25"/>
        <v>1</v>
      </c>
      <c r="H391" s="6">
        <f t="shared" si="26"/>
        <v>1</v>
      </c>
      <c r="J391" s="6">
        <f t="shared" si="27"/>
        <v>3</v>
      </c>
    </row>
    <row r="392" spans="1:10">
      <c r="A392" s="7" t="s">
        <v>219</v>
      </c>
      <c r="B392" s="6">
        <v>27</v>
      </c>
      <c r="C392" s="6">
        <v>34</v>
      </c>
      <c r="D392" s="6">
        <v>34</v>
      </c>
      <c r="F392" s="6">
        <f t="shared" si="24"/>
        <v>1</v>
      </c>
      <c r="G392" s="6">
        <f t="shared" si="25"/>
        <v>1</v>
      </c>
      <c r="H392" s="6">
        <f t="shared" si="26"/>
        <v>1</v>
      </c>
      <c r="J392" s="6">
        <f t="shared" si="27"/>
        <v>3</v>
      </c>
    </row>
    <row r="393" spans="1:10">
      <c r="A393" s="7" t="s">
        <v>155</v>
      </c>
      <c r="B393" s="6">
        <v>22</v>
      </c>
      <c r="C393" s="6">
        <v>38</v>
      </c>
      <c r="D393" s="6">
        <v>70</v>
      </c>
      <c r="F393" s="6">
        <f t="shared" si="24"/>
        <v>1</v>
      </c>
      <c r="G393" s="6">
        <f t="shared" si="25"/>
        <v>1</v>
      </c>
      <c r="H393" s="6">
        <f t="shared" si="26"/>
        <v>1</v>
      </c>
      <c r="J393" s="6">
        <f t="shared" si="27"/>
        <v>3</v>
      </c>
    </row>
    <row r="394" spans="1:10">
      <c r="A394" s="7" t="s">
        <v>537</v>
      </c>
      <c r="B394" s="6">
        <v>1</v>
      </c>
      <c r="C394" s="6">
        <v>5</v>
      </c>
      <c r="D394" s="6">
        <v>2</v>
      </c>
      <c r="F394" s="6">
        <f t="shared" si="24"/>
        <v>0</v>
      </c>
      <c r="G394" s="6">
        <f t="shared" si="25"/>
        <v>0</v>
      </c>
      <c r="H394" s="6">
        <f t="shared" si="26"/>
        <v>0</v>
      </c>
      <c r="J394" s="6">
        <f t="shared" si="27"/>
        <v>0</v>
      </c>
    </row>
    <row r="395" spans="1:10">
      <c r="A395" s="7" t="s">
        <v>69</v>
      </c>
      <c r="B395" s="6">
        <v>39</v>
      </c>
      <c r="C395" s="6">
        <v>30</v>
      </c>
      <c r="D395" s="6">
        <v>23</v>
      </c>
      <c r="F395" s="6">
        <f t="shared" si="24"/>
        <v>1</v>
      </c>
      <c r="G395" s="6">
        <f t="shared" si="25"/>
        <v>1</v>
      </c>
      <c r="H395" s="6">
        <f t="shared" si="26"/>
        <v>1</v>
      </c>
      <c r="J395" s="6">
        <f t="shared" si="27"/>
        <v>3</v>
      </c>
    </row>
    <row r="396" spans="1:10">
      <c r="A396" s="7" t="s">
        <v>538</v>
      </c>
      <c r="B396" s="6">
        <v>0</v>
      </c>
      <c r="C396" s="6">
        <v>0</v>
      </c>
      <c r="D396" s="6">
        <v>0</v>
      </c>
      <c r="F396" s="6">
        <f t="shared" si="24"/>
        <v>0</v>
      </c>
      <c r="G396" s="6">
        <f t="shared" si="25"/>
        <v>0</v>
      </c>
      <c r="H396" s="6">
        <f t="shared" si="26"/>
        <v>0</v>
      </c>
      <c r="J396" s="6">
        <f t="shared" si="27"/>
        <v>0</v>
      </c>
    </row>
    <row r="397" spans="1:10">
      <c r="A397" s="7" t="s">
        <v>539</v>
      </c>
      <c r="B397" s="6">
        <v>0</v>
      </c>
      <c r="C397" s="6">
        <v>0</v>
      </c>
      <c r="D397" s="6">
        <v>0</v>
      </c>
      <c r="F397" s="6">
        <f t="shared" si="24"/>
        <v>0</v>
      </c>
      <c r="G397" s="6">
        <f t="shared" si="25"/>
        <v>0</v>
      </c>
      <c r="H397" s="6">
        <f t="shared" si="26"/>
        <v>0</v>
      </c>
      <c r="J397" s="6">
        <f t="shared" si="27"/>
        <v>0</v>
      </c>
    </row>
    <row r="398" spans="1:10">
      <c r="A398" s="7" t="s">
        <v>220</v>
      </c>
      <c r="B398" s="6">
        <v>44</v>
      </c>
      <c r="C398" s="6">
        <v>18</v>
      </c>
      <c r="D398" s="6">
        <v>42</v>
      </c>
      <c r="F398" s="6">
        <f t="shared" si="24"/>
        <v>1</v>
      </c>
      <c r="G398" s="6">
        <f t="shared" si="25"/>
        <v>1</v>
      </c>
      <c r="H398" s="6">
        <f t="shared" si="26"/>
        <v>1</v>
      </c>
      <c r="J398" s="6">
        <f t="shared" si="27"/>
        <v>3</v>
      </c>
    </row>
    <row r="399" spans="1:10">
      <c r="A399" s="7" t="s">
        <v>221</v>
      </c>
      <c r="B399" s="6">
        <v>46</v>
      </c>
      <c r="C399" s="6">
        <v>69</v>
      </c>
      <c r="D399" s="6">
        <v>31</v>
      </c>
      <c r="F399" s="6">
        <f t="shared" si="24"/>
        <v>1</v>
      </c>
      <c r="G399" s="6">
        <f t="shared" si="25"/>
        <v>1</v>
      </c>
      <c r="H399" s="6">
        <f t="shared" si="26"/>
        <v>1</v>
      </c>
      <c r="J399" s="6">
        <f t="shared" si="27"/>
        <v>3</v>
      </c>
    </row>
    <row r="400" spans="1:10">
      <c r="A400" s="7" t="s">
        <v>540</v>
      </c>
      <c r="B400" s="6">
        <v>0</v>
      </c>
      <c r="C400" s="6">
        <v>0</v>
      </c>
      <c r="D400" s="6">
        <v>0</v>
      </c>
      <c r="F400" s="6">
        <f t="shared" si="24"/>
        <v>0</v>
      </c>
      <c r="G400" s="6">
        <f t="shared" si="25"/>
        <v>0</v>
      </c>
      <c r="H400" s="6">
        <f t="shared" si="26"/>
        <v>0</v>
      </c>
      <c r="J400" s="6">
        <f t="shared" si="27"/>
        <v>0</v>
      </c>
    </row>
    <row r="401" spans="1:10">
      <c r="A401" s="7" t="s">
        <v>541</v>
      </c>
      <c r="B401" s="6">
        <v>34</v>
      </c>
      <c r="C401" s="6">
        <v>22</v>
      </c>
      <c r="D401" s="6">
        <v>2</v>
      </c>
      <c r="F401" s="6">
        <f t="shared" si="24"/>
        <v>1</v>
      </c>
      <c r="G401" s="6">
        <f t="shared" si="25"/>
        <v>1</v>
      </c>
      <c r="H401" s="6">
        <f t="shared" si="26"/>
        <v>0</v>
      </c>
      <c r="J401" s="6">
        <f t="shared" si="27"/>
        <v>2</v>
      </c>
    </row>
    <row r="402" spans="1:10">
      <c r="A402" s="7" t="s">
        <v>542</v>
      </c>
      <c r="B402" s="6">
        <v>0</v>
      </c>
      <c r="C402" s="6">
        <v>0</v>
      </c>
      <c r="D402" s="6">
        <v>0</v>
      </c>
      <c r="F402" s="6">
        <f t="shared" si="24"/>
        <v>0</v>
      </c>
      <c r="G402" s="6">
        <f t="shared" si="25"/>
        <v>0</v>
      </c>
      <c r="H402" s="6">
        <f t="shared" si="26"/>
        <v>0</v>
      </c>
      <c r="J402" s="6">
        <f t="shared" si="27"/>
        <v>0</v>
      </c>
    </row>
    <row r="403" spans="1:10">
      <c r="A403" s="7" t="s">
        <v>543</v>
      </c>
      <c r="B403" s="6">
        <v>0</v>
      </c>
      <c r="C403" s="6">
        <v>0</v>
      </c>
      <c r="D403" s="6">
        <v>0</v>
      </c>
      <c r="F403" s="6">
        <f t="shared" si="24"/>
        <v>0</v>
      </c>
      <c r="G403" s="6">
        <f t="shared" si="25"/>
        <v>0</v>
      </c>
      <c r="H403" s="6">
        <f t="shared" si="26"/>
        <v>0</v>
      </c>
      <c r="J403" s="6">
        <f t="shared" si="27"/>
        <v>0</v>
      </c>
    </row>
    <row r="404" spans="1:10">
      <c r="A404" s="7" t="s">
        <v>544</v>
      </c>
      <c r="B404" s="6">
        <v>0</v>
      </c>
      <c r="C404" s="6">
        <v>1</v>
      </c>
      <c r="D404" s="6">
        <v>0</v>
      </c>
      <c r="F404" s="6">
        <f t="shared" si="24"/>
        <v>0</v>
      </c>
      <c r="G404" s="6">
        <f t="shared" si="25"/>
        <v>0</v>
      </c>
      <c r="H404" s="6">
        <f t="shared" si="26"/>
        <v>0</v>
      </c>
      <c r="J404" s="6">
        <f t="shared" si="27"/>
        <v>0</v>
      </c>
    </row>
    <row r="405" spans="1:10">
      <c r="A405" s="7" t="s">
        <v>545</v>
      </c>
      <c r="B405" s="6">
        <v>0</v>
      </c>
      <c r="C405" s="6">
        <v>0</v>
      </c>
      <c r="D405" s="6">
        <v>1</v>
      </c>
      <c r="F405" s="6">
        <f t="shared" si="24"/>
        <v>0</v>
      </c>
      <c r="G405" s="6">
        <f t="shared" si="25"/>
        <v>0</v>
      </c>
      <c r="H405" s="6">
        <f t="shared" si="26"/>
        <v>0</v>
      </c>
      <c r="J405" s="6">
        <f t="shared" si="27"/>
        <v>0</v>
      </c>
    </row>
    <row r="406" spans="1:10">
      <c r="A406" s="7" t="s">
        <v>546</v>
      </c>
      <c r="B406" s="6">
        <v>178</v>
      </c>
      <c r="C406" s="6">
        <v>224</v>
      </c>
      <c r="D406" s="6">
        <v>156</v>
      </c>
      <c r="F406" s="6">
        <f t="shared" si="24"/>
        <v>1</v>
      </c>
      <c r="G406" s="6">
        <f t="shared" si="25"/>
        <v>1</v>
      </c>
      <c r="H406" s="6">
        <f t="shared" si="26"/>
        <v>1</v>
      </c>
      <c r="J406" s="6">
        <f t="shared" si="27"/>
        <v>3</v>
      </c>
    </row>
    <row r="407" spans="1:10">
      <c r="A407" s="7" t="s">
        <v>547</v>
      </c>
      <c r="B407" s="6">
        <v>0</v>
      </c>
      <c r="C407" s="6">
        <v>0</v>
      </c>
      <c r="D407" s="6">
        <v>0</v>
      </c>
      <c r="F407" s="6">
        <f t="shared" si="24"/>
        <v>0</v>
      </c>
      <c r="G407" s="6">
        <f t="shared" si="25"/>
        <v>0</v>
      </c>
      <c r="H407" s="6">
        <f t="shared" si="26"/>
        <v>0</v>
      </c>
      <c r="J407" s="6">
        <f t="shared" si="27"/>
        <v>0</v>
      </c>
    </row>
    <row r="408" spans="1:10">
      <c r="A408" s="7" t="s">
        <v>107</v>
      </c>
      <c r="B408" s="6">
        <v>255</v>
      </c>
      <c r="C408" s="6">
        <v>325</v>
      </c>
      <c r="D408" s="6">
        <v>403</v>
      </c>
      <c r="F408" s="6">
        <f t="shared" si="24"/>
        <v>1</v>
      </c>
      <c r="G408" s="6">
        <f t="shared" si="25"/>
        <v>1</v>
      </c>
      <c r="H408" s="6">
        <f t="shared" si="26"/>
        <v>1</v>
      </c>
      <c r="J408" s="6">
        <f t="shared" si="27"/>
        <v>3</v>
      </c>
    </row>
    <row r="409" spans="1:10">
      <c r="A409" s="7" t="s">
        <v>548</v>
      </c>
      <c r="B409" s="6">
        <v>1</v>
      </c>
      <c r="C409" s="6">
        <v>0</v>
      </c>
      <c r="D409" s="6">
        <v>2</v>
      </c>
      <c r="F409" s="6">
        <f t="shared" si="24"/>
        <v>0</v>
      </c>
      <c r="G409" s="6">
        <f t="shared" si="25"/>
        <v>0</v>
      </c>
      <c r="H409" s="6">
        <f t="shared" si="26"/>
        <v>0</v>
      </c>
      <c r="J409" s="6">
        <f t="shared" si="27"/>
        <v>0</v>
      </c>
    </row>
    <row r="410" spans="1:10">
      <c r="A410" s="7" t="s">
        <v>549</v>
      </c>
      <c r="B410" s="6">
        <v>29</v>
      </c>
      <c r="C410" s="6">
        <v>25</v>
      </c>
      <c r="D410" s="6">
        <v>484</v>
      </c>
      <c r="F410" s="6">
        <f t="shared" si="24"/>
        <v>1</v>
      </c>
      <c r="G410" s="6">
        <f t="shared" si="25"/>
        <v>1</v>
      </c>
      <c r="H410" s="6">
        <f t="shared" si="26"/>
        <v>1</v>
      </c>
      <c r="J410" s="6">
        <f t="shared" si="27"/>
        <v>3</v>
      </c>
    </row>
    <row r="411" spans="1:10">
      <c r="A411" s="7" t="s">
        <v>550</v>
      </c>
      <c r="B411" s="6">
        <v>1</v>
      </c>
      <c r="C411" s="6">
        <v>0</v>
      </c>
      <c r="D411" s="6">
        <v>0</v>
      </c>
      <c r="F411" s="6">
        <f t="shared" si="24"/>
        <v>0</v>
      </c>
      <c r="G411" s="6">
        <f t="shared" si="25"/>
        <v>0</v>
      </c>
      <c r="H411" s="6">
        <f t="shared" si="26"/>
        <v>0</v>
      </c>
      <c r="J411" s="6">
        <f t="shared" si="27"/>
        <v>0</v>
      </c>
    </row>
    <row r="412" spans="1:10">
      <c r="A412" s="7" t="s">
        <v>70</v>
      </c>
      <c r="B412" s="6">
        <v>1249</v>
      </c>
      <c r="C412" s="6">
        <v>1249</v>
      </c>
      <c r="D412" s="6">
        <v>1734</v>
      </c>
      <c r="F412" s="6">
        <f t="shared" si="24"/>
        <v>1</v>
      </c>
      <c r="G412" s="6">
        <f t="shared" si="25"/>
        <v>1</v>
      </c>
      <c r="H412" s="6">
        <f t="shared" si="26"/>
        <v>1</v>
      </c>
      <c r="J412" s="6">
        <f t="shared" si="27"/>
        <v>3</v>
      </c>
    </row>
    <row r="413" spans="1:10">
      <c r="A413" s="7" t="s">
        <v>551</v>
      </c>
      <c r="B413" s="6">
        <v>6</v>
      </c>
      <c r="C413" s="6">
        <v>6</v>
      </c>
      <c r="D413" s="6">
        <v>6</v>
      </c>
      <c r="F413" s="6">
        <f t="shared" si="24"/>
        <v>0</v>
      </c>
      <c r="G413" s="6">
        <f t="shared" si="25"/>
        <v>0</v>
      </c>
      <c r="H413" s="6">
        <f t="shared" si="26"/>
        <v>0</v>
      </c>
      <c r="J413" s="6">
        <f t="shared" si="27"/>
        <v>0</v>
      </c>
    </row>
    <row r="414" spans="1:10">
      <c r="A414" s="7" t="s">
        <v>552</v>
      </c>
      <c r="B414" s="6">
        <v>1</v>
      </c>
      <c r="C414" s="6">
        <v>0</v>
      </c>
      <c r="D414" s="6">
        <v>0</v>
      </c>
      <c r="F414" s="6">
        <f t="shared" si="24"/>
        <v>0</v>
      </c>
      <c r="G414" s="6">
        <f t="shared" si="25"/>
        <v>0</v>
      </c>
      <c r="H414" s="6">
        <f t="shared" si="26"/>
        <v>0</v>
      </c>
      <c r="J414" s="6">
        <f t="shared" si="27"/>
        <v>0</v>
      </c>
    </row>
    <row r="415" spans="1:10">
      <c r="A415" s="7" t="s">
        <v>553</v>
      </c>
      <c r="B415" s="6">
        <v>0</v>
      </c>
      <c r="C415" s="6">
        <v>3</v>
      </c>
      <c r="D415" s="6">
        <v>1</v>
      </c>
      <c r="F415" s="6">
        <f t="shared" si="24"/>
        <v>0</v>
      </c>
      <c r="G415" s="6">
        <f t="shared" si="25"/>
        <v>0</v>
      </c>
      <c r="H415" s="6">
        <f t="shared" si="26"/>
        <v>0</v>
      </c>
      <c r="J415" s="6">
        <f t="shared" si="27"/>
        <v>0</v>
      </c>
    </row>
    <row r="416" spans="1:10">
      <c r="A416" s="7" t="s">
        <v>554</v>
      </c>
      <c r="B416" s="6">
        <v>8</v>
      </c>
      <c r="C416" s="6">
        <v>5</v>
      </c>
      <c r="D416" s="6">
        <v>3</v>
      </c>
      <c r="F416" s="6">
        <f t="shared" si="24"/>
        <v>0</v>
      </c>
      <c r="G416" s="6">
        <f t="shared" si="25"/>
        <v>0</v>
      </c>
      <c r="H416" s="6">
        <f t="shared" si="26"/>
        <v>0</v>
      </c>
      <c r="J416" s="6">
        <f t="shared" si="27"/>
        <v>0</v>
      </c>
    </row>
    <row r="417" spans="1:10">
      <c r="A417" s="7" t="s">
        <v>222</v>
      </c>
      <c r="B417" s="6">
        <v>153</v>
      </c>
      <c r="C417" s="6">
        <v>133</v>
      </c>
      <c r="D417" s="6">
        <v>115</v>
      </c>
      <c r="F417" s="6">
        <f t="shared" si="24"/>
        <v>1</v>
      </c>
      <c r="G417" s="6">
        <f t="shared" si="25"/>
        <v>1</v>
      </c>
      <c r="H417" s="6">
        <f t="shared" si="26"/>
        <v>1</v>
      </c>
      <c r="J417" s="6">
        <f t="shared" si="27"/>
        <v>3</v>
      </c>
    </row>
    <row r="418" spans="1:10">
      <c r="A418" s="7" t="s">
        <v>22</v>
      </c>
      <c r="B418" s="6">
        <v>114</v>
      </c>
      <c r="C418" s="6">
        <v>202</v>
      </c>
      <c r="D418" s="6">
        <v>92</v>
      </c>
      <c r="F418" s="6">
        <f t="shared" si="24"/>
        <v>1</v>
      </c>
      <c r="G418" s="6">
        <f t="shared" si="25"/>
        <v>1</v>
      </c>
      <c r="H418" s="6">
        <f t="shared" si="26"/>
        <v>1</v>
      </c>
      <c r="J418" s="6">
        <f t="shared" si="27"/>
        <v>3</v>
      </c>
    </row>
    <row r="419" spans="1:10">
      <c r="A419" s="7" t="s">
        <v>555</v>
      </c>
      <c r="B419" s="6">
        <v>2</v>
      </c>
      <c r="C419" s="6">
        <v>2</v>
      </c>
      <c r="D419" s="6">
        <v>8</v>
      </c>
      <c r="F419" s="6">
        <f t="shared" si="24"/>
        <v>0</v>
      </c>
      <c r="G419" s="6">
        <f t="shared" si="25"/>
        <v>0</v>
      </c>
      <c r="H419" s="6">
        <f t="shared" si="26"/>
        <v>0</v>
      </c>
      <c r="J419" s="6">
        <f t="shared" si="27"/>
        <v>0</v>
      </c>
    </row>
    <row r="420" spans="1:10">
      <c r="A420" s="7" t="s">
        <v>556</v>
      </c>
      <c r="B420" s="6">
        <v>1</v>
      </c>
      <c r="C420" s="6">
        <v>1</v>
      </c>
      <c r="D420" s="6">
        <v>3</v>
      </c>
      <c r="F420" s="6">
        <f t="shared" si="24"/>
        <v>0</v>
      </c>
      <c r="G420" s="6">
        <f t="shared" si="25"/>
        <v>0</v>
      </c>
      <c r="H420" s="6">
        <f t="shared" si="26"/>
        <v>0</v>
      </c>
      <c r="J420" s="6">
        <f t="shared" si="27"/>
        <v>0</v>
      </c>
    </row>
    <row r="421" spans="1:10">
      <c r="A421" s="7" t="s">
        <v>23</v>
      </c>
      <c r="B421" s="6">
        <v>32</v>
      </c>
      <c r="C421" s="6">
        <v>22</v>
      </c>
      <c r="D421" s="6">
        <v>24</v>
      </c>
      <c r="F421" s="6">
        <f t="shared" si="24"/>
        <v>1</v>
      </c>
      <c r="G421" s="6">
        <f t="shared" si="25"/>
        <v>1</v>
      </c>
      <c r="H421" s="6">
        <f t="shared" si="26"/>
        <v>1</v>
      </c>
      <c r="J421" s="6">
        <f t="shared" si="27"/>
        <v>3</v>
      </c>
    </row>
    <row r="422" spans="1:10">
      <c r="A422" s="7" t="s">
        <v>557</v>
      </c>
      <c r="B422" s="6">
        <v>0</v>
      </c>
      <c r="C422" s="6">
        <v>0</v>
      </c>
      <c r="D422" s="6">
        <v>0</v>
      </c>
      <c r="F422" s="6">
        <f t="shared" si="24"/>
        <v>0</v>
      </c>
      <c r="G422" s="6">
        <f t="shared" si="25"/>
        <v>0</v>
      </c>
      <c r="H422" s="6">
        <f t="shared" si="26"/>
        <v>0</v>
      </c>
      <c r="J422" s="6">
        <f t="shared" si="27"/>
        <v>0</v>
      </c>
    </row>
    <row r="423" spans="1:10">
      <c r="A423" s="7" t="s">
        <v>558</v>
      </c>
      <c r="B423" s="6">
        <v>186</v>
      </c>
      <c r="C423" s="6">
        <v>225</v>
      </c>
      <c r="D423" s="6">
        <v>269</v>
      </c>
      <c r="F423" s="6">
        <f t="shared" si="24"/>
        <v>1</v>
      </c>
      <c r="G423" s="6">
        <f t="shared" si="25"/>
        <v>1</v>
      </c>
      <c r="H423" s="6">
        <f t="shared" si="26"/>
        <v>1</v>
      </c>
      <c r="J423" s="6">
        <f t="shared" si="27"/>
        <v>3</v>
      </c>
    </row>
    <row r="424" spans="1:10">
      <c r="A424" s="7" t="s">
        <v>71</v>
      </c>
      <c r="B424" s="6">
        <v>22</v>
      </c>
      <c r="C424" s="6">
        <v>29</v>
      </c>
      <c r="D424" s="6">
        <v>19</v>
      </c>
      <c r="F424" s="6">
        <f t="shared" si="24"/>
        <v>1</v>
      </c>
      <c r="G424" s="6">
        <f t="shared" si="25"/>
        <v>1</v>
      </c>
      <c r="H424" s="6">
        <f t="shared" si="26"/>
        <v>1</v>
      </c>
      <c r="J424" s="6">
        <f t="shared" si="27"/>
        <v>3</v>
      </c>
    </row>
    <row r="425" spans="1:10">
      <c r="A425" s="7" t="s">
        <v>108</v>
      </c>
      <c r="B425" s="6">
        <v>1488</v>
      </c>
      <c r="C425" s="6">
        <v>1420</v>
      </c>
      <c r="D425" s="6">
        <v>2789</v>
      </c>
      <c r="F425" s="6">
        <f t="shared" si="24"/>
        <v>1</v>
      </c>
      <c r="G425" s="6">
        <f t="shared" si="25"/>
        <v>1</v>
      </c>
      <c r="H425" s="6">
        <f t="shared" si="26"/>
        <v>1</v>
      </c>
      <c r="J425" s="6">
        <f t="shared" si="27"/>
        <v>3</v>
      </c>
    </row>
    <row r="426" spans="1:10">
      <c r="A426" s="7" t="s">
        <v>559</v>
      </c>
      <c r="B426" s="6">
        <v>0</v>
      </c>
      <c r="C426" s="6">
        <v>1</v>
      </c>
      <c r="D426" s="6">
        <v>0</v>
      </c>
      <c r="F426" s="6">
        <f t="shared" si="24"/>
        <v>0</v>
      </c>
      <c r="G426" s="6">
        <f t="shared" si="25"/>
        <v>0</v>
      </c>
      <c r="H426" s="6">
        <f t="shared" si="26"/>
        <v>0</v>
      </c>
      <c r="J426" s="6">
        <f t="shared" si="27"/>
        <v>0</v>
      </c>
    </row>
    <row r="427" spans="1:10">
      <c r="A427" s="7" t="s">
        <v>560</v>
      </c>
      <c r="B427" s="6">
        <v>60797</v>
      </c>
      <c r="C427" s="6">
        <v>71603</v>
      </c>
      <c r="D427" s="6">
        <v>51803</v>
      </c>
      <c r="F427" s="6">
        <f t="shared" si="24"/>
        <v>1</v>
      </c>
      <c r="G427" s="6">
        <f t="shared" si="25"/>
        <v>1</v>
      </c>
      <c r="H427" s="6">
        <f t="shared" si="26"/>
        <v>1</v>
      </c>
      <c r="J427" s="6">
        <f t="shared" si="27"/>
        <v>3</v>
      </c>
    </row>
    <row r="428" spans="1:10">
      <c r="A428" s="7" t="s">
        <v>109</v>
      </c>
      <c r="B428" s="6">
        <v>11061</v>
      </c>
      <c r="C428" s="6">
        <v>18427</v>
      </c>
      <c r="D428" s="6">
        <v>12009</v>
      </c>
      <c r="F428" s="6">
        <f t="shared" si="24"/>
        <v>1</v>
      </c>
      <c r="G428" s="6">
        <f t="shared" si="25"/>
        <v>1</v>
      </c>
      <c r="H428" s="6">
        <f t="shared" si="26"/>
        <v>1</v>
      </c>
      <c r="J428" s="6">
        <f t="shared" si="27"/>
        <v>3</v>
      </c>
    </row>
    <row r="429" spans="1:10">
      <c r="A429" s="7" t="s">
        <v>223</v>
      </c>
      <c r="B429" s="6">
        <v>73</v>
      </c>
      <c r="C429" s="6">
        <v>80</v>
      </c>
      <c r="D429" s="6">
        <v>54</v>
      </c>
      <c r="F429" s="6">
        <f t="shared" si="24"/>
        <v>1</v>
      </c>
      <c r="G429" s="6">
        <f t="shared" si="25"/>
        <v>1</v>
      </c>
      <c r="H429" s="6">
        <f t="shared" si="26"/>
        <v>1</v>
      </c>
      <c r="J429" s="6">
        <f t="shared" si="27"/>
        <v>3</v>
      </c>
    </row>
    <row r="430" spans="1:10">
      <c r="A430" s="7" t="s">
        <v>561</v>
      </c>
      <c r="B430" s="6">
        <v>12</v>
      </c>
      <c r="C430" s="6">
        <v>9</v>
      </c>
      <c r="D430" s="6">
        <v>19</v>
      </c>
      <c r="F430" s="6">
        <f t="shared" si="24"/>
        <v>1</v>
      </c>
      <c r="G430" s="6">
        <f t="shared" si="25"/>
        <v>0</v>
      </c>
      <c r="H430" s="6">
        <f t="shared" si="26"/>
        <v>1</v>
      </c>
      <c r="J430" s="6">
        <f t="shared" si="27"/>
        <v>2</v>
      </c>
    </row>
    <row r="431" spans="1:10">
      <c r="A431" s="7" t="s">
        <v>562</v>
      </c>
      <c r="B431" s="6">
        <v>15</v>
      </c>
      <c r="C431" s="6">
        <v>19</v>
      </c>
      <c r="D431" s="6">
        <v>25</v>
      </c>
      <c r="F431" s="6">
        <f t="shared" si="24"/>
        <v>1</v>
      </c>
      <c r="G431" s="6">
        <f t="shared" si="25"/>
        <v>1</v>
      </c>
      <c r="H431" s="6">
        <f t="shared" si="26"/>
        <v>1</v>
      </c>
      <c r="J431" s="6">
        <f t="shared" si="27"/>
        <v>3</v>
      </c>
    </row>
    <row r="432" spans="1:10">
      <c r="A432" s="7" t="s">
        <v>563</v>
      </c>
      <c r="B432" s="6">
        <v>234</v>
      </c>
      <c r="C432" s="6">
        <v>237</v>
      </c>
      <c r="D432" s="6">
        <v>203</v>
      </c>
      <c r="F432" s="6">
        <f t="shared" si="24"/>
        <v>1</v>
      </c>
      <c r="G432" s="6">
        <f t="shared" si="25"/>
        <v>1</v>
      </c>
      <c r="H432" s="6">
        <f t="shared" si="26"/>
        <v>1</v>
      </c>
      <c r="J432" s="6">
        <f t="shared" si="27"/>
        <v>3</v>
      </c>
    </row>
    <row r="433" spans="1:10">
      <c r="A433" s="7" t="s">
        <v>564</v>
      </c>
      <c r="B433" s="6">
        <v>0</v>
      </c>
      <c r="C433" s="6">
        <v>0</v>
      </c>
      <c r="D433" s="6">
        <v>0</v>
      </c>
      <c r="F433" s="6">
        <f t="shared" si="24"/>
        <v>0</v>
      </c>
      <c r="G433" s="6">
        <f t="shared" si="25"/>
        <v>0</v>
      </c>
      <c r="H433" s="6">
        <f t="shared" si="26"/>
        <v>0</v>
      </c>
      <c r="J433" s="6">
        <f t="shared" si="27"/>
        <v>0</v>
      </c>
    </row>
    <row r="434" spans="1:10">
      <c r="A434" s="7" t="s">
        <v>224</v>
      </c>
      <c r="B434" s="6">
        <v>473</v>
      </c>
      <c r="C434" s="6">
        <v>384</v>
      </c>
      <c r="D434" s="6">
        <v>533</v>
      </c>
      <c r="F434" s="6">
        <f t="shared" si="24"/>
        <v>1</v>
      </c>
      <c r="G434" s="6">
        <f t="shared" si="25"/>
        <v>1</v>
      </c>
      <c r="H434" s="6">
        <f t="shared" si="26"/>
        <v>1</v>
      </c>
      <c r="J434" s="6">
        <f t="shared" si="27"/>
        <v>3</v>
      </c>
    </row>
    <row r="435" spans="1:10">
      <c r="A435" s="7" t="s">
        <v>565</v>
      </c>
      <c r="B435" s="6">
        <v>16</v>
      </c>
      <c r="C435" s="6">
        <v>37</v>
      </c>
      <c r="D435" s="6">
        <v>17</v>
      </c>
      <c r="F435" s="6">
        <f t="shared" si="24"/>
        <v>1</v>
      </c>
      <c r="G435" s="6">
        <f t="shared" si="25"/>
        <v>1</v>
      </c>
      <c r="H435" s="6">
        <f t="shared" si="26"/>
        <v>1</v>
      </c>
      <c r="J435" s="6">
        <f t="shared" si="27"/>
        <v>3</v>
      </c>
    </row>
    <row r="436" spans="1:10">
      <c r="A436" s="7" t="s">
        <v>566</v>
      </c>
      <c r="B436" s="6">
        <v>0</v>
      </c>
      <c r="C436" s="6">
        <v>0</v>
      </c>
      <c r="D436" s="6">
        <v>0</v>
      </c>
      <c r="F436" s="6">
        <f t="shared" si="24"/>
        <v>0</v>
      </c>
      <c r="G436" s="6">
        <f t="shared" si="25"/>
        <v>0</v>
      </c>
      <c r="H436" s="6">
        <f t="shared" si="26"/>
        <v>0</v>
      </c>
      <c r="J436" s="6">
        <f t="shared" si="27"/>
        <v>0</v>
      </c>
    </row>
    <row r="437" spans="1:10">
      <c r="A437" s="7" t="s">
        <v>567</v>
      </c>
      <c r="B437" s="6">
        <v>0</v>
      </c>
      <c r="C437" s="6">
        <v>0</v>
      </c>
      <c r="D437" s="6">
        <v>0</v>
      </c>
      <c r="F437" s="6">
        <f t="shared" si="24"/>
        <v>0</v>
      </c>
      <c r="G437" s="6">
        <f t="shared" si="25"/>
        <v>0</v>
      </c>
      <c r="H437" s="6">
        <f t="shared" si="26"/>
        <v>0</v>
      </c>
      <c r="J437" s="6">
        <f t="shared" si="27"/>
        <v>0</v>
      </c>
    </row>
    <row r="438" spans="1:10">
      <c r="A438" s="7" t="s">
        <v>156</v>
      </c>
      <c r="B438" s="6">
        <v>123</v>
      </c>
      <c r="C438" s="6">
        <v>149</v>
      </c>
      <c r="D438" s="6">
        <v>243</v>
      </c>
      <c r="F438" s="6">
        <f t="shared" si="24"/>
        <v>1</v>
      </c>
      <c r="G438" s="6">
        <f t="shared" si="25"/>
        <v>1</v>
      </c>
      <c r="H438" s="6">
        <f t="shared" si="26"/>
        <v>1</v>
      </c>
      <c r="J438" s="6">
        <f t="shared" si="27"/>
        <v>3</v>
      </c>
    </row>
    <row r="439" spans="1:10">
      <c r="A439" s="7" t="s">
        <v>568</v>
      </c>
      <c r="B439" s="6">
        <v>0</v>
      </c>
      <c r="C439" s="6">
        <v>0</v>
      </c>
      <c r="D439" s="6">
        <v>0</v>
      </c>
      <c r="F439" s="6">
        <f t="shared" si="24"/>
        <v>0</v>
      </c>
      <c r="G439" s="6">
        <f t="shared" si="25"/>
        <v>0</v>
      </c>
      <c r="H439" s="6">
        <f t="shared" si="26"/>
        <v>0</v>
      </c>
      <c r="J439" s="6">
        <f t="shared" si="27"/>
        <v>0</v>
      </c>
    </row>
    <row r="440" spans="1:10">
      <c r="A440" s="7" t="s">
        <v>569</v>
      </c>
      <c r="B440" s="6">
        <v>5</v>
      </c>
      <c r="C440" s="6">
        <v>9</v>
      </c>
      <c r="D440" s="6">
        <v>26</v>
      </c>
      <c r="F440" s="6">
        <f t="shared" si="24"/>
        <v>0</v>
      </c>
      <c r="G440" s="6">
        <f t="shared" si="25"/>
        <v>0</v>
      </c>
      <c r="H440" s="6">
        <f t="shared" si="26"/>
        <v>1</v>
      </c>
      <c r="J440" s="6">
        <f t="shared" si="27"/>
        <v>1</v>
      </c>
    </row>
    <row r="441" spans="1:10">
      <c r="A441" s="7" t="s">
        <v>570</v>
      </c>
      <c r="B441" s="6">
        <v>2</v>
      </c>
      <c r="C441" s="6">
        <v>2</v>
      </c>
      <c r="D441" s="6">
        <v>2</v>
      </c>
      <c r="F441" s="6">
        <f t="shared" si="24"/>
        <v>0</v>
      </c>
      <c r="G441" s="6">
        <f t="shared" si="25"/>
        <v>0</v>
      </c>
      <c r="H441" s="6">
        <f t="shared" si="26"/>
        <v>0</v>
      </c>
      <c r="J441" s="6">
        <f t="shared" si="27"/>
        <v>0</v>
      </c>
    </row>
    <row r="442" spans="1:10">
      <c r="A442" s="7" t="s">
        <v>571</v>
      </c>
      <c r="B442" s="6">
        <v>10</v>
      </c>
      <c r="C442" s="6">
        <v>7</v>
      </c>
      <c r="D442" s="6">
        <v>45</v>
      </c>
      <c r="F442" s="6">
        <f t="shared" si="24"/>
        <v>1</v>
      </c>
      <c r="G442" s="6">
        <f t="shared" si="25"/>
        <v>0</v>
      </c>
      <c r="H442" s="6">
        <f t="shared" si="26"/>
        <v>1</v>
      </c>
      <c r="J442" s="6">
        <f t="shared" si="27"/>
        <v>2</v>
      </c>
    </row>
    <row r="443" spans="1:10">
      <c r="A443" s="7" t="s">
        <v>572</v>
      </c>
      <c r="B443" s="6">
        <v>8</v>
      </c>
      <c r="C443" s="6">
        <v>13</v>
      </c>
      <c r="D443" s="6">
        <v>23</v>
      </c>
      <c r="F443" s="6">
        <f t="shared" si="24"/>
        <v>0</v>
      </c>
      <c r="G443" s="6">
        <f t="shared" si="25"/>
        <v>1</v>
      </c>
      <c r="H443" s="6">
        <f t="shared" si="26"/>
        <v>1</v>
      </c>
      <c r="J443" s="6">
        <f t="shared" si="27"/>
        <v>2</v>
      </c>
    </row>
    <row r="444" spans="1:10">
      <c r="A444" s="7" t="s">
        <v>573</v>
      </c>
      <c r="B444" s="6">
        <v>1</v>
      </c>
      <c r="C444" s="6">
        <v>2</v>
      </c>
      <c r="D444" s="6">
        <v>1</v>
      </c>
      <c r="F444" s="6">
        <f t="shared" si="24"/>
        <v>0</v>
      </c>
      <c r="G444" s="6">
        <f t="shared" si="25"/>
        <v>0</v>
      </c>
      <c r="H444" s="6">
        <f t="shared" si="26"/>
        <v>0</v>
      </c>
      <c r="J444" s="6">
        <f t="shared" si="27"/>
        <v>0</v>
      </c>
    </row>
    <row r="445" spans="1:10">
      <c r="A445" s="7" t="s">
        <v>110</v>
      </c>
      <c r="B445" s="6">
        <v>2941</v>
      </c>
      <c r="C445" s="6">
        <v>2957</v>
      </c>
      <c r="D445" s="6">
        <v>4955</v>
      </c>
      <c r="F445" s="6">
        <f t="shared" si="24"/>
        <v>1</v>
      </c>
      <c r="G445" s="6">
        <f t="shared" si="25"/>
        <v>1</v>
      </c>
      <c r="H445" s="6">
        <f t="shared" si="26"/>
        <v>1</v>
      </c>
      <c r="J445" s="6">
        <f t="shared" si="27"/>
        <v>3</v>
      </c>
    </row>
    <row r="446" spans="1:10">
      <c r="A446" s="7" t="s">
        <v>265</v>
      </c>
      <c r="B446" s="6">
        <v>54</v>
      </c>
      <c r="C446" s="6">
        <v>54</v>
      </c>
      <c r="D446" s="6">
        <v>41</v>
      </c>
      <c r="F446" s="6">
        <f t="shared" si="24"/>
        <v>1</v>
      </c>
      <c r="G446" s="6">
        <f t="shared" si="25"/>
        <v>1</v>
      </c>
      <c r="H446" s="6">
        <f t="shared" si="26"/>
        <v>1</v>
      </c>
      <c r="J446" s="6">
        <f t="shared" si="27"/>
        <v>3</v>
      </c>
    </row>
    <row r="447" spans="1:10">
      <c r="A447" s="7" t="s">
        <v>111</v>
      </c>
      <c r="B447" s="6">
        <v>64</v>
      </c>
      <c r="C447" s="6">
        <v>83</v>
      </c>
      <c r="D447" s="6">
        <v>68</v>
      </c>
      <c r="F447" s="6">
        <f t="shared" si="24"/>
        <v>1</v>
      </c>
      <c r="G447" s="6">
        <f t="shared" si="25"/>
        <v>1</v>
      </c>
      <c r="H447" s="6">
        <f t="shared" si="26"/>
        <v>1</v>
      </c>
      <c r="J447" s="6">
        <f t="shared" si="27"/>
        <v>3</v>
      </c>
    </row>
    <row r="448" spans="1:10">
      <c r="A448" s="7" t="s">
        <v>225</v>
      </c>
      <c r="B448" s="6">
        <v>8108</v>
      </c>
      <c r="C448" s="6">
        <v>11575</v>
      </c>
      <c r="D448" s="6">
        <v>6605</v>
      </c>
      <c r="F448" s="6">
        <f t="shared" si="24"/>
        <v>1</v>
      </c>
      <c r="G448" s="6">
        <f t="shared" si="25"/>
        <v>1</v>
      </c>
      <c r="H448" s="6">
        <f t="shared" si="26"/>
        <v>1</v>
      </c>
      <c r="J448" s="6">
        <f t="shared" si="27"/>
        <v>3</v>
      </c>
    </row>
    <row r="449" spans="1:10">
      <c r="A449" s="7" t="s">
        <v>574</v>
      </c>
      <c r="B449" s="6">
        <v>4</v>
      </c>
      <c r="C449" s="6">
        <v>2</v>
      </c>
      <c r="D449" s="6">
        <v>2</v>
      </c>
      <c r="F449" s="6">
        <f t="shared" si="24"/>
        <v>0</v>
      </c>
      <c r="G449" s="6">
        <f t="shared" si="25"/>
        <v>0</v>
      </c>
      <c r="H449" s="6">
        <f t="shared" si="26"/>
        <v>0</v>
      </c>
      <c r="J449" s="6">
        <f t="shared" si="27"/>
        <v>0</v>
      </c>
    </row>
    <row r="450" spans="1:10">
      <c r="A450" s="7" t="s">
        <v>575</v>
      </c>
      <c r="B450" s="6">
        <v>7</v>
      </c>
      <c r="C450" s="6">
        <v>9</v>
      </c>
      <c r="D450" s="6">
        <v>13</v>
      </c>
      <c r="F450" s="6">
        <f t="shared" ref="F450:F513" si="28">IF(B450&gt;=10,1,0)</f>
        <v>0</v>
      </c>
      <c r="G450" s="6">
        <f t="shared" ref="G450:G513" si="29">IF(C450&gt;=10,1,0)</f>
        <v>0</v>
      </c>
      <c r="H450" s="6">
        <f t="shared" ref="H450:H513" si="30">IF(D450&gt;=10,1,0)</f>
        <v>1</v>
      </c>
      <c r="J450" s="6">
        <f t="shared" ref="J450:J513" si="31">SUM(F450:H450)</f>
        <v>1</v>
      </c>
    </row>
    <row r="451" spans="1:10">
      <c r="A451" s="7" t="s">
        <v>576</v>
      </c>
      <c r="B451" s="6">
        <v>0</v>
      </c>
      <c r="C451" s="6">
        <v>1</v>
      </c>
      <c r="D451" s="6">
        <v>0</v>
      </c>
      <c r="F451" s="6">
        <f t="shared" si="28"/>
        <v>0</v>
      </c>
      <c r="G451" s="6">
        <f t="shared" si="29"/>
        <v>0</v>
      </c>
      <c r="H451" s="6">
        <f t="shared" si="30"/>
        <v>0</v>
      </c>
      <c r="J451" s="6">
        <f t="shared" si="31"/>
        <v>0</v>
      </c>
    </row>
    <row r="452" spans="1:10">
      <c r="A452" s="7" t="s">
        <v>24</v>
      </c>
      <c r="B452" s="6">
        <v>354</v>
      </c>
      <c r="C452" s="6">
        <v>523</v>
      </c>
      <c r="D452" s="6">
        <v>419</v>
      </c>
      <c r="F452" s="6">
        <f t="shared" si="28"/>
        <v>1</v>
      </c>
      <c r="G452" s="6">
        <f t="shared" si="29"/>
        <v>1</v>
      </c>
      <c r="H452" s="6">
        <f t="shared" si="30"/>
        <v>1</v>
      </c>
      <c r="J452" s="6">
        <f t="shared" si="31"/>
        <v>3</v>
      </c>
    </row>
    <row r="453" spans="1:10">
      <c r="A453" s="7" t="s">
        <v>72</v>
      </c>
      <c r="B453" s="6">
        <v>556</v>
      </c>
      <c r="C453" s="6">
        <v>532</v>
      </c>
      <c r="D453" s="6">
        <v>541</v>
      </c>
      <c r="F453" s="6">
        <f t="shared" si="28"/>
        <v>1</v>
      </c>
      <c r="G453" s="6">
        <f t="shared" si="29"/>
        <v>1</v>
      </c>
      <c r="H453" s="6">
        <f t="shared" si="30"/>
        <v>1</v>
      </c>
      <c r="J453" s="6">
        <f t="shared" si="31"/>
        <v>3</v>
      </c>
    </row>
    <row r="454" spans="1:10">
      <c r="A454" s="7" t="s">
        <v>577</v>
      </c>
      <c r="B454" s="6">
        <v>0</v>
      </c>
      <c r="C454" s="6">
        <v>0</v>
      </c>
      <c r="D454" s="6">
        <v>0</v>
      </c>
      <c r="F454" s="6">
        <f t="shared" si="28"/>
        <v>0</v>
      </c>
      <c r="G454" s="6">
        <f t="shared" si="29"/>
        <v>0</v>
      </c>
      <c r="H454" s="6">
        <f t="shared" si="30"/>
        <v>0</v>
      </c>
      <c r="J454" s="6">
        <f t="shared" si="31"/>
        <v>0</v>
      </c>
    </row>
    <row r="455" spans="1:10">
      <c r="A455" s="7" t="s">
        <v>578</v>
      </c>
      <c r="B455" s="6">
        <v>0</v>
      </c>
      <c r="C455" s="6">
        <v>2</v>
      </c>
      <c r="D455" s="6">
        <v>0</v>
      </c>
      <c r="F455" s="6">
        <f t="shared" si="28"/>
        <v>0</v>
      </c>
      <c r="G455" s="6">
        <f t="shared" si="29"/>
        <v>0</v>
      </c>
      <c r="H455" s="6">
        <f t="shared" si="30"/>
        <v>0</v>
      </c>
      <c r="J455" s="6">
        <f t="shared" si="31"/>
        <v>0</v>
      </c>
    </row>
    <row r="456" spans="1:10">
      <c r="A456" s="7" t="s">
        <v>579</v>
      </c>
      <c r="B456" s="6">
        <v>12</v>
      </c>
      <c r="C456" s="6">
        <v>11</v>
      </c>
      <c r="D456" s="6">
        <v>18</v>
      </c>
      <c r="F456" s="6">
        <f t="shared" si="28"/>
        <v>1</v>
      </c>
      <c r="G456" s="6">
        <f t="shared" si="29"/>
        <v>1</v>
      </c>
      <c r="H456" s="6">
        <f t="shared" si="30"/>
        <v>1</v>
      </c>
      <c r="J456" s="6">
        <f t="shared" si="31"/>
        <v>3</v>
      </c>
    </row>
    <row r="457" spans="1:10">
      <c r="A457" s="7" t="s">
        <v>580</v>
      </c>
      <c r="B457" s="6">
        <v>0</v>
      </c>
      <c r="C457" s="6">
        <v>0</v>
      </c>
      <c r="D457" s="6">
        <v>0</v>
      </c>
      <c r="F457" s="6">
        <f t="shared" si="28"/>
        <v>0</v>
      </c>
      <c r="G457" s="6">
        <f t="shared" si="29"/>
        <v>0</v>
      </c>
      <c r="H457" s="6">
        <f t="shared" si="30"/>
        <v>0</v>
      </c>
      <c r="J457" s="6">
        <f t="shared" si="31"/>
        <v>0</v>
      </c>
    </row>
    <row r="458" spans="1:10">
      <c r="A458" s="7" t="s">
        <v>581</v>
      </c>
      <c r="B458" s="6">
        <v>0</v>
      </c>
      <c r="C458" s="6">
        <v>0</v>
      </c>
      <c r="D458" s="6">
        <v>0</v>
      </c>
      <c r="F458" s="6">
        <f t="shared" si="28"/>
        <v>0</v>
      </c>
      <c r="G458" s="6">
        <f t="shared" si="29"/>
        <v>0</v>
      </c>
      <c r="H458" s="6">
        <f t="shared" si="30"/>
        <v>0</v>
      </c>
      <c r="J458" s="6">
        <f t="shared" si="31"/>
        <v>0</v>
      </c>
    </row>
    <row r="459" spans="1:10">
      <c r="A459" s="7" t="s">
        <v>157</v>
      </c>
      <c r="B459" s="6">
        <v>64</v>
      </c>
      <c r="C459" s="6">
        <v>98</v>
      </c>
      <c r="D459" s="6">
        <v>81</v>
      </c>
      <c r="F459" s="6">
        <f t="shared" si="28"/>
        <v>1</v>
      </c>
      <c r="G459" s="6">
        <f t="shared" si="29"/>
        <v>1</v>
      </c>
      <c r="H459" s="6">
        <f t="shared" si="30"/>
        <v>1</v>
      </c>
      <c r="J459" s="6">
        <f t="shared" si="31"/>
        <v>3</v>
      </c>
    </row>
    <row r="460" spans="1:10">
      <c r="A460" s="7" t="s">
        <v>112</v>
      </c>
      <c r="B460" s="6">
        <v>963</v>
      </c>
      <c r="C460" s="6">
        <v>1477</v>
      </c>
      <c r="D460" s="6">
        <v>826</v>
      </c>
      <c r="F460" s="6">
        <f t="shared" si="28"/>
        <v>1</v>
      </c>
      <c r="G460" s="6">
        <f t="shared" si="29"/>
        <v>1</v>
      </c>
      <c r="H460" s="6">
        <f t="shared" si="30"/>
        <v>1</v>
      </c>
      <c r="J460" s="6">
        <f t="shared" si="31"/>
        <v>3</v>
      </c>
    </row>
    <row r="461" spans="1:10">
      <c r="A461" s="7" t="s">
        <v>158</v>
      </c>
      <c r="B461" s="6">
        <v>84</v>
      </c>
      <c r="C461" s="6">
        <v>76</v>
      </c>
      <c r="D461" s="6">
        <v>186</v>
      </c>
      <c r="F461" s="6">
        <f t="shared" si="28"/>
        <v>1</v>
      </c>
      <c r="G461" s="6">
        <f t="shared" si="29"/>
        <v>1</v>
      </c>
      <c r="H461" s="6">
        <f t="shared" si="30"/>
        <v>1</v>
      </c>
      <c r="J461" s="6">
        <f t="shared" si="31"/>
        <v>3</v>
      </c>
    </row>
    <row r="462" spans="1:10">
      <c r="A462" s="7" t="s">
        <v>582</v>
      </c>
      <c r="B462" s="6">
        <v>4</v>
      </c>
      <c r="C462" s="6">
        <v>1</v>
      </c>
      <c r="D462" s="6">
        <v>4</v>
      </c>
      <c r="F462" s="6">
        <f t="shared" si="28"/>
        <v>0</v>
      </c>
      <c r="G462" s="6">
        <f t="shared" si="29"/>
        <v>0</v>
      </c>
      <c r="H462" s="6">
        <f t="shared" si="30"/>
        <v>0</v>
      </c>
      <c r="J462" s="6">
        <f t="shared" si="31"/>
        <v>0</v>
      </c>
    </row>
    <row r="463" spans="1:10">
      <c r="A463" s="7" t="s">
        <v>113</v>
      </c>
      <c r="B463" s="6">
        <v>824</v>
      </c>
      <c r="C463" s="6">
        <v>1428</v>
      </c>
      <c r="D463" s="6">
        <v>780</v>
      </c>
      <c r="F463" s="6">
        <f t="shared" si="28"/>
        <v>1</v>
      </c>
      <c r="G463" s="6">
        <f t="shared" si="29"/>
        <v>1</v>
      </c>
      <c r="H463" s="6">
        <f t="shared" si="30"/>
        <v>1</v>
      </c>
      <c r="J463" s="6">
        <f t="shared" si="31"/>
        <v>3</v>
      </c>
    </row>
    <row r="464" spans="1:10">
      <c r="A464" s="7" t="s">
        <v>583</v>
      </c>
      <c r="B464" s="6">
        <v>0</v>
      </c>
      <c r="C464" s="6">
        <v>0</v>
      </c>
      <c r="D464" s="6">
        <v>0</v>
      </c>
      <c r="F464" s="6">
        <f t="shared" si="28"/>
        <v>0</v>
      </c>
      <c r="G464" s="6">
        <f t="shared" si="29"/>
        <v>0</v>
      </c>
      <c r="H464" s="6">
        <f t="shared" si="30"/>
        <v>0</v>
      </c>
      <c r="J464" s="6">
        <f t="shared" si="31"/>
        <v>0</v>
      </c>
    </row>
    <row r="465" spans="1:10">
      <c r="A465" s="7" t="s">
        <v>226</v>
      </c>
      <c r="B465" s="6">
        <v>34469</v>
      </c>
      <c r="C465" s="6">
        <v>41584</v>
      </c>
      <c r="D465" s="6">
        <v>30216</v>
      </c>
      <c r="F465" s="6">
        <f t="shared" si="28"/>
        <v>1</v>
      </c>
      <c r="G465" s="6">
        <f t="shared" si="29"/>
        <v>1</v>
      </c>
      <c r="H465" s="6">
        <f t="shared" si="30"/>
        <v>1</v>
      </c>
      <c r="J465" s="6">
        <f t="shared" si="31"/>
        <v>3</v>
      </c>
    </row>
    <row r="466" spans="1:10">
      <c r="A466" s="7" t="s">
        <v>227</v>
      </c>
      <c r="B466" s="6">
        <v>158</v>
      </c>
      <c r="C466" s="6">
        <v>149</v>
      </c>
      <c r="D466" s="6">
        <v>84</v>
      </c>
      <c r="F466" s="6">
        <f t="shared" si="28"/>
        <v>1</v>
      </c>
      <c r="G466" s="6">
        <f t="shared" si="29"/>
        <v>1</v>
      </c>
      <c r="H466" s="6">
        <f t="shared" si="30"/>
        <v>1</v>
      </c>
      <c r="J466" s="6">
        <f t="shared" si="31"/>
        <v>3</v>
      </c>
    </row>
    <row r="467" spans="1:10">
      <c r="A467" s="7" t="s">
        <v>584</v>
      </c>
      <c r="B467" s="6">
        <v>29</v>
      </c>
      <c r="C467" s="6">
        <v>18</v>
      </c>
      <c r="D467" s="6">
        <v>22</v>
      </c>
      <c r="F467" s="6">
        <f t="shared" si="28"/>
        <v>1</v>
      </c>
      <c r="G467" s="6">
        <f t="shared" si="29"/>
        <v>1</v>
      </c>
      <c r="H467" s="6">
        <f t="shared" si="30"/>
        <v>1</v>
      </c>
      <c r="J467" s="6">
        <f t="shared" si="31"/>
        <v>3</v>
      </c>
    </row>
    <row r="468" spans="1:10">
      <c r="A468" s="7" t="s">
        <v>585</v>
      </c>
      <c r="B468" s="6">
        <v>0</v>
      </c>
      <c r="C468" s="6">
        <v>0</v>
      </c>
      <c r="D468" s="6">
        <v>0</v>
      </c>
      <c r="F468" s="6">
        <f t="shared" si="28"/>
        <v>0</v>
      </c>
      <c r="G468" s="6">
        <f t="shared" si="29"/>
        <v>0</v>
      </c>
      <c r="H468" s="6">
        <f t="shared" si="30"/>
        <v>0</v>
      </c>
      <c r="J468" s="6">
        <f t="shared" si="31"/>
        <v>0</v>
      </c>
    </row>
    <row r="469" spans="1:10">
      <c r="A469" s="7" t="s">
        <v>586</v>
      </c>
      <c r="B469" s="6">
        <v>1</v>
      </c>
      <c r="C469" s="6">
        <v>0</v>
      </c>
      <c r="D469" s="6">
        <v>1</v>
      </c>
      <c r="F469" s="6">
        <f t="shared" si="28"/>
        <v>0</v>
      </c>
      <c r="G469" s="6">
        <f t="shared" si="29"/>
        <v>0</v>
      </c>
      <c r="H469" s="6">
        <f t="shared" si="30"/>
        <v>0</v>
      </c>
      <c r="J469" s="6">
        <f t="shared" si="31"/>
        <v>0</v>
      </c>
    </row>
    <row r="470" spans="1:10">
      <c r="A470" s="7" t="s">
        <v>587</v>
      </c>
      <c r="B470" s="6">
        <v>0</v>
      </c>
      <c r="C470" s="6">
        <v>0</v>
      </c>
      <c r="D470" s="6">
        <v>0</v>
      </c>
      <c r="F470" s="6">
        <f t="shared" si="28"/>
        <v>0</v>
      </c>
      <c r="G470" s="6">
        <f t="shared" si="29"/>
        <v>0</v>
      </c>
      <c r="H470" s="6">
        <f t="shared" si="30"/>
        <v>0</v>
      </c>
      <c r="J470" s="6">
        <f t="shared" si="31"/>
        <v>0</v>
      </c>
    </row>
    <row r="471" spans="1:10">
      <c r="A471" s="7" t="s">
        <v>588</v>
      </c>
      <c r="B471" s="6">
        <v>0</v>
      </c>
      <c r="C471" s="6">
        <v>0</v>
      </c>
      <c r="D471" s="6">
        <v>0</v>
      </c>
      <c r="F471" s="6">
        <f t="shared" si="28"/>
        <v>0</v>
      </c>
      <c r="G471" s="6">
        <f t="shared" si="29"/>
        <v>0</v>
      </c>
      <c r="H471" s="6">
        <f t="shared" si="30"/>
        <v>0</v>
      </c>
      <c r="J471" s="6">
        <f t="shared" si="31"/>
        <v>0</v>
      </c>
    </row>
    <row r="472" spans="1:10">
      <c r="A472" s="7" t="s">
        <v>589</v>
      </c>
      <c r="B472" s="6">
        <v>81</v>
      </c>
      <c r="C472" s="6">
        <v>88</v>
      </c>
      <c r="D472" s="6">
        <v>70</v>
      </c>
      <c r="F472" s="6">
        <f t="shared" si="28"/>
        <v>1</v>
      </c>
      <c r="G472" s="6">
        <f t="shared" si="29"/>
        <v>1</v>
      </c>
      <c r="H472" s="6">
        <f t="shared" si="30"/>
        <v>1</v>
      </c>
      <c r="J472" s="6">
        <f t="shared" si="31"/>
        <v>3</v>
      </c>
    </row>
    <row r="473" spans="1:10">
      <c r="A473" s="7" t="s">
        <v>590</v>
      </c>
      <c r="B473" s="6">
        <v>2</v>
      </c>
      <c r="C473" s="6">
        <v>0</v>
      </c>
      <c r="D473" s="6">
        <v>2</v>
      </c>
      <c r="F473" s="6">
        <f t="shared" si="28"/>
        <v>0</v>
      </c>
      <c r="G473" s="6">
        <f t="shared" si="29"/>
        <v>0</v>
      </c>
      <c r="H473" s="6">
        <f t="shared" si="30"/>
        <v>0</v>
      </c>
      <c r="J473" s="6">
        <f t="shared" si="31"/>
        <v>0</v>
      </c>
    </row>
    <row r="474" spans="1:10">
      <c r="A474" s="7" t="s">
        <v>591</v>
      </c>
      <c r="B474" s="6">
        <v>4</v>
      </c>
      <c r="C474" s="6">
        <v>3</v>
      </c>
      <c r="D474" s="6">
        <v>6</v>
      </c>
      <c r="F474" s="6">
        <f t="shared" si="28"/>
        <v>0</v>
      </c>
      <c r="G474" s="6">
        <f t="shared" si="29"/>
        <v>0</v>
      </c>
      <c r="H474" s="6">
        <f t="shared" si="30"/>
        <v>0</v>
      </c>
      <c r="J474" s="6">
        <f t="shared" si="31"/>
        <v>0</v>
      </c>
    </row>
    <row r="475" spans="1:10">
      <c r="A475" s="7" t="s">
        <v>592</v>
      </c>
      <c r="B475" s="6">
        <v>30</v>
      </c>
      <c r="C475" s="6">
        <v>35</v>
      </c>
      <c r="D475" s="6">
        <v>390</v>
      </c>
      <c r="F475" s="6">
        <f t="shared" si="28"/>
        <v>1</v>
      </c>
      <c r="G475" s="6">
        <f t="shared" si="29"/>
        <v>1</v>
      </c>
      <c r="H475" s="6">
        <f t="shared" si="30"/>
        <v>1</v>
      </c>
      <c r="J475" s="6">
        <f t="shared" si="31"/>
        <v>3</v>
      </c>
    </row>
    <row r="476" spans="1:10">
      <c r="A476" s="7" t="s">
        <v>593</v>
      </c>
      <c r="B476" s="6">
        <v>5</v>
      </c>
      <c r="C476" s="6">
        <v>4</v>
      </c>
      <c r="D476" s="6">
        <v>3</v>
      </c>
      <c r="F476" s="6">
        <f t="shared" si="28"/>
        <v>0</v>
      </c>
      <c r="G476" s="6">
        <f t="shared" si="29"/>
        <v>0</v>
      </c>
      <c r="H476" s="6">
        <f t="shared" si="30"/>
        <v>0</v>
      </c>
      <c r="J476" s="6">
        <f t="shared" si="31"/>
        <v>0</v>
      </c>
    </row>
    <row r="477" spans="1:10">
      <c r="A477" s="7" t="s">
        <v>594</v>
      </c>
      <c r="B477" s="6">
        <v>1</v>
      </c>
      <c r="C477" s="6">
        <v>0</v>
      </c>
      <c r="D477" s="6">
        <v>1</v>
      </c>
      <c r="F477" s="6">
        <f t="shared" si="28"/>
        <v>0</v>
      </c>
      <c r="G477" s="6">
        <f t="shared" si="29"/>
        <v>0</v>
      </c>
      <c r="H477" s="6">
        <f t="shared" si="30"/>
        <v>0</v>
      </c>
      <c r="J477" s="6">
        <f t="shared" si="31"/>
        <v>0</v>
      </c>
    </row>
    <row r="478" spans="1:10">
      <c r="A478" s="7" t="s">
        <v>228</v>
      </c>
      <c r="B478" s="6">
        <v>17</v>
      </c>
      <c r="C478" s="6">
        <v>22</v>
      </c>
      <c r="D478" s="6">
        <v>12</v>
      </c>
      <c r="F478" s="6">
        <f t="shared" si="28"/>
        <v>1</v>
      </c>
      <c r="G478" s="6">
        <f t="shared" si="29"/>
        <v>1</v>
      </c>
      <c r="H478" s="6">
        <f t="shared" si="30"/>
        <v>1</v>
      </c>
      <c r="J478" s="6">
        <f t="shared" si="31"/>
        <v>3</v>
      </c>
    </row>
    <row r="479" spans="1:10">
      <c r="A479" s="7" t="s">
        <v>595</v>
      </c>
      <c r="B479" s="6">
        <v>1</v>
      </c>
      <c r="C479" s="6">
        <v>3</v>
      </c>
      <c r="D479" s="6">
        <v>0</v>
      </c>
      <c r="F479" s="6">
        <f t="shared" si="28"/>
        <v>0</v>
      </c>
      <c r="G479" s="6">
        <f t="shared" si="29"/>
        <v>0</v>
      </c>
      <c r="H479" s="6">
        <f t="shared" si="30"/>
        <v>0</v>
      </c>
      <c r="J479" s="6">
        <f t="shared" si="31"/>
        <v>0</v>
      </c>
    </row>
    <row r="480" spans="1:10">
      <c r="A480" s="7" t="s">
        <v>596</v>
      </c>
      <c r="B480" s="6">
        <v>2</v>
      </c>
      <c r="C480" s="6">
        <v>0</v>
      </c>
      <c r="D480" s="6">
        <v>0</v>
      </c>
      <c r="F480" s="6">
        <f t="shared" si="28"/>
        <v>0</v>
      </c>
      <c r="G480" s="6">
        <f t="shared" si="29"/>
        <v>0</v>
      </c>
      <c r="H480" s="6">
        <f t="shared" si="30"/>
        <v>0</v>
      </c>
      <c r="J480" s="6">
        <f t="shared" si="31"/>
        <v>0</v>
      </c>
    </row>
    <row r="481" spans="1:10">
      <c r="A481" s="7" t="s">
        <v>597</v>
      </c>
      <c r="B481" s="6">
        <v>0</v>
      </c>
      <c r="C481" s="6">
        <v>0</v>
      </c>
      <c r="D481" s="6">
        <v>1</v>
      </c>
      <c r="F481" s="6">
        <f t="shared" si="28"/>
        <v>0</v>
      </c>
      <c r="G481" s="6">
        <f t="shared" si="29"/>
        <v>0</v>
      </c>
      <c r="H481" s="6">
        <f t="shared" si="30"/>
        <v>0</v>
      </c>
      <c r="J481" s="6">
        <f t="shared" si="31"/>
        <v>0</v>
      </c>
    </row>
    <row r="482" spans="1:10">
      <c r="A482" s="7" t="s">
        <v>598</v>
      </c>
      <c r="B482" s="6">
        <v>15824</v>
      </c>
      <c r="C482" s="6">
        <v>20594</v>
      </c>
      <c r="D482" s="6">
        <v>26826</v>
      </c>
      <c r="F482" s="6">
        <f t="shared" si="28"/>
        <v>1</v>
      </c>
      <c r="G482" s="6">
        <f t="shared" si="29"/>
        <v>1</v>
      </c>
      <c r="H482" s="6">
        <f t="shared" si="30"/>
        <v>1</v>
      </c>
      <c r="J482" s="6">
        <f t="shared" si="31"/>
        <v>3</v>
      </c>
    </row>
    <row r="483" spans="1:10">
      <c r="A483" s="7" t="s">
        <v>599</v>
      </c>
      <c r="B483" s="6">
        <v>0</v>
      </c>
      <c r="C483" s="6">
        <v>0</v>
      </c>
      <c r="D483" s="6">
        <v>0</v>
      </c>
      <c r="F483" s="6">
        <f t="shared" si="28"/>
        <v>0</v>
      </c>
      <c r="G483" s="6">
        <f t="shared" si="29"/>
        <v>0</v>
      </c>
      <c r="H483" s="6">
        <f t="shared" si="30"/>
        <v>0</v>
      </c>
      <c r="J483" s="6">
        <f t="shared" si="31"/>
        <v>0</v>
      </c>
    </row>
    <row r="484" spans="1:10">
      <c r="A484" s="7" t="s">
        <v>159</v>
      </c>
      <c r="B484" s="6">
        <v>2873</v>
      </c>
      <c r="C484" s="6">
        <v>2239</v>
      </c>
      <c r="D484" s="6">
        <v>6914</v>
      </c>
      <c r="F484" s="6">
        <f t="shared" si="28"/>
        <v>1</v>
      </c>
      <c r="G484" s="6">
        <f t="shared" si="29"/>
        <v>1</v>
      </c>
      <c r="H484" s="6">
        <f t="shared" si="30"/>
        <v>1</v>
      </c>
      <c r="J484" s="6">
        <f t="shared" si="31"/>
        <v>3</v>
      </c>
    </row>
    <row r="485" spans="1:10">
      <c r="A485" s="7" t="s">
        <v>600</v>
      </c>
      <c r="B485" s="6">
        <v>2</v>
      </c>
      <c r="C485" s="6">
        <v>0</v>
      </c>
      <c r="D485" s="6">
        <v>3</v>
      </c>
      <c r="F485" s="6">
        <f t="shared" si="28"/>
        <v>0</v>
      </c>
      <c r="G485" s="6">
        <f t="shared" si="29"/>
        <v>0</v>
      </c>
      <c r="H485" s="6">
        <f t="shared" si="30"/>
        <v>0</v>
      </c>
      <c r="J485" s="6">
        <f t="shared" si="31"/>
        <v>0</v>
      </c>
    </row>
    <row r="486" spans="1:10">
      <c r="A486" s="7" t="s">
        <v>601</v>
      </c>
      <c r="B486" s="6">
        <v>8</v>
      </c>
      <c r="C486" s="6">
        <v>8</v>
      </c>
      <c r="D486" s="6">
        <v>29</v>
      </c>
      <c r="F486" s="6">
        <f t="shared" si="28"/>
        <v>0</v>
      </c>
      <c r="G486" s="6">
        <f t="shared" si="29"/>
        <v>0</v>
      </c>
      <c r="H486" s="6">
        <f t="shared" si="30"/>
        <v>1</v>
      </c>
      <c r="J486" s="6">
        <f t="shared" si="31"/>
        <v>1</v>
      </c>
    </row>
    <row r="487" spans="1:10">
      <c r="A487" s="7" t="s">
        <v>602</v>
      </c>
      <c r="B487" s="6">
        <v>0</v>
      </c>
      <c r="C487" s="6">
        <v>0</v>
      </c>
      <c r="D487" s="6">
        <v>0</v>
      </c>
      <c r="F487" s="6">
        <f t="shared" si="28"/>
        <v>0</v>
      </c>
      <c r="G487" s="6">
        <f t="shared" si="29"/>
        <v>0</v>
      </c>
      <c r="H487" s="6">
        <f t="shared" si="30"/>
        <v>0</v>
      </c>
      <c r="J487" s="6">
        <f t="shared" si="31"/>
        <v>0</v>
      </c>
    </row>
    <row r="488" spans="1:10">
      <c r="A488" s="7" t="s">
        <v>603</v>
      </c>
      <c r="B488" s="6">
        <v>0</v>
      </c>
      <c r="C488" s="6">
        <v>3</v>
      </c>
      <c r="D488" s="6">
        <v>1</v>
      </c>
      <c r="F488" s="6">
        <f t="shared" si="28"/>
        <v>0</v>
      </c>
      <c r="G488" s="6">
        <f t="shared" si="29"/>
        <v>0</v>
      </c>
      <c r="H488" s="6">
        <f t="shared" si="30"/>
        <v>0</v>
      </c>
      <c r="J488" s="6">
        <f t="shared" si="31"/>
        <v>0</v>
      </c>
    </row>
    <row r="489" spans="1:10">
      <c r="A489" s="7" t="s">
        <v>604</v>
      </c>
      <c r="B489" s="6">
        <v>1</v>
      </c>
      <c r="C489" s="6">
        <v>0</v>
      </c>
      <c r="D489" s="6">
        <v>0</v>
      </c>
      <c r="F489" s="6">
        <f t="shared" si="28"/>
        <v>0</v>
      </c>
      <c r="G489" s="6">
        <f t="shared" si="29"/>
        <v>0</v>
      </c>
      <c r="H489" s="6">
        <f t="shared" si="30"/>
        <v>0</v>
      </c>
      <c r="J489" s="6">
        <f t="shared" si="31"/>
        <v>0</v>
      </c>
    </row>
    <row r="490" spans="1:10">
      <c r="A490" s="7" t="s">
        <v>605</v>
      </c>
      <c r="B490" s="6">
        <v>0</v>
      </c>
      <c r="C490" s="6">
        <v>0</v>
      </c>
      <c r="D490" s="6">
        <v>0</v>
      </c>
      <c r="F490" s="6">
        <f t="shared" si="28"/>
        <v>0</v>
      </c>
      <c r="G490" s="6">
        <f t="shared" si="29"/>
        <v>0</v>
      </c>
      <c r="H490" s="6">
        <f t="shared" si="30"/>
        <v>0</v>
      </c>
      <c r="J490" s="6">
        <f t="shared" si="31"/>
        <v>0</v>
      </c>
    </row>
    <row r="491" spans="1:10">
      <c r="A491" s="7" t="s">
        <v>25</v>
      </c>
      <c r="B491" s="6">
        <v>255</v>
      </c>
      <c r="C491" s="6">
        <v>317</v>
      </c>
      <c r="D491" s="6">
        <v>189</v>
      </c>
      <c r="F491" s="6">
        <f t="shared" si="28"/>
        <v>1</v>
      </c>
      <c r="G491" s="6">
        <f t="shared" si="29"/>
        <v>1</v>
      </c>
      <c r="H491" s="6">
        <f t="shared" si="30"/>
        <v>1</v>
      </c>
      <c r="J491" s="6">
        <f t="shared" si="31"/>
        <v>3</v>
      </c>
    </row>
    <row r="492" spans="1:10">
      <c r="A492" s="7" t="s">
        <v>606</v>
      </c>
      <c r="B492" s="6">
        <v>0</v>
      </c>
      <c r="C492" s="6">
        <v>0</v>
      </c>
      <c r="D492" s="6">
        <v>0</v>
      </c>
      <c r="F492" s="6">
        <f t="shared" si="28"/>
        <v>0</v>
      </c>
      <c r="G492" s="6">
        <f t="shared" si="29"/>
        <v>0</v>
      </c>
      <c r="H492" s="6">
        <f t="shared" si="30"/>
        <v>0</v>
      </c>
      <c r="J492" s="6">
        <f t="shared" si="31"/>
        <v>0</v>
      </c>
    </row>
    <row r="493" spans="1:10">
      <c r="A493" s="7" t="s">
        <v>607</v>
      </c>
      <c r="B493" s="6">
        <v>0</v>
      </c>
      <c r="C493" s="6">
        <v>1</v>
      </c>
      <c r="D493" s="6">
        <v>0</v>
      </c>
      <c r="F493" s="6">
        <f t="shared" si="28"/>
        <v>0</v>
      </c>
      <c r="G493" s="6">
        <f t="shared" si="29"/>
        <v>0</v>
      </c>
      <c r="H493" s="6">
        <f t="shared" si="30"/>
        <v>0</v>
      </c>
      <c r="J493" s="6">
        <f t="shared" si="31"/>
        <v>0</v>
      </c>
    </row>
    <row r="494" spans="1:10">
      <c r="A494" s="7" t="s">
        <v>608</v>
      </c>
      <c r="B494" s="6">
        <v>0</v>
      </c>
      <c r="C494" s="6">
        <v>0</v>
      </c>
      <c r="D494" s="6">
        <v>0</v>
      </c>
      <c r="F494" s="6">
        <f t="shared" si="28"/>
        <v>0</v>
      </c>
      <c r="G494" s="6">
        <f t="shared" si="29"/>
        <v>0</v>
      </c>
      <c r="H494" s="6">
        <f t="shared" si="30"/>
        <v>0</v>
      </c>
      <c r="J494" s="6">
        <f t="shared" si="31"/>
        <v>0</v>
      </c>
    </row>
    <row r="495" spans="1:10">
      <c r="A495" s="7" t="s">
        <v>609</v>
      </c>
      <c r="B495" s="6">
        <v>0</v>
      </c>
      <c r="C495" s="6">
        <v>0</v>
      </c>
      <c r="D495" s="6">
        <v>0</v>
      </c>
      <c r="F495" s="6">
        <f t="shared" si="28"/>
        <v>0</v>
      </c>
      <c r="G495" s="6">
        <f t="shared" si="29"/>
        <v>0</v>
      </c>
      <c r="H495" s="6">
        <f t="shared" si="30"/>
        <v>0</v>
      </c>
      <c r="J495" s="6">
        <f t="shared" si="31"/>
        <v>0</v>
      </c>
    </row>
    <row r="496" spans="1:10">
      <c r="A496" s="7" t="s">
        <v>610</v>
      </c>
      <c r="B496" s="6">
        <v>3</v>
      </c>
      <c r="C496" s="6">
        <v>10</v>
      </c>
      <c r="D496" s="6">
        <v>1</v>
      </c>
      <c r="F496" s="6">
        <f t="shared" si="28"/>
        <v>0</v>
      </c>
      <c r="G496" s="6">
        <f t="shared" si="29"/>
        <v>1</v>
      </c>
      <c r="H496" s="6">
        <f t="shared" si="30"/>
        <v>0</v>
      </c>
      <c r="J496" s="6">
        <f t="shared" si="31"/>
        <v>1</v>
      </c>
    </row>
    <row r="497" spans="1:10">
      <c r="A497" s="7" t="s">
        <v>611</v>
      </c>
      <c r="B497" s="6">
        <v>0</v>
      </c>
      <c r="C497" s="6">
        <v>2</v>
      </c>
      <c r="D497" s="6">
        <v>0</v>
      </c>
      <c r="F497" s="6">
        <f t="shared" si="28"/>
        <v>0</v>
      </c>
      <c r="G497" s="6">
        <f t="shared" si="29"/>
        <v>0</v>
      </c>
      <c r="H497" s="6">
        <f t="shared" si="30"/>
        <v>0</v>
      </c>
      <c r="J497" s="6">
        <f t="shared" si="31"/>
        <v>0</v>
      </c>
    </row>
    <row r="498" spans="1:10">
      <c r="A498" s="7" t="s">
        <v>612</v>
      </c>
      <c r="B498" s="6">
        <v>5</v>
      </c>
      <c r="C498" s="6">
        <v>5</v>
      </c>
      <c r="D498" s="6">
        <v>5</v>
      </c>
      <c r="F498" s="6">
        <f t="shared" si="28"/>
        <v>0</v>
      </c>
      <c r="G498" s="6">
        <f t="shared" si="29"/>
        <v>0</v>
      </c>
      <c r="H498" s="6">
        <f t="shared" si="30"/>
        <v>0</v>
      </c>
      <c r="J498" s="6">
        <f t="shared" si="31"/>
        <v>0</v>
      </c>
    </row>
    <row r="499" spans="1:10">
      <c r="A499" s="7" t="s">
        <v>613</v>
      </c>
      <c r="B499" s="6">
        <v>0</v>
      </c>
      <c r="C499" s="6">
        <v>0</v>
      </c>
      <c r="D499" s="6">
        <v>0</v>
      </c>
      <c r="F499" s="6">
        <f t="shared" si="28"/>
        <v>0</v>
      </c>
      <c r="G499" s="6">
        <f t="shared" si="29"/>
        <v>0</v>
      </c>
      <c r="H499" s="6">
        <f t="shared" si="30"/>
        <v>0</v>
      </c>
      <c r="J499" s="6">
        <f t="shared" si="31"/>
        <v>0</v>
      </c>
    </row>
    <row r="500" spans="1:10">
      <c r="A500" s="7" t="s">
        <v>614</v>
      </c>
      <c r="B500" s="6">
        <v>3</v>
      </c>
      <c r="C500" s="6">
        <v>2</v>
      </c>
      <c r="D500" s="6">
        <v>4</v>
      </c>
      <c r="F500" s="6">
        <f t="shared" si="28"/>
        <v>0</v>
      </c>
      <c r="G500" s="6">
        <f t="shared" si="29"/>
        <v>0</v>
      </c>
      <c r="H500" s="6">
        <f t="shared" si="30"/>
        <v>0</v>
      </c>
      <c r="J500" s="6">
        <f t="shared" si="31"/>
        <v>0</v>
      </c>
    </row>
    <row r="501" spans="1:10">
      <c r="A501" s="7" t="s">
        <v>73</v>
      </c>
      <c r="B501" s="6">
        <v>32</v>
      </c>
      <c r="C501" s="6">
        <v>39</v>
      </c>
      <c r="D501" s="6">
        <v>53</v>
      </c>
      <c r="F501" s="6">
        <f t="shared" si="28"/>
        <v>1</v>
      </c>
      <c r="G501" s="6">
        <f t="shared" si="29"/>
        <v>1</v>
      </c>
      <c r="H501" s="6">
        <f t="shared" si="30"/>
        <v>1</v>
      </c>
      <c r="J501" s="6">
        <f t="shared" si="31"/>
        <v>3</v>
      </c>
    </row>
    <row r="502" spans="1:10">
      <c r="A502" s="7" t="s">
        <v>615</v>
      </c>
      <c r="B502" s="6">
        <v>4</v>
      </c>
      <c r="C502" s="6">
        <v>8</v>
      </c>
      <c r="D502" s="6">
        <v>6</v>
      </c>
      <c r="F502" s="6">
        <f t="shared" si="28"/>
        <v>0</v>
      </c>
      <c r="G502" s="6">
        <f t="shared" si="29"/>
        <v>0</v>
      </c>
      <c r="H502" s="6">
        <f t="shared" si="30"/>
        <v>0</v>
      </c>
      <c r="J502" s="6">
        <f t="shared" si="31"/>
        <v>0</v>
      </c>
    </row>
    <row r="503" spans="1:10">
      <c r="A503" s="7" t="s">
        <v>160</v>
      </c>
      <c r="B503" s="6">
        <v>20796</v>
      </c>
      <c r="C503" s="6">
        <v>24618</v>
      </c>
      <c r="D503" s="6">
        <v>44484</v>
      </c>
      <c r="F503" s="6">
        <f t="shared" si="28"/>
        <v>1</v>
      </c>
      <c r="G503" s="6">
        <f t="shared" si="29"/>
        <v>1</v>
      </c>
      <c r="H503" s="6">
        <f t="shared" si="30"/>
        <v>1</v>
      </c>
      <c r="J503" s="6">
        <f t="shared" si="31"/>
        <v>3</v>
      </c>
    </row>
    <row r="504" spans="1:10">
      <c r="A504" s="7" t="s">
        <v>616</v>
      </c>
      <c r="B504" s="6">
        <v>1</v>
      </c>
      <c r="C504" s="6">
        <v>1</v>
      </c>
      <c r="D504" s="6">
        <v>1</v>
      </c>
      <c r="F504" s="6">
        <f t="shared" si="28"/>
        <v>0</v>
      </c>
      <c r="G504" s="6">
        <f t="shared" si="29"/>
        <v>0</v>
      </c>
      <c r="H504" s="6">
        <f t="shared" si="30"/>
        <v>0</v>
      </c>
      <c r="J504" s="6">
        <f t="shared" si="31"/>
        <v>0</v>
      </c>
    </row>
    <row r="505" spans="1:10">
      <c r="A505" s="7" t="s">
        <v>617</v>
      </c>
      <c r="B505" s="6">
        <v>15</v>
      </c>
      <c r="C505" s="6">
        <v>12</v>
      </c>
      <c r="D505" s="6">
        <v>1</v>
      </c>
      <c r="F505" s="6">
        <f t="shared" si="28"/>
        <v>1</v>
      </c>
      <c r="G505" s="6">
        <f t="shared" si="29"/>
        <v>1</v>
      </c>
      <c r="H505" s="6">
        <f t="shared" si="30"/>
        <v>0</v>
      </c>
      <c r="J505" s="6">
        <f t="shared" si="31"/>
        <v>2</v>
      </c>
    </row>
    <row r="506" spans="1:10">
      <c r="A506" s="7" t="s">
        <v>229</v>
      </c>
      <c r="B506" s="6">
        <v>968</v>
      </c>
      <c r="C506" s="6">
        <v>1397</v>
      </c>
      <c r="D506" s="6">
        <v>1861</v>
      </c>
      <c r="F506" s="6">
        <f t="shared" si="28"/>
        <v>1</v>
      </c>
      <c r="G506" s="6">
        <f t="shared" si="29"/>
        <v>1</v>
      </c>
      <c r="H506" s="6">
        <f t="shared" si="30"/>
        <v>1</v>
      </c>
      <c r="J506" s="6">
        <f t="shared" si="31"/>
        <v>3</v>
      </c>
    </row>
    <row r="507" spans="1:10">
      <c r="A507" s="7" t="s">
        <v>161</v>
      </c>
      <c r="B507" s="6">
        <v>38</v>
      </c>
      <c r="C507" s="6">
        <v>43</v>
      </c>
      <c r="D507" s="6">
        <v>144</v>
      </c>
      <c r="F507" s="6">
        <f t="shared" si="28"/>
        <v>1</v>
      </c>
      <c r="G507" s="6">
        <f t="shared" si="29"/>
        <v>1</v>
      </c>
      <c r="H507" s="6">
        <f t="shared" si="30"/>
        <v>1</v>
      </c>
      <c r="J507" s="6">
        <f t="shared" si="31"/>
        <v>3</v>
      </c>
    </row>
    <row r="508" spans="1:10">
      <c r="A508" s="7" t="s">
        <v>618</v>
      </c>
      <c r="B508" s="6">
        <v>0</v>
      </c>
      <c r="C508" s="6">
        <v>0</v>
      </c>
      <c r="D508" s="6">
        <v>1</v>
      </c>
      <c r="F508" s="6">
        <f t="shared" si="28"/>
        <v>0</v>
      </c>
      <c r="G508" s="6">
        <f t="shared" si="29"/>
        <v>0</v>
      </c>
      <c r="H508" s="6">
        <f t="shared" si="30"/>
        <v>0</v>
      </c>
      <c r="J508" s="6">
        <f t="shared" si="31"/>
        <v>0</v>
      </c>
    </row>
    <row r="509" spans="1:10">
      <c r="A509" s="7" t="s">
        <v>619</v>
      </c>
      <c r="B509" s="6">
        <v>0</v>
      </c>
      <c r="C509" s="6">
        <v>0</v>
      </c>
      <c r="D509" s="6">
        <v>0</v>
      </c>
      <c r="F509" s="6">
        <f t="shared" si="28"/>
        <v>0</v>
      </c>
      <c r="G509" s="6">
        <f t="shared" si="29"/>
        <v>0</v>
      </c>
      <c r="H509" s="6">
        <f t="shared" si="30"/>
        <v>0</v>
      </c>
      <c r="J509" s="6">
        <f t="shared" si="31"/>
        <v>0</v>
      </c>
    </row>
    <row r="510" spans="1:10">
      <c r="A510" s="7" t="s">
        <v>74</v>
      </c>
      <c r="B510" s="6">
        <v>1770</v>
      </c>
      <c r="C510" s="6">
        <v>2076</v>
      </c>
      <c r="D510" s="6">
        <v>1737</v>
      </c>
      <c r="F510" s="6">
        <f t="shared" si="28"/>
        <v>1</v>
      </c>
      <c r="G510" s="6">
        <f t="shared" si="29"/>
        <v>1</v>
      </c>
      <c r="H510" s="6">
        <f t="shared" si="30"/>
        <v>1</v>
      </c>
      <c r="J510" s="6">
        <f t="shared" si="31"/>
        <v>3</v>
      </c>
    </row>
    <row r="511" spans="1:10">
      <c r="A511" s="7" t="s">
        <v>620</v>
      </c>
      <c r="B511" s="6">
        <v>0</v>
      </c>
      <c r="C511" s="6">
        <v>0</v>
      </c>
      <c r="D511" s="6">
        <v>0</v>
      </c>
      <c r="F511" s="6">
        <f t="shared" si="28"/>
        <v>0</v>
      </c>
      <c r="G511" s="6">
        <f t="shared" si="29"/>
        <v>0</v>
      </c>
      <c r="H511" s="6">
        <f t="shared" si="30"/>
        <v>0</v>
      </c>
      <c r="J511" s="6">
        <f t="shared" si="31"/>
        <v>0</v>
      </c>
    </row>
    <row r="512" spans="1:10">
      <c r="A512" s="7" t="s">
        <v>621</v>
      </c>
      <c r="B512" s="6">
        <v>0</v>
      </c>
      <c r="C512" s="6">
        <v>0</v>
      </c>
      <c r="D512" s="6">
        <v>0</v>
      </c>
      <c r="F512" s="6">
        <f t="shared" si="28"/>
        <v>0</v>
      </c>
      <c r="G512" s="6">
        <f t="shared" si="29"/>
        <v>0</v>
      </c>
      <c r="H512" s="6">
        <f t="shared" si="30"/>
        <v>0</v>
      </c>
      <c r="J512" s="6">
        <f t="shared" si="31"/>
        <v>0</v>
      </c>
    </row>
    <row r="513" spans="1:10">
      <c r="A513" s="7" t="s">
        <v>622</v>
      </c>
      <c r="B513" s="6">
        <v>0</v>
      </c>
      <c r="C513" s="6">
        <v>0</v>
      </c>
      <c r="D513" s="6">
        <v>0</v>
      </c>
      <c r="F513" s="6">
        <f t="shared" si="28"/>
        <v>0</v>
      </c>
      <c r="G513" s="6">
        <f t="shared" si="29"/>
        <v>0</v>
      </c>
      <c r="H513" s="6">
        <f t="shared" si="30"/>
        <v>0</v>
      </c>
      <c r="J513" s="6">
        <f t="shared" si="31"/>
        <v>0</v>
      </c>
    </row>
    <row r="514" spans="1:10">
      <c r="A514" s="7" t="s">
        <v>623</v>
      </c>
      <c r="B514" s="6">
        <v>9</v>
      </c>
      <c r="C514" s="6">
        <v>12</v>
      </c>
      <c r="D514" s="6">
        <v>10</v>
      </c>
      <c r="F514" s="6">
        <f t="shared" ref="F514:F577" si="32">IF(B514&gt;=10,1,0)</f>
        <v>0</v>
      </c>
      <c r="G514" s="6">
        <f t="shared" ref="G514:G577" si="33">IF(C514&gt;=10,1,0)</f>
        <v>1</v>
      </c>
      <c r="H514" s="6">
        <f t="shared" ref="H514:H577" si="34">IF(D514&gt;=10,1,0)</f>
        <v>1</v>
      </c>
      <c r="J514" s="6">
        <f t="shared" ref="J514:J577" si="35">SUM(F514:H514)</f>
        <v>2</v>
      </c>
    </row>
    <row r="515" spans="1:10">
      <c r="A515" s="7" t="s">
        <v>162</v>
      </c>
      <c r="B515" s="6">
        <v>336</v>
      </c>
      <c r="C515" s="6">
        <v>375</v>
      </c>
      <c r="D515" s="6">
        <v>802</v>
      </c>
      <c r="F515" s="6">
        <f t="shared" si="32"/>
        <v>1</v>
      </c>
      <c r="G515" s="6">
        <f t="shared" si="33"/>
        <v>1</v>
      </c>
      <c r="H515" s="6">
        <f t="shared" si="34"/>
        <v>1</v>
      </c>
      <c r="J515" s="6">
        <f t="shared" si="35"/>
        <v>3</v>
      </c>
    </row>
    <row r="516" spans="1:10">
      <c r="A516" s="7" t="s">
        <v>624</v>
      </c>
      <c r="B516" s="6">
        <v>0</v>
      </c>
      <c r="C516" s="6">
        <v>0</v>
      </c>
      <c r="D516" s="6">
        <v>2</v>
      </c>
      <c r="F516" s="6">
        <f t="shared" si="32"/>
        <v>0</v>
      </c>
      <c r="G516" s="6">
        <f t="shared" si="33"/>
        <v>0</v>
      </c>
      <c r="H516" s="6">
        <f t="shared" si="34"/>
        <v>0</v>
      </c>
      <c r="J516" s="6">
        <f t="shared" si="35"/>
        <v>0</v>
      </c>
    </row>
    <row r="517" spans="1:10">
      <c r="A517" s="7" t="s">
        <v>163</v>
      </c>
      <c r="B517" s="6">
        <v>165</v>
      </c>
      <c r="C517" s="6">
        <v>190</v>
      </c>
      <c r="D517" s="6">
        <v>355</v>
      </c>
      <c r="F517" s="6">
        <f t="shared" si="32"/>
        <v>1</v>
      </c>
      <c r="G517" s="6">
        <f t="shared" si="33"/>
        <v>1</v>
      </c>
      <c r="H517" s="6">
        <f t="shared" si="34"/>
        <v>1</v>
      </c>
      <c r="J517" s="6">
        <f t="shared" si="35"/>
        <v>3</v>
      </c>
    </row>
    <row r="518" spans="1:10">
      <c r="A518" s="7" t="s">
        <v>625</v>
      </c>
      <c r="B518" s="6">
        <v>0</v>
      </c>
      <c r="C518" s="6">
        <v>1</v>
      </c>
      <c r="D518" s="6">
        <v>0</v>
      </c>
      <c r="F518" s="6">
        <f t="shared" si="32"/>
        <v>0</v>
      </c>
      <c r="G518" s="6">
        <f t="shared" si="33"/>
        <v>0</v>
      </c>
      <c r="H518" s="6">
        <f t="shared" si="34"/>
        <v>0</v>
      </c>
      <c r="J518" s="6">
        <f t="shared" si="35"/>
        <v>0</v>
      </c>
    </row>
    <row r="519" spans="1:10">
      <c r="A519" s="7" t="s">
        <v>164</v>
      </c>
      <c r="B519" s="6">
        <v>34</v>
      </c>
      <c r="C519" s="6">
        <v>51</v>
      </c>
      <c r="D519" s="6">
        <v>95</v>
      </c>
      <c r="F519" s="6">
        <f t="shared" si="32"/>
        <v>1</v>
      </c>
      <c r="G519" s="6">
        <f t="shared" si="33"/>
        <v>1</v>
      </c>
      <c r="H519" s="6">
        <f t="shared" si="34"/>
        <v>1</v>
      </c>
      <c r="J519" s="6">
        <f t="shared" si="35"/>
        <v>3</v>
      </c>
    </row>
    <row r="520" spans="1:10">
      <c r="A520" s="7" t="s">
        <v>626</v>
      </c>
      <c r="B520" s="6">
        <v>1</v>
      </c>
      <c r="C520" s="6">
        <v>0</v>
      </c>
      <c r="D520" s="6">
        <v>2</v>
      </c>
      <c r="F520" s="6">
        <f t="shared" si="32"/>
        <v>0</v>
      </c>
      <c r="G520" s="6">
        <f t="shared" si="33"/>
        <v>0</v>
      </c>
      <c r="H520" s="6">
        <f t="shared" si="34"/>
        <v>0</v>
      </c>
      <c r="J520" s="6">
        <f t="shared" si="35"/>
        <v>0</v>
      </c>
    </row>
    <row r="521" spans="1:10">
      <c r="A521" s="7" t="s">
        <v>627</v>
      </c>
      <c r="B521" s="6">
        <v>2</v>
      </c>
      <c r="C521" s="6">
        <v>0</v>
      </c>
      <c r="D521" s="6">
        <v>1</v>
      </c>
      <c r="F521" s="6">
        <f t="shared" si="32"/>
        <v>0</v>
      </c>
      <c r="G521" s="6">
        <f t="shared" si="33"/>
        <v>0</v>
      </c>
      <c r="H521" s="6">
        <f t="shared" si="34"/>
        <v>0</v>
      </c>
      <c r="J521" s="6">
        <f t="shared" si="35"/>
        <v>0</v>
      </c>
    </row>
    <row r="522" spans="1:10">
      <c r="A522" s="7" t="s">
        <v>75</v>
      </c>
      <c r="B522" s="6">
        <v>32</v>
      </c>
      <c r="C522" s="6">
        <v>56</v>
      </c>
      <c r="D522" s="6">
        <v>58</v>
      </c>
      <c r="F522" s="6">
        <f t="shared" si="32"/>
        <v>1</v>
      </c>
      <c r="G522" s="6">
        <f t="shared" si="33"/>
        <v>1</v>
      </c>
      <c r="H522" s="6">
        <f t="shared" si="34"/>
        <v>1</v>
      </c>
      <c r="J522" s="6">
        <f t="shared" si="35"/>
        <v>3</v>
      </c>
    </row>
    <row r="523" spans="1:10">
      <c r="A523" s="7" t="s">
        <v>628</v>
      </c>
      <c r="B523" s="6">
        <v>1</v>
      </c>
      <c r="C523" s="6">
        <v>2</v>
      </c>
      <c r="D523" s="6">
        <v>5</v>
      </c>
      <c r="F523" s="6">
        <f t="shared" si="32"/>
        <v>0</v>
      </c>
      <c r="G523" s="6">
        <f t="shared" si="33"/>
        <v>0</v>
      </c>
      <c r="H523" s="6">
        <f t="shared" si="34"/>
        <v>0</v>
      </c>
      <c r="J523" s="6">
        <f t="shared" si="35"/>
        <v>0</v>
      </c>
    </row>
    <row r="524" spans="1:10">
      <c r="A524" s="7" t="s">
        <v>629</v>
      </c>
      <c r="B524" s="6">
        <v>1</v>
      </c>
      <c r="C524" s="6">
        <v>3</v>
      </c>
      <c r="D524" s="6">
        <v>1</v>
      </c>
      <c r="F524" s="6">
        <f t="shared" si="32"/>
        <v>0</v>
      </c>
      <c r="G524" s="6">
        <f t="shared" si="33"/>
        <v>0</v>
      </c>
      <c r="H524" s="6">
        <f t="shared" si="34"/>
        <v>0</v>
      </c>
      <c r="J524" s="6">
        <f t="shared" si="35"/>
        <v>0</v>
      </c>
    </row>
    <row r="525" spans="1:10">
      <c r="A525" s="7" t="s">
        <v>630</v>
      </c>
      <c r="B525" s="6">
        <v>442</v>
      </c>
      <c r="C525" s="6">
        <v>493</v>
      </c>
      <c r="D525" s="6">
        <v>396</v>
      </c>
      <c r="F525" s="6">
        <f t="shared" si="32"/>
        <v>1</v>
      </c>
      <c r="G525" s="6">
        <f t="shared" si="33"/>
        <v>1</v>
      </c>
      <c r="H525" s="6">
        <f t="shared" si="34"/>
        <v>1</v>
      </c>
      <c r="J525" s="6">
        <f t="shared" si="35"/>
        <v>3</v>
      </c>
    </row>
    <row r="526" spans="1:10">
      <c r="A526" s="7" t="s">
        <v>26</v>
      </c>
      <c r="B526" s="6">
        <v>2272</v>
      </c>
      <c r="C526" s="6">
        <v>2226</v>
      </c>
      <c r="D526" s="6">
        <v>1922</v>
      </c>
      <c r="F526" s="6">
        <f t="shared" si="32"/>
        <v>1</v>
      </c>
      <c r="G526" s="6">
        <f t="shared" si="33"/>
        <v>1</v>
      </c>
      <c r="H526" s="6">
        <f t="shared" si="34"/>
        <v>1</v>
      </c>
      <c r="J526" s="6">
        <f t="shared" si="35"/>
        <v>3</v>
      </c>
    </row>
    <row r="527" spans="1:10">
      <c r="A527" s="7" t="s">
        <v>631</v>
      </c>
      <c r="B527" s="6">
        <v>6</v>
      </c>
      <c r="C527" s="6">
        <v>5</v>
      </c>
      <c r="D527" s="6">
        <v>5</v>
      </c>
      <c r="F527" s="6">
        <f t="shared" si="32"/>
        <v>0</v>
      </c>
      <c r="G527" s="6">
        <f t="shared" si="33"/>
        <v>0</v>
      </c>
      <c r="H527" s="6">
        <f t="shared" si="34"/>
        <v>0</v>
      </c>
      <c r="J527" s="6">
        <f t="shared" si="35"/>
        <v>0</v>
      </c>
    </row>
    <row r="528" spans="1:10">
      <c r="A528" s="7" t="s">
        <v>114</v>
      </c>
      <c r="B528" s="6">
        <v>468</v>
      </c>
      <c r="C528" s="6">
        <v>394</v>
      </c>
      <c r="D528" s="6">
        <v>668</v>
      </c>
      <c r="F528" s="6">
        <f t="shared" si="32"/>
        <v>1</v>
      </c>
      <c r="G528" s="6">
        <f t="shared" si="33"/>
        <v>1</v>
      </c>
      <c r="H528" s="6">
        <f t="shared" si="34"/>
        <v>1</v>
      </c>
      <c r="J528" s="6">
        <f t="shared" si="35"/>
        <v>3</v>
      </c>
    </row>
    <row r="529" spans="1:10">
      <c r="A529" s="7" t="s">
        <v>632</v>
      </c>
      <c r="B529" s="6">
        <v>22</v>
      </c>
      <c r="C529" s="6">
        <v>19</v>
      </c>
      <c r="D529" s="6">
        <v>38</v>
      </c>
      <c r="F529" s="6">
        <f t="shared" si="32"/>
        <v>1</v>
      </c>
      <c r="G529" s="6">
        <f t="shared" si="33"/>
        <v>1</v>
      </c>
      <c r="H529" s="6">
        <f t="shared" si="34"/>
        <v>1</v>
      </c>
      <c r="J529" s="6">
        <f t="shared" si="35"/>
        <v>3</v>
      </c>
    </row>
    <row r="530" spans="1:10">
      <c r="A530" s="7" t="s">
        <v>76</v>
      </c>
      <c r="B530" s="6">
        <v>126</v>
      </c>
      <c r="C530" s="6">
        <v>132</v>
      </c>
      <c r="D530" s="6">
        <v>290</v>
      </c>
      <c r="F530" s="6">
        <f t="shared" si="32"/>
        <v>1</v>
      </c>
      <c r="G530" s="6">
        <f t="shared" si="33"/>
        <v>1</v>
      </c>
      <c r="H530" s="6">
        <f t="shared" si="34"/>
        <v>1</v>
      </c>
      <c r="J530" s="6">
        <f t="shared" si="35"/>
        <v>3</v>
      </c>
    </row>
    <row r="531" spans="1:10">
      <c r="A531" s="7" t="s">
        <v>633</v>
      </c>
      <c r="B531" s="6">
        <v>0</v>
      </c>
      <c r="C531" s="6">
        <v>0</v>
      </c>
      <c r="D531" s="6">
        <v>0</v>
      </c>
      <c r="F531" s="6">
        <f t="shared" si="32"/>
        <v>0</v>
      </c>
      <c r="G531" s="6">
        <f t="shared" si="33"/>
        <v>0</v>
      </c>
      <c r="H531" s="6">
        <f t="shared" si="34"/>
        <v>0</v>
      </c>
      <c r="J531" s="6">
        <f t="shared" si="35"/>
        <v>0</v>
      </c>
    </row>
    <row r="532" spans="1:10">
      <c r="A532" s="7" t="s">
        <v>634</v>
      </c>
      <c r="B532" s="6">
        <v>0</v>
      </c>
      <c r="C532" s="6">
        <v>0</v>
      </c>
      <c r="D532" s="6">
        <v>2</v>
      </c>
      <c r="F532" s="6">
        <f t="shared" si="32"/>
        <v>0</v>
      </c>
      <c r="G532" s="6">
        <f t="shared" si="33"/>
        <v>0</v>
      </c>
      <c r="H532" s="6">
        <f t="shared" si="34"/>
        <v>0</v>
      </c>
      <c r="J532" s="6">
        <f t="shared" si="35"/>
        <v>0</v>
      </c>
    </row>
    <row r="533" spans="1:10">
      <c r="A533" s="7" t="s">
        <v>165</v>
      </c>
      <c r="B533" s="6">
        <v>3512</v>
      </c>
      <c r="C533" s="6">
        <v>4125</v>
      </c>
      <c r="D533" s="6">
        <v>5574</v>
      </c>
      <c r="F533" s="6">
        <f t="shared" si="32"/>
        <v>1</v>
      </c>
      <c r="G533" s="6">
        <f t="shared" si="33"/>
        <v>1</v>
      </c>
      <c r="H533" s="6">
        <f t="shared" si="34"/>
        <v>1</v>
      </c>
      <c r="J533" s="6">
        <f t="shared" si="35"/>
        <v>3</v>
      </c>
    </row>
    <row r="534" spans="1:10">
      <c r="A534" s="7" t="s">
        <v>635</v>
      </c>
      <c r="B534" s="6">
        <v>1</v>
      </c>
      <c r="C534" s="6">
        <v>0</v>
      </c>
      <c r="D534" s="6">
        <v>1</v>
      </c>
      <c r="F534" s="6">
        <f t="shared" si="32"/>
        <v>0</v>
      </c>
      <c r="G534" s="6">
        <f t="shared" si="33"/>
        <v>0</v>
      </c>
      <c r="H534" s="6">
        <f t="shared" si="34"/>
        <v>0</v>
      </c>
      <c r="J534" s="6">
        <f t="shared" si="35"/>
        <v>0</v>
      </c>
    </row>
    <row r="535" spans="1:10">
      <c r="A535" s="7" t="s">
        <v>636</v>
      </c>
      <c r="B535" s="6">
        <v>9</v>
      </c>
      <c r="C535" s="6">
        <v>5</v>
      </c>
      <c r="D535" s="6">
        <v>18</v>
      </c>
      <c r="F535" s="6">
        <f t="shared" si="32"/>
        <v>0</v>
      </c>
      <c r="G535" s="6">
        <f t="shared" si="33"/>
        <v>0</v>
      </c>
      <c r="H535" s="6">
        <f t="shared" si="34"/>
        <v>1</v>
      </c>
      <c r="J535" s="6">
        <f t="shared" si="35"/>
        <v>1</v>
      </c>
    </row>
    <row r="536" spans="1:10">
      <c r="A536" s="7" t="s">
        <v>637</v>
      </c>
      <c r="B536" s="6">
        <v>4</v>
      </c>
      <c r="C536" s="6">
        <v>0</v>
      </c>
      <c r="D536" s="6">
        <v>1</v>
      </c>
      <c r="F536" s="6">
        <f t="shared" si="32"/>
        <v>0</v>
      </c>
      <c r="G536" s="6">
        <f t="shared" si="33"/>
        <v>0</v>
      </c>
      <c r="H536" s="6">
        <f t="shared" si="34"/>
        <v>0</v>
      </c>
      <c r="J536" s="6">
        <f t="shared" si="35"/>
        <v>0</v>
      </c>
    </row>
    <row r="537" spans="1:10">
      <c r="A537" s="7" t="s">
        <v>638</v>
      </c>
      <c r="B537" s="6">
        <v>2</v>
      </c>
      <c r="C537" s="6">
        <v>0</v>
      </c>
      <c r="D537" s="6">
        <v>3</v>
      </c>
      <c r="F537" s="6">
        <f t="shared" si="32"/>
        <v>0</v>
      </c>
      <c r="G537" s="6">
        <f t="shared" si="33"/>
        <v>0</v>
      </c>
      <c r="H537" s="6">
        <f t="shared" si="34"/>
        <v>0</v>
      </c>
      <c r="J537" s="6">
        <f t="shared" si="35"/>
        <v>0</v>
      </c>
    </row>
    <row r="538" spans="1:10">
      <c r="A538" s="7" t="s">
        <v>639</v>
      </c>
      <c r="B538" s="6">
        <v>0</v>
      </c>
      <c r="C538" s="6">
        <v>0</v>
      </c>
      <c r="D538" s="6">
        <v>0</v>
      </c>
      <c r="F538" s="6">
        <f t="shared" si="32"/>
        <v>0</v>
      </c>
      <c r="G538" s="6">
        <f t="shared" si="33"/>
        <v>0</v>
      </c>
      <c r="H538" s="6">
        <f t="shared" si="34"/>
        <v>0</v>
      </c>
      <c r="J538" s="6">
        <f t="shared" si="35"/>
        <v>0</v>
      </c>
    </row>
    <row r="539" spans="1:10">
      <c r="A539" s="7" t="s">
        <v>166</v>
      </c>
      <c r="B539" s="6">
        <v>34</v>
      </c>
      <c r="C539" s="6">
        <v>41</v>
      </c>
      <c r="D539" s="6">
        <v>151</v>
      </c>
      <c r="F539" s="6">
        <f t="shared" si="32"/>
        <v>1</v>
      </c>
      <c r="G539" s="6">
        <f t="shared" si="33"/>
        <v>1</v>
      </c>
      <c r="H539" s="6">
        <f t="shared" si="34"/>
        <v>1</v>
      </c>
      <c r="J539" s="6">
        <f t="shared" si="35"/>
        <v>3</v>
      </c>
    </row>
    <row r="540" spans="1:10">
      <c r="A540" s="7" t="s">
        <v>640</v>
      </c>
      <c r="B540" s="6">
        <v>3</v>
      </c>
      <c r="C540" s="6">
        <v>0</v>
      </c>
      <c r="D540" s="6">
        <v>1</v>
      </c>
      <c r="F540" s="6">
        <f t="shared" si="32"/>
        <v>0</v>
      </c>
      <c r="G540" s="6">
        <f t="shared" si="33"/>
        <v>0</v>
      </c>
      <c r="H540" s="6">
        <f t="shared" si="34"/>
        <v>0</v>
      </c>
      <c r="J540" s="6">
        <f t="shared" si="35"/>
        <v>0</v>
      </c>
    </row>
    <row r="541" spans="1:10">
      <c r="A541" s="7" t="s">
        <v>77</v>
      </c>
      <c r="B541" s="6">
        <v>88</v>
      </c>
      <c r="C541" s="6">
        <v>86</v>
      </c>
      <c r="D541" s="6">
        <v>78</v>
      </c>
      <c r="F541" s="6">
        <f t="shared" si="32"/>
        <v>1</v>
      </c>
      <c r="G541" s="6">
        <f t="shared" si="33"/>
        <v>1</v>
      </c>
      <c r="H541" s="6">
        <f t="shared" si="34"/>
        <v>1</v>
      </c>
      <c r="J541" s="6">
        <f t="shared" si="35"/>
        <v>3</v>
      </c>
    </row>
    <row r="542" spans="1:10">
      <c r="A542" s="7" t="s">
        <v>641</v>
      </c>
      <c r="B542" s="6">
        <v>4</v>
      </c>
      <c r="C542" s="6">
        <v>0</v>
      </c>
      <c r="D542" s="6">
        <v>7</v>
      </c>
      <c r="F542" s="6">
        <f t="shared" si="32"/>
        <v>0</v>
      </c>
      <c r="G542" s="6">
        <f t="shared" si="33"/>
        <v>0</v>
      </c>
      <c r="H542" s="6">
        <f t="shared" si="34"/>
        <v>0</v>
      </c>
      <c r="J542" s="6">
        <f t="shared" si="35"/>
        <v>0</v>
      </c>
    </row>
    <row r="543" spans="1:10">
      <c r="A543" s="7" t="s">
        <v>167</v>
      </c>
      <c r="B543" s="6">
        <v>77</v>
      </c>
      <c r="C543" s="6">
        <v>78</v>
      </c>
      <c r="D543" s="6">
        <v>214</v>
      </c>
      <c r="F543" s="6">
        <f t="shared" si="32"/>
        <v>1</v>
      </c>
      <c r="G543" s="6">
        <f t="shared" si="33"/>
        <v>1</v>
      </c>
      <c r="H543" s="6">
        <f t="shared" si="34"/>
        <v>1</v>
      </c>
      <c r="J543" s="6">
        <f t="shared" si="35"/>
        <v>3</v>
      </c>
    </row>
    <row r="544" spans="1:10">
      <c r="A544" s="7" t="s">
        <v>642</v>
      </c>
      <c r="B544" s="6">
        <v>0</v>
      </c>
      <c r="C544" s="6">
        <v>1</v>
      </c>
      <c r="D544" s="6">
        <v>0</v>
      </c>
      <c r="F544" s="6">
        <f t="shared" si="32"/>
        <v>0</v>
      </c>
      <c r="G544" s="6">
        <f t="shared" si="33"/>
        <v>0</v>
      </c>
      <c r="H544" s="6">
        <f t="shared" si="34"/>
        <v>0</v>
      </c>
      <c r="J544" s="6">
        <f t="shared" si="35"/>
        <v>0</v>
      </c>
    </row>
    <row r="545" spans="1:10">
      <c r="A545" s="7" t="s">
        <v>168</v>
      </c>
      <c r="B545" s="6">
        <v>307</v>
      </c>
      <c r="C545" s="6">
        <v>289</v>
      </c>
      <c r="D545" s="6">
        <v>430</v>
      </c>
      <c r="F545" s="6">
        <f t="shared" si="32"/>
        <v>1</v>
      </c>
      <c r="G545" s="6">
        <f t="shared" si="33"/>
        <v>1</v>
      </c>
      <c r="H545" s="6">
        <f t="shared" si="34"/>
        <v>1</v>
      </c>
      <c r="J545" s="6">
        <f t="shared" si="35"/>
        <v>3</v>
      </c>
    </row>
    <row r="546" spans="1:10">
      <c r="A546" s="7" t="s">
        <v>230</v>
      </c>
      <c r="B546" s="6">
        <v>16</v>
      </c>
      <c r="C546" s="6">
        <v>13</v>
      </c>
      <c r="D546" s="6">
        <v>21</v>
      </c>
      <c r="F546" s="6">
        <f t="shared" si="32"/>
        <v>1</v>
      </c>
      <c r="G546" s="6">
        <f t="shared" si="33"/>
        <v>1</v>
      </c>
      <c r="H546" s="6">
        <f t="shared" si="34"/>
        <v>1</v>
      </c>
      <c r="J546" s="6">
        <f t="shared" si="35"/>
        <v>3</v>
      </c>
    </row>
    <row r="547" spans="1:10">
      <c r="A547" s="7" t="s">
        <v>231</v>
      </c>
      <c r="B547" s="6">
        <v>36822</v>
      </c>
      <c r="C547" s="6">
        <v>44872</v>
      </c>
      <c r="D547" s="6">
        <v>42258</v>
      </c>
      <c r="F547" s="6">
        <f t="shared" si="32"/>
        <v>1</v>
      </c>
      <c r="G547" s="6">
        <f t="shared" si="33"/>
        <v>1</v>
      </c>
      <c r="H547" s="6">
        <f t="shared" si="34"/>
        <v>1</v>
      </c>
      <c r="J547" s="6">
        <f t="shared" si="35"/>
        <v>3</v>
      </c>
    </row>
    <row r="548" spans="1:10">
      <c r="A548" s="7" t="s">
        <v>643</v>
      </c>
      <c r="B548" s="6">
        <v>0</v>
      </c>
      <c r="C548" s="6">
        <v>0</v>
      </c>
      <c r="D548" s="6">
        <v>0</v>
      </c>
      <c r="F548" s="6">
        <f t="shared" si="32"/>
        <v>0</v>
      </c>
      <c r="G548" s="6">
        <f t="shared" si="33"/>
        <v>0</v>
      </c>
      <c r="H548" s="6">
        <f t="shared" si="34"/>
        <v>0</v>
      </c>
      <c r="J548" s="6">
        <f t="shared" si="35"/>
        <v>0</v>
      </c>
    </row>
    <row r="549" spans="1:10">
      <c r="A549" s="7" t="s">
        <v>644</v>
      </c>
      <c r="B549" s="6">
        <v>0</v>
      </c>
      <c r="C549" s="6">
        <v>0</v>
      </c>
      <c r="D549" s="6">
        <v>0</v>
      </c>
      <c r="F549" s="6">
        <f t="shared" si="32"/>
        <v>0</v>
      </c>
      <c r="G549" s="6">
        <f t="shared" si="33"/>
        <v>0</v>
      </c>
      <c r="H549" s="6">
        <f t="shared" si="34"/>
        <v>0</v>
      </c>
      <c r="J549" s="6">
        <f t="shared" si="35"/>
        <v>0</v>
      </c>
    </row>
    <row r="550" spans="1:10">
      <c r="A550" s="7" t="s">
        <v>232</v>
      </c>
      <c r="B550" s="6">
        <v>116</v>
      </c>
      <c r="C550" s="6">
        <v>112</v>
      </c>
      <c r="D550" s="6">
        <v>158</v>
      </c>
      <c r="F550" s="6">
        <f t="shared" si="32"/>
        <v>1</v>
      </c>
      <c r="G550" s="6">
        <f t="shared" si="33"/>
        <v>1</v>
      </c>
      <c r="H550" s="6">
        <f t="shared" si="34"/>
        <v>1</v>
      </c>
      <c r="J550" s="6">
        <f t="shared" si="35"/>
        <v>3</v>
      </c>
    </row>
    <row r="551" spans="1:10">
      <c r="A551" s="7" t="s">
        <v>27</v>
      </c>
      <c r="B551" s="6">
        <v>176</v>
      </c>
      <c r="C551" s="6">
        <v>231</v>
      </c>
      <c r="D551" s="6">
        <v>199</v>
      </c>
      <c r="F551" s="6">
        <f t="shared" si="32"/>
        <v>1</v>
      </c>
      <c r="G551" s="6">
        <f t="shared" si="33"/>
        <v>1</v>
      </c>
      <c r="H551" s="6">
        <f t="shared" si="34"/>
        <v>1</v>
      </c>
      <c r="J551" s="6">
        <f t="shared" si="35"/>
        <v>3</v>
      </c>
    </row>
    <row r="552" spans="1:10">
      <c r="A552" s="7" t="s">
        <v>28</v>
      </c>
      <c r="B552" s="6">
        <v>34</v>
      </c>
      <c r="C552" s="6">
        <v>38</v>
      </c>
      <c r="D552" s="6">
        <v>51</v>
      </c>
      <c r="F552" s="6">
        <f t="shared" si="32"/>
        <v>1</v>
      </c>
      <c r="G552" s="6">
        <f t="shared" si="33"/>
        <v>1</v>
      </c>
      <c r="H552" s="6">
        <f t="shared" si="34"/>
        <v>1</v>
      </c>
      <c r="J552" s="6">
        <f t="shared" si="35"/>
        <v>3</v>
      </c>
    </row>
    <row r="553" spans="1:10">
      <c r="A553" s="7" t="s">
        <v>29</v>
      </c>
      <c r="B553" s="6">
        <v>70</v>
      </c>
      <c r="C553" s="6">
        <v>141</v>
      </c>
      <c r="D553" s="6">
        <v>133</v>
      </c>
      <c r="F553" s="6">
        <f t="shared" si="32"/>
        <v>1</v>
      </c>
      <c r="G553" s="6">
        <f t="shared" si="33"/>
        <v>1</v>
      </c>
      <c r="H553" s="6">
        <f t="shared" si="34"/>
        <v>1</v>
      </c>
      <c r="J553" s="6">
        <f t="shared" si="35"/>
        <v>3</v>
      </c>
    </row>
    <row r="554" spans="1:10">
      <c r="A554" s="7" t="s">
        <v>645</v>
      </c>
      <c r="B554" s="6">
        <v>1</v>
      </c>
      <c r="C554" s="6">
        <v>0</v>
      </c>
      <c r="D554" s="6">
        <v>0</v>
      </c>
      <c r="F554" s="6">
        <f t="shared" si="32"/>
        <v>0</v>
      </c>
      <c r="G554" s="6">
        <f t="shared" si="33"/>
        <v>0</v>
      </c>
      <c r="H554" s="6">
        <f t="shared" si="34"/>
        <v>0</v>
      </c>
      <c r="J554" s="6">
        <f t="shared" si="35"/>
        <v>0</v>
      </c>
    </row>
    <row r="555" spans="1:10">
      <c r="A555" s="7" t="s">
        <v>646</v>
      </c>
      <c r="B555" s="6">
        <v>4</v>
      </c>
      <c r="C555" s="6">
        <v>11</v>
      </c>
      <c r="D555" s="6">
        <v>11</v>
      </c>
      <c r="F555" s="6">
        <f t="shared" si="32"/>
        <v>0</v>
      </c>
      <c r="G555" s="6">
        <f t="shared" si="33"/>
        <v>1</v>
      </c>
      <c r="H555" s="6">
        <f t="shared" si="34"/>
        <v>1</v>
      </c>
      <c r="J555" s="6">
        <f t="shared" si="35"/>
        <v>2</v>
      </c>
    </row>
    <row r="556" spans="1:10">
      <c r="A556" s="7" t="s">
        <v>647</v>
      </c>
      <c r="B556" s="6">
        <v>8</v>
      </c>
      <c r="C556" s="6">
        <v>5</v>
      </c>
      <c r="D556" s="6">
        <v>1</v>
      </c>
      <c r="F556" s="6">
        <f t="shared" si="32"/>
        <v>0</v>
      </c>
      <c r="G556" s="6">
        <f t="shared" si="33"/>
        <v>0</v>
      </c>
      <c r="H556" s="6">
        <f t="shared" si="34"/>
        <v>0</v>
      </c>
      <c r="J556" s="6">
        <f t="shared" si="35"/>
        <v>0</v>
      </c>
    </row>
    <row r="557" spans="1:10">
      <c r="A557" s="7" t="s">
        <v>233</v>
      </c>
      <c r="B557" s="6">
        <v>31</v>
      </c>
      <c r="C557" s="6">
        <v>38</v>
      </c>
      <c r="D557" s="6">
        <v>16</v>
      </c>
      <c r="F557" s="6">
        <f t="shared" si="32"/>
        <v>1</v>
      </c>
      <c r="G557" s="6">
        <f t="shared" si="33"/>
        <v>1</v>
      </c>
      <c r="H557" s="6">
        <f t="shared" si="34"/>
        <v>1</v>
      </c>
      <c r="J557" s="6">
        <f t="shared" si="35"/>
        <v>3</v>
      </c>
    </row>
    <row r="558" spans="1:10">
      <c r="A558" s="7" t="s">
        <v>648</v>
      </c>
      <c r="B558" s="6">
        <v>12</v>
      </c>
      <c r="C558" s="6">
        <v>16</v>
      </c>
      <c r="D558" s="6">
        <v>50</v>
      </c>
      <c r="F558" s="6">
        <f t="shared" si="32"/>
        <v>1</v>
      </c>
      <c r="G558" s="6">
        <f t="shared" si="33"/>
        <v>1</v>
      </c>
      <c r="H558" s="6">
        <f t="shared" si="34"/>
        <v>1</v>
      </c>
      <c r="J558" s="6">
        <f t="shared" si="35"/>
        <v>3</v>
      </c>
    </row>
    <row r="559" spans="1:10">
      <c r="A559" s="7" t="s">
        <v>169</v>
      </c>
      <c r="B559" s="6">
        <v>27</v>
      </c>
      <c r="C559" s="6">
        <v>36</v>
      </c>
      <c r="D559" s="6">
        <v>93</v>
      </c>
      <c r="F559" s="6">
        <f t="shared" si="32"/>
        <v>1</v>
      </c>
      <c r="G559" s="6">
        <f t="shared" si="33"/>
        <v>1</v>
      </c>
      <c r="H559" s="6">
        <f t="shared" si="34"/>
        <v>1</v>
      </c>
      <c r="J559" s="6">
        <f t="shared" si="35"/>
        <v>3</v>
      </c>
    </row>
    <row r="560" spans="1:10">
      <c r="A560" s="7" t="s">
        <v>78</v>
      </c>
      <c r="B560" s="6">
        <v>53</v>
      </c>
      <c r="C560" s="6">
        <v>33</v>
      </c>
      <c r="D560" s="6">
        <v>151</v>
      </c>
      <c r="F560" s="6">
        <f t="shared" si="32"/>
        <v>1</v>
      </c>
      <c r="G560" s="6">
        <f t="shared" si="33"/>
        <v>1</v>
      </c>
      <c r="H560" s="6">
        <f t="shared" si="34"/>
        <v>1</v>
      </c>
      <c r="J560" s="6">
        <f t="shared" si="35"/>
        <v>3</v>
      </c>
    </row>
    <row r="561" spans="1:10">
      <c r="A561" s="7" t="s">
        <v>30</v>
      </c>
      <c r="B561" s="6">
        <v>1885</v>
      </c>
      <c r="C561" s="6">
        <v>2107</v>
      </c>
      <c r="D561" s="6">
        <v>1552</v>
      </c>
      <c r="F561" s="6">
        <f t="shared" si="32"/>
        <v>1</v>
      </c>
      <c r="G561" s="6">
        <f t="shared" si="33"/>
        <v>1</v>
      </c>
      <c r="H561" s="6">
        <f t="shared" si="34"/>
        <v>1</v>
      </c>
      <c r="J561" s="6">
        <f t="shared" si="35"/>
        <v>3</v>
      </c>
    </row>
    <row r="562" spans="1:10">
      <c r="A562" s="7" t="s">
        <v>649</v>
      </c>
      <c r="B562" s="6">
        <v>6</v>
      </c>
      <c r="C562" s="6">
        <v>13</v>
      </c>
      <c r="D562" s="6">
        <v>23</v>
      </c>
      <c r="F562" s="6">
        <f t="shared" si="32"/>
        <v>0</v>
      </c>
      <c r="G562" s="6">
        <f t="shared" si="33"/>
        <v>1</v>
      </c>
      <c r="H562" s="6">
        <f t="shared" si="34"/>
        <v>1</v>
      </c>
      <c r="J562" s="6">
        <f t="shared" si="35"/>
        <v>2</v>
      </c>
    </row>
    <row r="563" spans="1:10">
      <c r="A563" s="7" t="s">
        <v>79</v>
      </c>
      <c r="B563" s="6">
        <v>400</v>
      </c>
      <c r="C563" s="6">
        <v>541</v>
      </c>
      <c r="D563" s="6">
        <v>428</v>
      </c>
      <c r="F563" s="6">
        <f t="shared" si="32"/>
        <v>1</v>
      </c>
      <c r="G563" s="6">
        <f t="shared" si="33"/>
        <v>1</v>
      </c>
      <c r="H563" s="6">
        <f t="shared" si="34"/>
        <v>1</v>
      </c>
      <c r="J563" s="6">
        <f t="shared" si="35"/>
        <v>3</v>
      </c>
    </row>
    <row r="564" spans="1:10">
      <c r="A564" s="7" t="s">
        <v>650</v>
      </c>
      <c r="B564" s="6">
        <v>17</v>
      </c>
      <c r="C564" s="6">
        <v>12</v>
      </c>
      <c r="D564" s="6">
        <v>19</v>
      </c>
      <c r="F564" s="6">
        <f t="shared" si="32"/>
        <v>1</v>
      </c>
      <c r="G564" s="6">
        <f t="shared" si="33"/>
        <v>1</v>
      </c>
      <c r="H564" s="6">
        <f t="shared" si="34"/>
        <v>1</v>
      </c>
      <c r="J564" s="6">
        <f t="shared" si="35"/>
        <v>3</v>
      </c>
    </row>
    <row r="565" spans="1:10">
      <c r="A565" s="7" t="s">
        <v>651</v>
      </c>
      <c r="B565" s="6">
        <v>0</v>
      </c>
      <c r="C565" s="6">
        <v>0</v>
      </c>
      <c r="D565" s="6">
        <v>0</v>
      </c>
      <c r="F565" s="6">
        <f t="shared" si="32"/>
        <v>0</v>
      </c>
      <c r="G565" s="6">
        <f t="shared" si="33"/>
        <v>0</v>
      </c>
      <c r="H565" s="6">
        <f t="shared" si="34"/>
        <v>0</v>
      </c>
      <c r="J565" s="6">
        <f t="shared" si="35"/>
        <v>0</v>
      </c>
    </row>
    <row r="566" spans="1:10">
      <c r="A566" s="7" t="s">
        <v>170</v>
      </c>
      <c r="B566" s="6">
        <v>119</v>
      </c>
      <c r="C566" s="6">
        <v>136</v>
      </c>
      <c r="D566" s="6">
        <v>252</v>
      </c>
      <c r="F566" s="6">
        <f t="shared" si="32"/>
        <v>1</v>
      </c>
      <c r="G566" s="6">
        <f t="shared" si="33"/>
        <v>1</v>
      </c>
      <c r="H566" s="6">
        <f t="shared" si="34"/>
        <v>1</v>
      </c>
      <c r="J566" s="6">
        <f t="shared" si="35"/>
        <v>3</v>
      </c>
    </row>
    <row r="567" spans="1:10">
      <c r="A567" s="7" t="s">
        <v>652</v>
      </c>
      <c r="B567" s="6">
        <v>1</v>
      </c>
      <c r="C567" s="6">
        <v>0</v>
      </c>
      <c r="D567" s="6">
        <v>0</v>
      </c>
      <c r="F567" s="6">
        <f t="shared" si="32"/>
        <v>0</v>
      </c>
      <c r="G567" s="6">
        <f t="shared" si="33"/>
        <v>0</v>
      </c>
      <c r="H567" s="6">
        <f t="shared" si="34"/>
        <v>0</v>
      </c>
      <c r="J567" s="6">
        <f t="shared" si="35"/>
        <v>0</v>
      </c>
    </row>
    <row r="568" spans="1:10">
      <c r="A568" s="7" t="s">
        <v>653</v>
      </c>
      <c r="B568" s="6">
        <v>0</v>
      </c>
      <c r="C568" s="6">
        <v>2</v>
      </c>
      <c r="D568" s="6">
        <v>2</v>
      </c>
      <c r="F568" s="6">
        <f t="shared" si="32"/>
        <v>0</v>
      </c>
      <c r="G568" s="6">
        <f t="shared" si="33"/>
        <v>0</v>
      </c>
      <c r="H568" s="6">
        <f t="shared" si="34"/>
        <v>0</v>
      </c>
      <c r="J568" s="6">
        <f t="shared" si="35"/>
        <v>0</v>
      </c>
    </row>
    <row r="569" spans="1:10">
      <c r="A569" s="7" t="s">
        <v>654</v>
      </c>
      <c r="B569" s="6">
        <v>22000</v>
      </c>
      <c r="C569" s="6">
        <v>32886</v>
      </c>
      <c r="D569" s="6">
        <v>23178</v>
      </c>
      <c r="F569" s="6">
        <f t="shared" si="32"/>
        <v>1</v>
      </c>
      <c r="G569" s="6">
        <f t="shared" si="33"/>
        <v>1</v>
      </c>
      <c r="H569" s="6">
        <f t="shared" si="34"/>
        <v>1</v>
      </c>
      <c r="J569" s="6">
        <f t="shared" si="35"/>
        <v>3</v>
      </c>
    </row>
    <row r="570" spans="1:10">
      <c r="A570" s="7" t="s">
        <v>655</v>
      </c>
      <c r="B570" s="6">
        <v>0</v>
      </c>
      <c r="C570" s="6">
        <v>0</v>
      </c>
      <c r="D570" s="6">
        <v>0</v>
      </c>
      <c r="F570" s="6">
        <f t="shared" si="32"/>
        <v>0</v>
      </c>
      <c r="G570" s="6">
        <f t="shared" si="33"/>
        <v>0</v>
      </c>
      <c r="H570" s="6">
        <f t="shared" si="34"/>
        <v>0</v>
      </c>
      <c r="J570" s="6">
        <f t="shared" si="35"/>
        <v>0</v>
      </c>
    </row>
    <row r="571" spans="1:10">
      <c r="A571" s="7" t="s">
        <v>656</v>
      </c>
      <c r="B571" s="6">
        <v>0</v>
      </c>
      <c r="C571" s="6">
        <v>0</v>
      </c>
      <c r="D571" s="6">
        <v>0</v>
      </c>
      <c r="F571" s="6">
        <f t="shared" si="32"/>
        <v>0</v>
      </c>
      <c r="G571" s="6">
        <f t="shared" si="33"/>
        <v>0</v>
      </c>
      <c r="H571" s="6">
        <f t="shared" si="34"/>
        <v>0</v>
      </c>
      <c r="J571" s="6">
        <f t="shared" si="35"/>
        <v>0</v>
      </c>
    </row>
    <row r="572" spans="1:10">
      <c r="A572" s="7" t="s">
        <v>234</v>
      </c>
      <c r="B572" s="6">
        <v>13</v>
      </c>
      <c r="C572" s="6">
        <v>16</v>
      </c>
      <c r="D572" s="6">
        <v>15</v>
      </c>
      <c r="F572" s="6">
        <f t="shared" si="32"/>
        <v>1</v>
      </c>
      <c r="G572" s="6">
        <f t="shared" si="33"/>
        <v>1</v>
      </c>
      <c r="H572" s="6">
        <f t="shared" si="34"/>
        <v>1</v>
      </c>
      <c r="J572" s="6">
        <f t="shared" si="35"/>
        <v>3</v>
      </c>
    </row>
    <row r="573" spans="1:10">
      <c r="A573" s="7" t="s">
        <v>657</v>
      </c>
      <c r="B573" s="6">
        <v>1</v>
      </c>
      <c r="C573" s="6">
        <v>0</v>
      </c>
      <c r="D573" s="6">
        <v>0</v>
      </c>
      <c r="F573" s="6">
        <f t="shared" si="32"/>
        <v>0</v>
      </c>
      <c r="G573" s="6">
        <f t="shared" si="33"/>
        <v>0</v>
      </c>
      <c r="H573" s="6">
        <f t="shared" si="34"/>
        <v>0</v>
      </c>
      <c r="J573" s="6">
        <f t="shared" si="35"/>
        <v>0</v>
      </c>
    </row>
    <row r="574" spans="1:10">
      <c r="A574" s="7" t="s">
        <v>658</v>
      </c>
      <c r="B574" s="6">
        <v>0</v>
      </c>
      <c r="C574" s="6">
        <v>0</v>
      </c>
      <c r="D574" s="6">
        <v>0</v>
      </c>
      <c r="F574" s="6">
        <f t="shared" si="32"/>
        <v>0</v>
      </c>
      <c r="G574" s="6">
        <f t="shared" si="33"/>
        <v>0</v>
      </c>
      <c r="H574" s="6">
        <f t="shared" si="34"/>
        <v>0</v>
      </c>
      <c r="J574" s="6">
        <f t="shared" si="35"/>
        <v>0</v>
      </c>
    </row>
    <row r="575" spans="1:10">
      <c r="A575" s="7" t="s">
        <v>659</v>
      </c>
      <c r="B575" s="6">
        <v>2</v>
      </c>
      <c r="C575" s="6">
        <v>1</v>
      </c>
      <c r="D575" s="6">
        <v>2</v>
      </c>
      <c r="F575" s="6">
        <f t="shared" si="32"/>
        <v>0</v>
      </c>
      <c r="G575" s="6">
        <f t="shared" si="33"/>
        <v>0</v>
      </c>
      <c r="H575" s="6">
        <f t="shared" si="34"/>
        <v>0</v>
      </c>
      <c r="J575" s="6">
        <f t="shared" si="35"/>
        <v>0</v>
      </c>
    </row>
    <row r="576" spans="1:10">
      <c r="A576" s="7" t="s">
        <v>660</v>
      </c>
      <c r="B576" s="6">
        <v>0</v>
      </c>
      <c r="C576" s="6">
        <v>0</v>
      </c>
      <c r="D576" s="6">
        <v>0</v>
      </c>
      <c r="F576" s="6">
        <f t="shared" si="32"/>
        <v>0</v>
      </c>
      <c r="G576" s="6">
        <f t="shared" si="33"/>
        <v>0</v>
      </c>
      <c r="H576" s="6">
        <f t="shared" si="34"/>
        <v>0</v>
      </c>
      <c r="J576" s="6">
        <f t="shared" si="35"/>
        <v>0</v>
      </c>
    </row>
    <row r="577" spans="1:10">
      <c r="A577" s="7" t="s">
        <v>171</v>
      </c>
      <c r="B577" s="6">
        <v>125</v>
      </c>
      <c r="C577" s="6">
        <v>168</v>
      </c>
      <c r="D577" s="6">
        <v>291</v>
      </c>
      <c r="F577" s="6">
        <f t="shared" si="32"/>
        <v>1</v>
      </c>
      <c r="G577" s="6">
        <f t="shared" si="33"/>
        <v>1</v>
      </c>
      <c r="H577" s="6">
        <f t="shared" si="34"/>
        <v>1</v>
      </c>
      <c r="J577" s="6">
        <f t="shared" si="35"/>
        <v>3</v>
      </c>
    </row>
    <row r="578" spans="1:10">
      <c r="A578" s="7" t="s">
        <v>661</v>
      </c>
      <c r="B578" s="6">
        <v>0</v>
      </c>
      <c r="C578" s="6">
        <v>0</v>
      </c>
      <c r="D578" s="6">
        <v>0</v>
      </c>
      <c r="F578" s="6">
        <f t="shared" ref="F578:F641" si="36">IF(B578&gt;=10,1,0)</f>
        <v>0</v>
      </c>
      <c r="G578" s="6">
        <f t="shared" ref="G578:G641" si="37">IF(C578&gt;=10,1,0)</f>
        <v>0</v>
      </c>
      <c r="H578" s="6">
        <f t="shared" ref="H578:H641" si="38">IF(D578&gt;=10,1,0)</f>
        <v>0</v>
      </c>
      <c r="J578" s="6">
        <f t="shared" ref="J578:J641" si="39">SUM(F578:H578)</f>
        <v>0</v>
      </c>
    </row>
    <row r="579" spans="1:10">
      <c r="A579" s="7" t="s">
        <v>662</v>
      </c>
      <c r="B579" s="6">
        <v>12</v>
      </c>
      <c r="C579" s="6">
        <v>11</v>
      </c>
      <c r="D579" s="6">
        <v>25</v>
      </c>
      <c r="F579" s="6">
        <f t="shared" si="36"/>
        <v>1</v>
      </c>
      <c r="G579" s="6">
        <f t="shared" si="37"/>
        <v>1</v>
      </c>
      <c r="H579" s="6">
        <f t="shared" si="38"/>
        <v>1</v>
      </c>
      <c r="J579" s="6">
        <f t="shared" si="39"/>
        <v>3</v>
      </c>
    </row>
    <row r="580" spans="1:10">
      <c r="A580" s="7" t="s">
        <v>663</v>
      </c>
      <c r="B580" s="6">
        <v>4</v>
      </c>
      <c r="C580" s="6">
        <v>0</v>
      </c>
      <c r="D580" s="6">
        <v>5</v>
      </c>
      <c r="F580" s="6">
        <f t="shared" si="36"/>
        <v>0</v>
      </c>
      <c r="G580" s="6">
        <f t="shared" si="37"/>
        <v>0</v>
      </c>
      <c r="H580" s="6">
        <f t="shared" si="38"/>
        <v>0</v>
      </c>
      <c r="J580" s="6">
        <f t="shared" si="39"/>
        <v>0</v>
      </c>
    </row>
    <row r="581" spans="1:10">
      <c r="A581" s="7" t="s">
        <v>115</v>
      </c>
      <c r="B581" s="6">
        <v>187</v>
      </c>
      <c r="C581" s="6">
        <v>224</v>
      </c>
      <c r="D581" s="6">
        <v>581</v>
      </c>
      <c r="F581" s="6">
        <f t="shared" si="36"/>
        <v>1</v>
      </c>
      <c r="G581" s="6">
        <f t="shared" si="37"/>
        <v>1</v>
      </c>
      <c r="H581" s="6">
        <f t="shared" si="38"/>
        <v>1</v>
      </c>
      <c r="J581" s="6">
        <f t="shared" si="39"/>
        <v>3</v>
      </c>
    </row>
    <row r="582" spans="1:10">
      <c r="A582" s="7" t="s">
        <v>664</v>
      </c>
      <c r="B582" s="6">
        <v>0</v>
      </c>
      <c r="C582" s="6">
        <v>0</v>
      </c>
      <c r="D582" s="6">
        <v>0</v>
      </c>
      <c r="F582" s="6">
        <f t="shared" si="36"/>
        <v>0</v>
      </c>
      <c r="G582" s="6">
        <f t="shared" si="37"/>
        <v>0</v>
      </c>
      <c r="H582" s="6">
        <f t="shared" si="38"/>
        <v>0</v>
      </c>
      <c r="J582" s="6">
        <f t="shared" si="39"/>
        <v>0</v>
      </c>
    </row>
    <row r="583" spans="1:10">
      <c r="A583" s="7" t="s">
        <v>665</v>
      </c>
      <c r="B583" s="6">
        <v>1</v>
      </c>
      <c r="C583" s="6">
        <v>2</v>
      </c>
      <c r="D583" s="6">
        <v>1</v>
      </c>
      <c r="F583" s="6">
        <f t="shared" si="36"/>
        <v>0</v>
      </c>
      <c r="G583" s="6">
        <f t="shared" si="37"/>
        <v>0</v>
      </c>
      <c r="H583" s="6">
        <f t="shared" si="38"/>
        <v>0</v>
      </c>
      <c r="J583" s="6">
        <f t="shared" si="39"/>
        <v>0</v>
      </c>
    </row>
    <row r="584" spans="1:10">
      <c r="A584" s="7" t="s">
        <v>666</v>
      </c>
      <c r="B584" s="6">
        <v>2</v>
      </c>
      <c r="C584" s="6">
        <v>4</v>
      </c>
      <c r="D584" s="6">
        <v>14</v>
      </c>
      <c r="F584" s="6">
        <f t="shared" si="36"/>
        <v>0</v>
      </c>
      <c r="G584" s="6">
        <f t="shared" si="37"/>
        <v>0</v>
      </c>
      <c r="H584" s="6">
        <f t="shared" si="38"/>
        <v>1</v>
      </c>
      <c r="J584" s="6">
        <f t="shared" si="39"/>
        <v>1</v>
      </c>
    </row>
    <row r="585" spans="1:10">
      <c r="A585" s="7" t="s">
        <v>667</v>
      </c>
      <c r="B585" s="6">
        <v>0</v>
      </c>
      <c r="C585" s="6">
        <v>2</v>
      </c>
      <c r="D585" s="6">
        <v>0</v>
      </c>
      <c r="F585" s="6">
        <f t="shared" si="36"/>
        <v>0</v>
      </c>
      <c r="G585" s="6">
        <f t="shared" si="37"/>
        <v>0</v>
      </c>
      <c r="H585" s="6">
        <f t="shared" si="38"/>
        <v>0</v>
      </c>
      <c r="J585" s="6">
        <f t="shared" si="39"/>
        <v>0</v>
      </c>
    </row>
    <row r="586" spans="1:10">
      <c r="A586" s="7" t="s">
        <v>116</v>
      </c>
      <c r="B586" s="6">
        <v>238</v>
      </c>
      <c r="C586" s="6">
        <v>373</v>
      </c>
      <c r="D586" s="6">
        <v>213</v>
      </c>
      <c r="F586" s="6">
        <f t="shared" si="36"/>
        <v>1</v>
      </c>
      <c r="G586" s="6">
        <f t="shared" si="37"/>
        <v>1</v>
      </c>
      <c r="H586" s="6">
        <f t="shared" si="38"/>
        <v>1</v>
      </c>
      <c r="J586" s="6">
        <f t="shared" si="39"/>
        <v>3</v>
      </c>
    </row>
    <row r="587" spans="1:10">
      <c r="A587" s="7" t="s">
        <v>235</v>
      </c>
      <c r="B587" s="6">
        <v>81</v>
      </c>
      <c r="C587" s="6">
        <v>106</v>
      </c>
      <c r="D587" s="6">
        <v>27</v>
      </c>
      <c r="F587" s="6">
        <f t="shared" si="36"/>
        <v>1</v>
      </c>
      <c r="G587" s="6">
        <f t="shared" si="37"/>
        <v>1</v>
      </c>
      <c r="H587" s="6">
        <f t="shared" si="38"/>
        <v>1</v>
      </c>
      <c r="J587" s="6">
        <f t="shared" si="39"/>
        <v>3</v>
      </c>
    </row>
    <row r="588" spans="1:10">
      <c r="A588" s="7" t="s">
        <v>668</v>
      </c>
      <c r="B588" s="6">
        <v>0</v>
      </c>
      <c r="C588" s="6">
        <v>0</v>
      </c>
      <c r="D588" s="6">
        <v>1</v>
      </c>
      <c r="F588" s="6">
        <f t="shared" si="36"/>
        <v>0</v>
      </c>
      <c r="G588" s="6">
        <f t="shared" si="37"/>
        <v>0</v>
      </c>
      <c r="H588" s="6">
        <f t="shared" si="38"/>
        <v>0</v>
      </c>
      <c r="J588" s="6">
        <f t="shared" si="39"/>
        <v>0</v>
      </c>
    </row>
    <row r="589" spans="1:10">
      <c r="A589" s="7" t="s">
        <v>31</v>
      </c>
      <c r="B589" s="6">
        <v>195</v>
      </c>
      <c r="C589" s="6">
        <v>278</v>
      </c>
      <c r="D589" s="6">
        <v>117</v>
      </c>
      <c r="F589" s="6">
        <f t="shared" si="36"/>
        <v>1</v>
      </c>
      <c r="G589" s="6">
        <f t="shared" si="37"/>
        <v>1</v>
      </c>
      <c r="H589" s="6">
        <f t="shared" si="38"/>
        <v>1</v>
      </c>
      <c r="J589" s="6">
        <f t="shared" si="39"/>
        <v>3</v>
      </c>
    </row>
    <row r="590" spans="1:10">
      <c r="A590" s="7" t="s">
        <v>669</v>
      </c>
      <c r="B590" s="6">
        <v>1</v>
      </c>
      <c r="C590" s="6">
        <v>0</v>
      </c>
      <c r="D590" s="6">
        <v>0</v>
      </c>
      <c r="F590" s="6">
        <f t="shared" si="36"/>
        <v>0</v>
      </c>
      <c r="G590" s="6">
        <f t="shared" si="37"/>
        <v>0</v>
      </c>
      <c r="H590" s="6">
        <f t="shared" si="38"/>
        <v>0</v>
      </c>
      <c r="J590" s="6">
        <f t="shared" si="39"/>
        <v>0</v>
      </c>
    </row>
    <row r="591" spans="1:10">
      <c r="A591" s="7" t="s">
        <v>172</v>
      </c>
      <c r="B591" s="6">
        <v>68</v>
      </c>
      <c r="C591" s="6">
        <v>57</v>
      </c>
      <c r="D591" s="6">
        <v>178</v>
      </c>
      <c r="F591" s="6">
        <f t="shared" si="36"/>
        <v>1</v>
      </c>
      <c r="G591" s="6">
        <f t="shared" si="37"/>
        <v>1</v>
      </c>
      <c r="H591" s="6">
        <f t="shared" si="38"/>
        <v>1</v>
      </c>
      <c r="J591" s="6">
        <f t="shared" si="39"/>
        <v>3</v>
      </c>
    </row>
    <row r="592" spans="1:10">
      <c r="A592" s="7" t="s">
        <v>236</v>
      </c>
      <c r="B592" s="6">
        <v>382</v>
      </c>
      <c r="C592" s="6">
        <v>543</v>
      </c>
      <c r="D592" s="6">
        <v>555</v>
      </c>
      <c r="F592" s="6">
        <f t="shared" si="36"/>
        <v>1</v>
      </c>
      <c r="G592" s="6">
        <f t="shared" si="37"/>
        <v>1</v>
      </c>
      <c r="H592" s="6">
        <f t="shared" si="38"/>
        <v>1</v>
      </c>
      <c r="J592" s="6">
        <f t="shared" si="39"/>
        <v>3</v>
      </c>
    </row>
    <row r="593" spans="1:10">
      <c r="A593" s="7" t="s">
        <v>32</v>
      </c>
      <c r="B593" s="6">
        <v>151</v>
      </c>
      <c r="C593" s="6">
        <v>215</v>
      </c>
      <c r="D593" s="6">
        <v>103</v>
      </c>
      <c r="F593" s="6">
        <f t="shared" si="36"/>
        <v>1</v>
      </c>
      <c r="G593" s="6">
        <f t="shared" si="37"/>
        <v>1</v>
      </c>
      <c r="H593" s="6">
        <f t="shared" si="38"/>
        <v>1</v>
      </c>
      <c r="J593" s="6">
        <f t="shared" si="39"/>
        <v>3</v>
      </c>
    </row>
    <row r="594" spans="1:10">
      <c r="A594" s="7" t="s">
        <v>33</v>
      </c>
      <c r="B594" s="6">
        <v>513</v>
      </c>
      <c r="C594" s="6">
        <v>709</v>
      </c>
      <c r="D594" s="6">
        <v>350</v>
      </c>
      <c r="F594" s="6">
        <f t="shared" si="36"/>
        <v>1</v>
      </c>
      <c r="G594" s="6">
        <f t="shared" si="37"/>
        <v>1</v>
      </c>
      <c r="H594" s="6">
        <f t="shared" si="38"/>
        <v>1</v>
      </c>
      <c r="J594" s="6">
        <f t="shared" si="39"/>
        <v>3</v>
      </c>
    </row>
    <row r="595" spans="1:10">
      <c r="A595" s="7" t="s">
        <v>670</v>
      </c>
      <c r="B595" s="6">
        <v>1</v>
      </c>
      <c r="C595" s="6">
        <v>1</v>
      </c>
      <c r="D595" s="6">
        <v>0</v>
      </c>
      <c r="F595" s="6">
        <f t="shared" si="36"/>
        <v>0</v>
      </c>
      <c r="G595" s="6">
        <f t="shared" si="37"/>
        <v>0</v>
      </c>
      <c r="H595" s="6">
        <f t="shared" si="38"/>
        <v>0</v>
      </c>
      <c r="J595" s="6">
        <f t="shared" si="39"/>
        <v>0</v>
      </c>
    </row>
    <row r="596" spans="1:10">
      <c r="A596" s="7" t="s">
        <v>671</v>
      </c>
      <c r="B596" s="6">
        <v>11</v>
      </c>
      <c r="C596" s="6">
        <v>9</v>
      </c>
      <c r="D596" s="6">
        <v>11</v>
      </c>
      <c r="F596" s="6">
        <f t="shared" si="36"/>
        <v>1</v>
      </c>
      <c r="G596" s="6">
        <f t="shared" si="37"/>
        <v>0</v>
      </c>
      <c r="H596" s="6">
        <f t="shared" si="38"/>
        <v>1</v>
      </c>
      <c r="J596" s="6">
        <f t="shared" si="39"/>
        <v>2</v>
      </c>
    </row>
    <row r="597" spans="1:10">
      <c r="A597" s="7" t="s">
        <v>672</v>
      </c>
      <c r="B597" s="6">
        <v>0</v>
      </c>
      <c r="C597" s="6">
        <v>1</v>
      </c>
      <c r="D597" s="6">
        <v>3</v>
      </c>
      <c r="F597" s="6">
        <f t="shared" si="36"/>
        <v>0</v>
      </c>
      <c r="G597" s="6">
        <f t="shared" si="37"/>
        <v>0</v>
      </c>
      <c r="H597" s="6">
        <f t="shared" si="38"/>
        <v>0</v>
      </c>
      <c r="J597" s="6">
        <f t="shared" si="39"/>
        <v>0</v>
      </c>
    </row>
    <row r="598" spans="1:10">
      <c r="A598" s="7" t="s">
        <v>673</v>
      </c>
      <c r="B598" s="6">
        <v>8</v>
      </c>
      <c r="C598" s="6">
        <v>8</v>
      </c>
      <c r="D598" s="6">
        <v>10</v>
      </c>
      <c r="F598" s="6">
        <f t="shared" si="36"/>
        <v>0</v>
      </c>
      <c r="G598" s="6">
        <f t="shared" si="37"/>
        <v>0</v>
      </c>
      <c r="H598" s="6">
        <f t="shared" si="38"/>
        <v>1</v>
      </c>
      <c r="J598" s="6">
        <f t="shared" si="39"/>
        <v>1</v>
      </c>
    </row>
    <row r="599" spans="1:10">
      <c r="A599" s="7" t="s">
        <v>674</v>
      </c>
      <c r="B599" s="6">
        <v>3181</v>
      </c>
      <c r="C599" s="6">
        <v>3548</v>
      </c>
      <c r="D599" s="6">
        <v>5105</v>
      </c>
      <c r="F599" s="6">
        <f t="shared" si="36"/>
        <v>1</v>
      </c>
      <c r="G599" s="6">
        <f t="shared" si="37"/>
        <v>1</v>
      </c>
      <c r="H599" s="6">
        <f t="shared" si="38"/>
        <v>1</v>
      </c>
      <c r="J599" s="6">
        <f t="shared" si="39"/>
        <v>3</v>
      </c>
    </row>
    <row r="600" spans="1:10">
      <c r="A600" s="7" t="s">
        <v>675</v>
      </c>
      <c r="B600" s="6">
        <v>7</v>
      </c>
      <c r="C600" s="6">
        <v>9</v>
      </c>
      <c r="D600" s="6">
        <v>14</v>
      </c>
      <c r="F600" s="6">
        <f t="shared" si="36"/>
        <v>0</v>
      </c>
      <c r="G600" s="6">
        <f t="shared" si="37"/>
        <v>0</v>
      </c>
      <c r="H600" s="6">
        <f t="shared" si="38"/>
        <v>1</v>
      </c>
      <c r="J600" s="6">
        <f t="shared" si="39"/>
        <v>1</v>
      </c>
    </row>
    <row r="601" spans="1:10">
      <c r="A601" s="7" t="s">
        <v>676</v>
      </c>
      <c r="B601" s="6">
        <v>0</v>
      </c>
      <c r="C601" s="6">
        <v>0</v>
      </c>
      <c r="D601" s="6">
        <v>0</v>
      </c>
      <c r="F601" s="6">
        <f t="shared" si="36"/>
        <v>0</v>
      </c>
      <c r="G601" s="6">
        <f t="shared" si="37"/>
        <v>0</v>
      </c>
      <c r="H601" s="6">
        <f t="shared" si="38"/>
        <v>0</v>
      </c>
      <c r="J601" s="6">
        <f t="shared" si="39"/>
        <v>0</v>
      </c>
    </row>
    <row r="602" spans="1:10">
      <c r="A602" s="7" t="s">
        <v>677</v>
      </c>
      <c r="B602" s="6">
        <v>0</v>
      </c>
      <c r="C602" s="6">
        <v>0</v>
      </c>
      <c r="D602" s="6">
        <v>0</v>
      </c>
      <c r="F602" s="6">
        <f t="shared" si="36"/>
        <v>0</v>
      </c>
      <c r="G602" s="6">
        <f t="shared" si="37"/>
        <v>0</v>
      </c>
      <c r="H602" s="6">
        <f t="shared" si="38"/>
        <v>0</v>
      </c>
      <c r="J602" s="6">
        <f t="shared" si="39"/>
        <v>0</v>
      </c>
    </row>
    <row r="603" spans="1:10">
      <c r="A603" s="7" t="s">
        <v>237</v>
      </c>
      <c r="B603" s="6">
        <v>13167</v>
      </c>
      <c r="C603" s="6">
        <v>15850</v>
      </c>
      <c r="D603" s="6">
        <v>16741</v>
      </c>
      <c r="F603" s="6">
        <f t="shared" si="36"/>
        <v>1</v>
      </c>
      <c r="G603" s="6">
        <f t="shared" si="37"/>
        <v>1</v>
      </c>
      <c r="H603" s="6">
        <f t="shared" si="38"/>
        <v>1</v>
      </c>
      <c r="J603" s="6">
        <f t="shared" si="39"/>
        <v>3</v>
      </c>
    </row>
    <row r="604" spans="1:10">
      <c r="A604" s="7" t="s">
        <v>678</v>
      </c>
      <c r="B604" s="6">
        <v>0</v>
      </c>
      <c r="C604" s="6">
        <v>0</v>
      </c>
      <c r="D604" s="6">
        <v>0</v>
      </c>
      <c r="F604" s="6">
        <f t="shared" si="36"/>
        <v>0</v>
      </c>
      <c r="G604" s="6">
        <f t="shared" si="37"/>
        <v>0</v>
      </c>
      <c r="H604" s="6">
        <f t="shared" si="38"/>
        <v>0</v>
      </c>
      <c r="J604" s="6">
        <f t="shared" si="39"/>
        <v>0</v>
      </c>
    </row>
    <row r="605" spans="1:10">
      <c r="A605" s="7" t="s">
        <v>679</v>
      </c>
      <c r="B605" s="6">
        <v>3</v>
      </c>
      <c r="C605" s="6">
        <v>5</v>
      </c>
      <c r="D605" s="6">
        <v>1</v>
      </c>
      <c r="F605" s="6">
        <f t="shared" si="36"/>
        <v>0</v>
      </c>
      <c r="G605" s="6">
        <f t="shared" si="37"/>
        <v>0</v>
      </c>
      <c r="H605" s="6">
        <f t="shared" si="38"/>
        <v>0</v>
      </c>
      <c r="J605" s="6">
        <f t="shared" si="39"/>
        <v>0</v>
      </c>
    </row>
    <row r="606" spans="1:10">
      <c r="A606" s="7" t="s">
        <v>680</v>
      </c>
      <c r="B606" s="6">
        <v>18</v>
      </c>
      <c r="C606" s="6">
        <v>13</v>
      </c>
      <c r="D606" s="6">
        <v>85</v>
      </c>
      <c r="F606" s="6">
        <f t="shared" si="36"/>
        <v>1</v>
      </c>
      <c r="G606" s="6">
        <f t="shared" si="37"/>
        <v>1</v>
      </c>
      <c r="H606" s="6">
        <f t="shared" si="38"/>
        <v>1</v>
      </c>
      <c r="J606" s="6">
        <f t="shared" si="39"/>
        <v>3</v>
      </c>
    </row>
    <row r="607" spans="1:10">
      <c r="A607" s="7" t="s">
        <v>681</v>
      </c>
      <c r="B607" s="6">
        <v>0</v>
      </c>
      <c r="C607" s="6">
        <v>0</v>
      </c>
      <c r="D607" s="6">
        <v>0</v>
      </c>
      <c r="F607" s="6">
        <f t="shared" si="36"/>
        <v>0</v>
      </c>
      <c r="G607" s="6">
        <f t="shared" si="37"/>
        <v>0</v>
      </c>
      <c r="H607" s="6">
        <f t="shared" si="38"/>
        <v>0</v>
      </c>
      <c r="J607" s="6">
        <f t="shared" si="39"/>
        <v>0</v>
      </c>
    </row>
    <row r="608" spans="1:10">
      <c r="A608" s="7" t="s">
        <v>173</v>
      </c>
      <c r="B608" s="6">
        <v>37</v>
      </c>
      <c r="C608" s="6">
        <v>52</v>
      </c>
      <c r="D608" s="6">
        <v>49</v>
      </c>
      <c r="F608" s="6">
        <f t="shared" si="36"/>
        <v>1</v>
      </c>
      <c r="G608" s="6">
        <f t="shared" si="37"/>
        <v>1</v>
      </c>
      <c r="H608" s="6">
        <f t="shared" si="38"/>
        <v>1</v>
      </c>
      <c r="J608" s="6">
        <f t="shared" si="39"/>
        <v>3</v>
      </c>
    </row>
    <row r="609" spans="1:10">
      <c r="A609" s="7" t="s">
        <v>682</v>
      </c>
      <c r="B609" s="6">
        <v>0</v>
      </c>
      <c r="C609" s="6">
        <v>0</v>
      </c>
      <c r="D609" s="6">
        <v>0</v>
      </c>
      <c r="F609" s="6">
        <f t="shared" si="36"/>
        <v>0</v>
      </c>
      <c r="G609" s="6">
        <f t="shared" si="37"/>
        <v>0</v>
      </c>
      <c r="H609" s="6">
        <f t="shared" si="38"/>
        <v>0</v>
      </c>
      <c r="J609" s="6">
        <f t="shared" si="39"/>
        <v>0</v>
      </c>
    </row>
    <row r="610" spans="1:10">
      <c r="A610" s="7" t="s">
        <v>683</v>
      </c>
      <c r="B610" s="6">
        <v>0</v>
      </c>
      <c r="C610" s="6">
        <v>0</v>
      </c>
      <c r="D610" s="6">
        <v>0</v>
      </c>
      <c r="F610" s="6">
        <f t="shared" si="36"/>
        <v>0</v>
      </c>
      <c r="G610" s="6">
        <f t="shared" si="37"/>
        <v>0</v>
      </c>
      <c r="H610" s="6">
        <f t="shared" si="38"/>
        <v>0</v>
      </c>
      <c r="J610" s="6">
        <f t="shared" si="39"/>
        <v>0</v>
      </c>
    </row>
    <row r="611" spans="1:10">
      <c r="A611" s="7" t="s">
        <v>684</v>
      </c>
      <c r="B611" s="6">
        <v>0</v>
      </c>
      <c r="C611" s="6">
        <v>0</v>
      </c>
      <c r="D611" s="6">
        <v>0</v>
      </c>
      <c r="F611" s="6">
        <f t="shared" si="36"/>
        <v>0</v>
      </c>
      <c r="G611" s="6">
        <f t="shared" si="37"/>
        <v>0</v>
      </c>
      <c r="H611" s="6">
        <f t="shared" si="38"/>
        <v>0</v>
      </c>
      <c r="J611" s="6">
        <f t="shared" si="39"/>
        <v>0</v>
      </c>
    </row>
    <row r="612" spans="1:10">
      <c r="A612" s="7" t="s">
        <v>685</v>
      </c>
      <c r="B612" s="6">
        <v>1</v>
      </c>
      <c r="C612" s="6">
        <v>1</v>
      </c>
      <c r="D612" s="6">
        <v>0</v>
      </c>
      <c r="F612" s="6">
        <f t="shared" si="36"/>
        <v>0</v>
      </c>
      <c r="G612" s="6">
        <f t="shared" si="37"/>
        <v>0</v>
      </c>
      <c r="H612" s="6">
        <f t="shared" si="38"/>
        <v>0</v>
      </c>
      <c r="J612" s="6">
        <f t="shared" si="39"/>
        <v>0</v>
      </c>
    </row>
    <row r="613" spans="1:10">
      <c r="A613" s="7" t="s">
        <v>686</v>
      </c>
      <c r="B613" s="6">
        <v>0</v>
      </c>
      <c r="C613" s="6">
        <v>1</v>
      </c>
      <c r="D613" s="6">
        <v>0</v>
      </c>
      <c r="F613" s="6">
        <f t="shared" si="36"/>
        <v>0</v>
      </c>
      <c r="G613" s="6">
        <f t="shared" si="37"/>
        <v>0</v>
      </c>
      <c r="H613" s="6">
        <f t="shared" si="38"/>
        <v>0</v>
      </c>
      <c r="J613" s="6">
        <f t="shared" si="39"/>
        <v>0</v>
      </c>
    </row>
    <row r="614" spans="1:10">
      <c r="A614" s="7" t="s">
        <v>174</v>
      </c>
      <c r="B614" s="6">
        <v>487</v>
      </c>
      <c r="C614" s="6">
        <v>314</v>
      </c>
      <c r="D614" s="6">
        <v>329</v>
      </c>
      <c r="F614" s="6">
        <f t="shared" si="36"/>
        <v>1</v>
      </c>
      <c r="G614" s="6">
        <f t="shared" si="37"/>
        <v>1</v>
      </c>
      <c r="H614" s="6">
        <f t="shared" si="38"/>
        <v>1</v>
      </c>
      <c r="J614" s="6">
        <f t="shared" si="39"/>
        <v>3</v>
      </c>
    </row>
    <row r="615" spans="1:10">
      <c r="A615" s="7" t="s">
        <v>687</v>
      </c>
      <c r="B615" s="6">
        <v>1</v>
      </c>
      <c r="C615" s="6">
        <v>1</v>
      </c>
      <c r="D615" s="6">
        <v>1</v>
      </c>
      <c r="F615" s="6">
        <f t="shared" si="36"/>
        <v>0</v>
      </c>
      <c r="G615" s="6">
        <f t="shared" si="37"/>
        <v>0</v>
      </c>
      <c r="H615" s="6">
        <f t="shared" si="38"/>
        <v>0</v>
      </c>
      <c r="J615" s="6">
        <f t="shared" si="39"/>
        <v>0</v>
      </c>
    </row>
    <row r="616" spans="1:10">
      <c r="A616" s="7" t="s">
        <v>688</v>
      </c>
      <c r="B616" s="6">
        <v>0</v>
      </c>
      <c r="C616" s="6">
        <v>0</v>
      </c>
      <c r="D616" s="6">
        <v>0</v>
      </c>
      <c r="F616" s="6">
        <f t="shared" si="36"/>
        <v>0</v>
      </c>
      <c r="G616" s="6">
        <f t="shared" si="37"/>
        <v>0</v>
      </c>
      <c r="H616" s="6">
        <f t="shared" si="38"/>
        <v>0</v>
      </c>
      <c r="J616" s="6">
        <f t="shared" si="39"/>
        <v>0</v>
      </c>
    </row>
    <row r="617" spans="1:10">
      <c r="A617" s="7" t="s">
        <v>689</v>
      </c>
      <c r="B617" s="6">
        <v>0</v>
      </c>
      <c r="C617" s="6">
        <v>0</v>
      </c>
      <c r="D617" s="6">
        <v>0</v>
      </c>
      <c r="F617" s="6">
        <f t="shared" si="36"/>
        <v>0</v>
      </c>
      <c r="G617" s="6">
        <f t="shared" si="37"/>
        <v>0</v>
      </c>
      <c r="H617" s="6">
        <f t="shared" si="38"/>
        <v>0</v>
      </c>
      <c r="J617" s="6">
        <f t="shared" si="39"/>
        <v>0</v>
      </c>
    </row>
    <row r="618" spans="1:10">
      <c r="A618" s="7" t="s">
        <v>690</v>
      </c>
      <c r="B618" s="6">
        <v>1</v>
      </c>
      <c r="C618" s="6">
        <v>3</v>
      </c>
      <c r="D618" s="6">
        <v>0</v>
      </c>
      <c r="F618" s="6">
        <f t="shared" si="36"/>
        <v>0</v>
      </c>
      <c r="G618" s="6">
        <f t="shared" si="37"/>
        <v>0</v>
      </c>
      <c r="H618" s="6">
        <f t="shared" si="38"/>
        <v>0</v>
      </c>
      <c r="J618" s="6">
        <f t="shared" si="39"/>
        <v>0</v>
      </c>
    </row>
    <row r="619" spans="1:10">
      <c r="A619" s="7" t="s">
        <v>117</v>
      </c>
      <c r="B619" s="6">
        <v>107</v>
      </c>
      <c r="C619" s="6">
        <v>208</v>
      </c>
      <c r="D619" s="6">
        <v>123</v>
      </c>
      <c r="F619" s="6">
        <f t="shared" si="36"/>
        <v>1</v>
      </c>
      <c r="G619" s="6">
        <f t="shared" si="37"/>
        <v>1</v>
      </c>
      <c r="H619" s="6">
        <f t="shared" si="38"/>
        <v>1</v>
      </c>
      <c r="J619" s="6">
        <f t="shared" si="39"/>
        <v>3</v>
      </c>
    </row>
    <row r="620" spans="1:10">
      <c r="A620" s="7" t="s">
        <v>691</v>
      </c>
      <c r="B620" s="6">
        <v>52</v>
      </c>
      <c r="C620" s="6">
        <v>33</v>
      </c>
      <c r="D620" s="6">
        <v>143</v>
      </c>
      <c r="F620" s="6">
        <f t="shared" si="36"/>
        <v>1</v>
      </c>
      <c r="G620" s="6">
        <f t="shared" si="37"/>
        <v>1</v>
      </c>
      <c r="H620" s="6">
        <f t="shared" si="38"/>
        <v>1</v>
      </c>
      <c r="J620" s="6">
        <f t="shared" si="39"/>
        <v>3</v>
      </c>
    </row>
    <row r="621" spans="1:10">
      <c r="A621" s="7" t="s">
        <v>175</v>
      </c>
      <c r="B621" s="6">
        <v>373</v>
      </c>
      <c r="C621" s="6">
        <v>289</v>
      </c>
      <c r="D621" s="6">
        <v>588</v>
      </c>
      <c r="F621" s="6">
        <f t="shared" si="36"/>
        <v>1</v>
      </c>
      <c r="G621" s="6">
        <f t="shared" si="37"/>
        <v>1</v>
      </c>
      <c r="H621" s="6">
        <f t="shared" si="38"/>
        <v>1</v>
      </c>
      <c r="J621" s="6">
        <f t="shared" si="39"/>
        <v>3</v>
      </c>
    </row>
    <row r="622" spans="1:10">
      <c r="A622" s="7" t="s">
        <v>80</v>
      </c>
      <c r="B622" s="6">
        <v>12</v>
      </c>
      <c r="C622" s="6">
        <v>10</v>
      </c>
      <c r="D622" s="6">
        <v>20</v>
      </c>
      <c r="F622" s="6">
        <f t="shared" si="36"/>
        <v>1</v>
      </c>
      <c r="G622" s="6">
        <f t="shared" si="37"/>
        <v>1</v>
      </c>
      <c r="H622" s="6">
        <f t="shared" si="38"/>
        <v>1</v>
      </c>
      <c r="J622" s="6">
        <f t="shared" si="39"/>
        <v>3</v>
      </c>
    </row>
    <row r="623" spans="1:10">
      <c r="A623" s="7" t="s">
        <v>692</v>
      </c>
      <c r="B623" s="6">
        <v>0</v>
      </c>
      <c r="C623" s="6">
        <v>0</v>
      </c>
      <c r="D623" s="6">
        <v>0</v>
      </c>
      <c r="F623" s="6">
        <f t="shared" si="36"/>
        <v>0</v>
      </c>
      <c r="G623" s="6">
        <f t="shared" si="37"/>
        <v>0</v>
      </c>
      <c r="H623" s="6">
        <f t="shared" si="38"/>
        <v>0</v>
      </c>
      <c r="J623" s="6">
        <f t="shared" si="39"/>
        <v>0</v>
      </c>
    </row>
    <row r="624" spans="1:10">
      <c r="A624" s="7" t="s">
        <v>693</v>
      </c>
      <c r="B624" s="6">
        <v>0</v>
      </c>
      <c r="C624" s="6">
        <v>1</v>
      </c>
      <c r="D624" s="6">
        <v>0</v>
      </c>
      <c r="F624" s="6">
        <f t="shared" si="36"/>
        <v>0</v>
      </c>
      <c r="G624" s="6">
        <f t="shared" si="37"/>
        <v>0</v>
      </c>
      <c r="H624" s="6">
        <f t="shared" si="38"/>
        <v>0</v>
      </c>
      <c r="J624" s="6">
        <f t="shared" si="39"/>
        <v>0</v>
      </c>
    </row>
    <row r="625" spans="1:10">
      <c r="A625" s="7" t="s">
        <v>694</v>
      </c>
      <c r="B625" s="6">
        <v>0</v>
      </c>
      <c r="C625" s="6">
        <v>2</v>
      </c>
      <c r="D625" s="6">
        <v>1</v>
      </c>
      <c r="F625" s="6">
        <f t="shared" si="36"/>
        <v>0</v>
      </c>
      <c r="G625" s="6">
        <f t="shared" si="37"/>
        <v>0</v>
      </c>
      <c r="H625" s="6">
        <f t="shared" si="38"/>
        <v>0</v>
      </c>
      <c r="J625" s="6">
        <f t="shared" si="39"/>
        <v>0</v>
      </c>
    </row>
    <row r="626" spans="1:10">
      <c r="A626" s="7" t="s">
        <v>695</v>
      </c>
      <c r="B626" s="6">
        <v>0</v>
      </c>
      <c r="C626" s="6">
        <v>0</v>
      </c>
      <c r="D626" s="6">
        <v>0</v>
      </c>
      <c r="F626" s="6">
        <f t="shared" si="36"/>
        <v>0</v>
      </c>
      <c r="G626" s="6">
        <f t="shared" si="37"/>
        <v>0</v>
      </c>
      <c r="H626" s="6">
        <f t="shared" si="38"/>
        <v>0</v>
      </c>
      <c r="J626" s="6">
        <f t="shared" si="39"/>
        <v>0</v>
      </c>
    </row>
    <row r="627" spans="1:10">
      <c r="A627" s="7" t="s">
        <v>696</v>
      </c>
      <c r="B627" s="6">
        <v>0</v>
      </c>
      <c r="C627" s="6">
        <v>0</v>
      </c>
      <c r="D627" s="6">
        <v>5</v>
      </c>
      <c r="F627" s="6">
        <f t="shared" si="36"/>
        <v>0</v>
      </c>
      <c r="G627" s="6">
        <f t="shared" si="37"/>
        <v>0</v>
      </c>
      <c r="H627" s="6">
        <f t="shared" si="38"/>
        <v>0</v>
      </c>
      <c r="J627" s="6">
        <f t="shared" si="39"/>
        <v>0</v>
      </c>
    </row>
    <row r="628" spans="1:10">
      <c r="A628" s="7" t="s">
        <v>697</v>
      </c>
      <c r="B628" s="6">
        <v>6</v>
      </c>
      <c r="C628" s="6">
        <v>4</v>
      </c>
      <c r="D628" s="6">
        <v>5</v>
      </c>
      <c r="F628" s="6">
        <f t="shared" si="36"/>
        <v>0</v>
      </c>
      <c r="G628" s="6">
        <f t="shared" si="37"/>
        <v>0</v>
      </c>
      <c r="H628" s="6">
        <f t="shared" si="38"/>
        <v>0</v>
      </c>
      <c r="J628" s="6">
        <f t="shared" si="39"/>
        <v>0</v>
      </c>
    </row>
    <row r="629" spans="1:10">
      <c r="A629" s="7" t="s">
        <v>34</v>
      </c>
      <c r="B629" s="6">
        <v>1668</v>
      </c>
      <c r="C629" s="6">
        <v>3011</v>
      </c>
      <c r="D629" s="6">
        <v>1714</v>
      </c>
      <c r="F629" s="6">
        <f t="shared" si="36"/>
        <v>1</v>
      </c>
      <c r="G629" s="6">
        <f t="shared" si="37"/>
        <v>1</v>
      </c>
      <c r="H629" s="6">
        <f t="shared" si="38"/>
        <v>1</v>
      </c>
      <c r="J629" s="6">
        <f t="shared" si="39"/>
        <v>3</v>
      </c>
    </row>
    <row r="630" spans="1:10">
      <c r="A630" s="7" t="s">
        <v>698</v>
      </c>
      <c r="B630" s="6">
        <v>0</v>
      </c>
      <c r="C630" s="6">
        <v>0</v>
      </c>
      <c r="D630" s="6">
        <v>1</v>
      </c>
      <c r="F630" s="6">
        <f t="shared" si="36"/>
        <v>0</v>
      </c>
      <c r="G630" s="6">
        <f t="shared" si="37"/>
        <v>0</v>
      </c>
      <c r="H630" s="6">
        <f t="shared" si="38"/>
        <v>0</v>
      </c>
      <c r="J630" s="6">
        <f t="shared" si="39"/>
        <v>0</v>
      </c>
    </row>
    <row r="631" spans="1:10">
      <c r="A631" s="7" t="s">
        <v>699</v>
      </c>
      <c r="B631" s="6">
        <v>2</v>
      </c>
      <c r="C631" s="6">
        <v>2</v>
      </c>
      <c r="D631" s="6">
        <v>18</v>
      </c>
      <c r="F631" s="6">
        <f t="shared" si="36"/>
        <v>0</v>
      </c>
      <c r="G631" s="6">
        <f t="shared" si="37"/>
        <v>0</v>
      </c>
      <c r="H631" s="6">
        <f t="shared" si="38"/>
        <v>1</v>
      </c>
      <c r="J631" s="6">
        <f t="shared" si="39"/>
        <v>1</v>
      </c>
    </row>
    <row r="632" spans="1:10">
      <c r="A632" s="7" t="s">
        <v>700</v>
      </c>
      <c r="B632" s="6">
        <v>0</v>
      </c>
      <c r="C632" s="6">
        <v>1</v>
      </c>
      <c r="D632" s="6">
        <v>0</v>
      </c>
      <c r="F632" s="6">
        <f t="shared" si="36"/>
        <v>0</v>
      </c>
      <c r="G632" s="6">
        <f t="shared" si="37"/>
        <v>0</v>
      </c>
      <c r="H632" s="6">
        <f t="shared" si="38"/>
        <v>0</v>
      </c>
      <c r="J632" s="6">
        <f t="shared" si="39"/>
        <v>0</v>
      </c>
    </row>
    <row r="633" spans="1:10">
      <c r="A633" s="7" t="s">
        <v>701</v>
      </c>
      <c r="B633" s="6">
        <v>0</v>
      </c>
      <c r="C633" s="6">
        <v>0</v>
      </c>
      <c r="D633" s="6">
        <v>0</v>
      </c>
      <c r="F633" s="6">
        <f t="shared" si="36"/>
        <v>0</v>
      </c>
      <c r="G633" s="6">
        <f t="shared" si="37"/>
        <v>0</v>
      </c>
      <c r="H633" s="6">
        <f t="shared" si="38"/>
        <v>0</v>
      </c>
      <c r="J633" s="6">
        <f t="shared" si="39"/>
        <v>0</v>
      </c>
    </row>
    <row r="634" spans="1:10">
      <c r="A634" s="7" t="s">
        <v>702</v>
      </c>
      <c r="B634" s="6">
        <v>3</v>
      </c>
      <c r="C634" s="6">
        <v>0</v>
      </c>
      <c r="D634" s="6">
        <v>2</v>
      </c>
      <c r="F634" s="6">
        <f t="shared" si="36"/>
        <v>0</v>
      </c>
      <c r="G634" s="6">
        <f t="shared" si="37"/>
        <v>0</v>
      </c>
      <c r="H634" s="6">
        <f t="shared" si="38"/>
        <v>0</v>
      </c>
      <c r="J634" s="6">
        <f t="shared" si="39"/>
        <v>0</v>
      </c>
    </row>
    <row r="635" spans="1:10">
      <c r="A635" s="7" t="s">
        <v>703</v>
      </c>
      <c r="B635" s="6">
        <v>0</v>
      </c>
      <c r="C635" s="6">
        <v>0</v>
      </c>
      <c r="D635" s="6">
        <v>0</v>
      </c>
      <c r="F635" s="6">
        <f t="shared" si="36"/>
        <v>0</v>
      </c>
      <c r="G635" s="6">
        <f t="shared" si="37"/>
        <v>0</v>
      </c>
      <c r="H635" s="6">
        <f t="shared" si="38"/>
        <v>0</v>
      </c>
      <c r="J635" s="6">
        <f t="shared" si="39"/>
        <v>0</v>
      </c>
    </row>
    <row r="636" spans="1:10">
      <c r="A636" s="7" t="s">
        <v>704</v>
      </c>
      <c r="B636" s="6">
        <v>0</v>
      </c>
      <c r="C636" s="6">
        <v>0</v>
      </c>
      <c r="D636" s="6">
        <v>0</v>
      </c>
      <c r="F636" s="6">
        <f t="shared" si="36"/>
        <v>0</v>
      </c>
      <c r="G636" s="6">
        <f t="shared" si="37"/>
        <v>0</v>
      </c>
      <c r="H636" s="6">
        <f t="shared" si="38"/>
        <v>0</v>
      </c>
      <c r="J636" s="6">
        <f t="shared" si="39"/>
        <v>0</v>
      </c>
    </row>
    <row r="637" spans="1:10">
      <c r="A637" s="7" t="s">
        <v>705</v>
      </c>
      <c r="B637" s="6">
        <v>28</v>
      </c>
      <c r="C637" s="6">
        <v>34</v>
      </c>
      <c r="D637" s="6">
        <v>36</v>
      </c>
      <c r="F637" s="6">
        <f t="shared" si="36"/>
        <v>1</v>
      </c>
      <c r="G637" s="6">
        <f t="shared" si="37"/>
        <v>1</v>
      </c>
      <c r="H637" s="6">
        <f t="shared" si="38"/>
        <v>1</v>
      </c>
      <c r="J637" s="6">
        <f t="shared" si="39"/>
        <v>3</v>
      </c>
    </row>
    <row r="638" spans="1:10">
      <c r="A638" s="7" t="s">
        <v>706</v>
      </c>
      <c r="B638" s="6">
        <v>6</v>
      </c>
      <c r="C638" s="6">
        <v>5</v>
      </c>
      <c r="D638" s="6">
        <v>4</v>
      </c>
      <c r="F638" s="6">
        <f t="shared" si="36"/>
        <v>0</v>
      </c>
      <c r="G638" s="6">
        <f t="shared" si="37"/>
        <v>0</v>
      </c>
      <c r="H638" s="6">
        <f t="shared" si="38"/>
        <v>0</v>
      </c>
      <c r="J638" s="6">
        <f t="shared" si="39"/>
        <v>0</v>
      </c>
    </row>
    <row r="639" spans="1:10">
      <c r="A639" s="7" t="s">
        <v>707</v>
      </c>
      <c r="B639" s="6">
        <v>0</v>
      </c>
      <c r="C639" s="6">
        <v>2</v>
      </c>
      <c r="D639" s="6">
        <v>0</v>
      </c>
      <c r="F639" s="6">
        <f t="shared" si="36"/>
        <v>0</v>
      </c>
      <c r="G639" s="6">
        <f t="shared" si="37"/>
        <v>0</v>
      </c>
      <c r="H639" s="6">
        <f t="shared" si="38"/>
        <v>0</v>
      </c>
      <c r="J639" s="6">
        <f t="shared" si="39"/>
        <v>0</v>
      </c>
    </row>
    <row r="640" spans="1:10">
      <c r="A640" s="7" t="s">
        <v>238</v>
      </c>
      <c r="B640" s="6">
        <v>1363</v>
      </c>
      <c r="C640" s="6">
        <v>2102</v>
      </c>
      <c r="D640" s="6">
        <v>1336</v>
      </c>
      <c r="F640" s="6">
        <f t="shared" si="36"/>
        <v>1</v>
      </c>
      <c r="G640" s="6">
        <f t="shared" si="37"/>
        <v>1</v>
      </c>
      <c r="H640" s="6">
        <f t="shared" si="38"/>
        <v>1</v>
      </c>
      <c r="J640" s="6">
        <f t="shared" si="39"/>
        <v>3</v>
      </c>
    </row>
    <row r="641" spans="1:10">
      <c r="A641" s="7" t="s">
        <v>239</v>
      </c>
      <c r="B641" s="6">
        <v>147</v>
      </c>
      <c r="C641" s="6">
        <v>246</v>
      </c>
      <c r="D641" s="6">
        <v>227</v>
      </c>
      <c r="F641" s="6">
        <f t="shared" si="36"/>
        <v>1</v>
      </c>
      <c r="G641" s="6">
        <f t="shared" si="37"/>
        <v>1</v>
      </c>
      <c r="H641" s="6">
        <f t="shared" si="38"/>
        <v>1</v>
      </c>
      <c r="J641" s="6">
        <f t="shared" si="39"/>
        <v>3</v>
      </c>
    </row>
    <row r="642" spans="1:10">
      <c r="A642" s="7" t="s">
        <v>35</v>
      </c>
      <c r="B642" s="6">
        <v>56</v>
      </c>
      <c r="C642" s="6">
        <v>44</v>
      </c>
      <c r="D642" s="6">
        <v>17</v>
      </c>
      <c r="F642" s="6">
        <f t="shared" ref="F642:F705" si="40">IF(B642&gt;=10,1,0)</f>
        <v>1</v>
      </c>
      <c r="G642" s="6">
        <f t="shared" ref="G642:G705" si="41">IF(C642&gt;=10,1,0)</f>
        <v>1</v>
      </c>
      <c r="H642" s="6">
        <f t="shared" ref="H642:H705" si="42">IF(D642&gt;=10,1,0)</f>
        <v>1</v>
      </c>
      <c r="J642" s="6">
        <f t="shared" ref="J642:J705" si="43">SUM(F642:H642)</f>
        <v>3</v>
      </c>
    </row>
    <row r="643" spans="1:10">
      <c r="A643" s="7" t="s">
        <v>240</v>
      </c>
      <c r="B643" s="6">
        <v>67</v>
      </c>
      <c r="C643" s="6">
        <v>90</v>
      </c>
      <c r="D643" s="6">
        <v>57</v>
      </c>
      <c r="F643" s="6">
        <f t="shared" si="40"/>
        <v>1</v>
      </c>
      <c r="G643" s="6">
        <f t="shared" si="41"/>
        <v>1</v>
      </c>
      <c r="H643" s="6">
        <f t="shared" si="42"/>
        <v>1</v>
      </c>
      <c r="J643" s="6">
        <f t="shared" si="43"/>
        <v>3</v>
      </c>
    </row>
    <row r="644" spans="1:10">
      <c r="A644" s="7" t="s">
        <v>708</v>
      </c>
      <c r="B644" s="6">
        <v>2</v>
      </c>
      <c r="C644" s="6">
        <v>2</v>
      </c>
      <c r="D644" s="6">
        <v>1</v>
      </c>
      <c r="F644" s="6">
        <f t="shared" si="40"/>
        <v>0</v>
      </c>
      <c r="G644" s="6">
        <f t="shared" si="41"/>
        <v>0</v>
      </c>
      <c r="H644" s="6">
        <f t="shared" si="42"/>
        <v>0</v>
      </c>
      <c r="J644" s="6">
        <f t="shared" si="43"/>
        <v>0</v>
      </c>
    </row>
    <row r="645" spans="1:10">
      <c r="A645" s="7" t="s">
        <v>709</v>
      </c>
      <c r="B645" s="6">
        <v>0</v>
      </c>
      <c r="C645" s="6">
        <v>0</v>
      </c>
      <c r="D645" s="6">
        <v>0</v>
      </c>
      <c r="F645" s="6">
        <f t="shared" si="40"/>
        <v>0</v>
      </c>
      <c r="G645" s="6">
        <f t="shared" si="41"/>
        <v>0</v>
      </c>
      <c r="H645" s="6">
        <f t="shared" si="42"/>
        <v>0</v>
      </c>
      <c r="J645" s="6">
        <f t="shared" si="43"/>
        <v>0</v>
      </c>
    </row>
    <row r="646" spans="1:10">
      <c r="A646" s="7" t="s">
        <v>710</v>
      </c>
      <c r="B646" s="6">
        <v>5</v>
      </c>
      <c r="C646" s="6">
        <v>1</v>
      </c>
      <c r="D646" s="6">
        <v>7</v>
      </c>
      <c r="F646" s="6">
        <f t="shared" si="40"/>
        <v>0</v>
      </c>
      <c r="G646" s="6">
        <f t="shared" si="41"/>
        <v>0</v>
      </c>
      <c r="H646" s="6">
        <f t="shared" si="42"/>
        <v>0</v>
      </c>
      <c r="J646" s="6">
        <f t="shared" si="43"/>
        <v>0</v>
      </c>
    </row>
    <row r="647" spans="1:10">
      <c r="A647" s="7" t="s">
        <v>711</v>
      </c>
      <c r="B647" s="6">
        <v>0</v>
      </c>
      <c r="C647" s="6">
        <v>0</v>
      </c>
      <c r="D647" s="6">
        <v>0</v>
      </c>
      <c r="F647" s="6">
        <f t="shared" si="40"/>
        <v>0</v>
      </c>
      <c r="G647" s="6">
        <f t="shared" si="41"/>
        <v>0</v>
      </c>
      <c r="H647" s="6">
        <f t="shared" si="42"/>
        <v>0</v>
      </c>
      <c r="J647" s="6">
        <f t="shared" si="43"/>
        <v>0</v>
      </c>
    </row>
    <row r="648" spans="1:10">
      <c r="A648" s="7" t="s">
        <v>712</v>
      </c>
      <c r="B648" s="6">
        <v>3</v>
      </c>
      <c r="C648" s="6">
        <v>7</v>
      </c>
      <c r="D648" s="6">
        <v>9</v>
      </c>
      <c r="F648" s="6">
        <f t="shared" si="40"/>
        <v>0</v>
      </c>
      <c r="G648" s="6">
        <f t="shared" si="41"/>
        <v>0</v>
      </c>
      <c r="H648" s="6">
        <f t="shared" si="42"/>
        <v>0</v>
      </c>
      <c r="J648" s="6">
        <f t="shared" si="43"/>
        <v>0</v>
      </c>
    </row>
    <row r="649" spans="1:10">
      <c r="A649" s="7" t="s">
        <v>713</v>
      </c>
      <c r="B649" s="6">
        <v>2</v>
      </c>
      <c r="C649" s="6">
        <v>0</v>
      </c>
      <c r="D649" s="6">
        <v>9</v>
      </c>
      <c r="F649" s="6">
        <f t="shared" si="40"/>
        <v>0</v>
      </c>
      <c r="G649" s="6">
        <f t="shared" si="41"/>
        <v>0</v>
      </c>
      <c r="H649" s="6">
        <f t="shared" si="42"/>
        <v>0</v>
      </c>
      <c r="J649" s="6">
        <f t="shared" si="43"/>
        <v>0</v>
      </c>
    </row>
    <row r="650" spans="1:10">
      <c r="A650" s="7" t="s">
        <v>36</v>
      </c>
      <c r="B650" s="6">
        <v>2163</v>
      </c>
      <c r="C650" s="6">
        <v>2153</v>
      </c>
      <c r="D650" s="6">
        <v>1863</v>
      </c>
      <c r="F650" s="6">
        <f t="shared" si="40"/>
        <v>1</v>
      </c>
      <c r="G650" s="6">
        <f t="shared" si="41"/>
        <v>1</v>
      </c>
      <c r="H650" s="6">
        <f t="shared" si="42"/>
        <v>1</v>
      </c>
      <c r="J650" s="6">
        <f t="shared" si="43"/>
        <v>3</v>
      </c>
    </row>
    <row r="651" spans="1:10">
      <c r="A651" s="7" t="s">
        <v>241</v>
      </c>
      <c r="B651" s="6">
        <v>49</v>
      </c>
      <c r="C651" s="6">
        <v>69</v>
      </c>
      <c r="D651" s="6">
        <v>55</v>
      </c>
      <c r="F651" s="6">
        <f t="shared" si="40"/>
        <v>1</v>
      </c>
      <c r="G651" s="6">
        <f t="shared" si="41"/>
        <v>1</v>
      </c>
      <c r="H651" s="6">
        <f t="shared" si="42"/>
        <v>1</v>
      </c>
      <c r="J651" s="6">
        <f t="shared" si="43"/>
        <v>3</v>
      </c>
    </row>
    <row r="652" spans="1:10">
      <c r="A652" s="7" t="s">
        <v>37</v>
      </c>
      <c r="B652" s="6">
        <v>27</v>
      </c>
      <c r="C652" s="6">
        <v>28</v>
      </c>
      <c r="D652" s="6">
        <v>31</v>
      </c>
      <c r="F652" s="6">
        <f t="shared" si="40"/>
        <v>1</v>
      </c>
      <c r="G652" s="6">
        <f t="shared" si="41"/>
        <v>1</v>
      </c>
      <c r="H652" s="6">
        <f t="shared" si="42"/>
        <v>1</v>
      </c>
      <c r="J652" s="6">
        <f t="shared" si="43"/>
        <v>3</v>
      </c>
    </row>
    <row r="653" spans="1:10">
      <c r="A653" s="7" t="s">
        <v>714</v>
      </c>
      <c r="B653" s="6">
        <v>0</v>
      </c>
      <c r="C653" s="6">
        <v>0</v>
      </c>
      <c r="D653" s="6">
        <v>0</v>
      </c>
      <c r="F653" s="6">
        <f t="shared" si="40"/>
        <v>0</v>
      </c>
      <c r="G653" s="6">
        <f t="shared" si="41"/>
        <v>0</v>
      </c>
      <c r="H653" s="6">
        <f t="shared" si="42"/>
        <v>0</v>
      </c>
      <c r="J653" s="6">
        <f t="shared" si="43"/>
        <v>0</v>
      </c>
    </row>
    <row r="654" spans="1:10">
      <c r="A654" s="7" t="s">
        <v>715</v>
      </c>
      <c r="B654" s="6">
        <v>7</v>
      </c>
      <c r="C654" s="6">
        <v>19</v>
      </c>
      <c r="D654" s="6">
        <v>17</v>
      </c>
      <c r="F654" s="6">
        <f t="shared" si="40"/>
        <v>0</v>
      </c>
      <c r="G654" s="6">
        <f t="shared" si="41"/>
        <v>1</v>
      </c>
      <c r="H654" s="6">
        <f t="shared" si="42"/>
        <v>1</v>
      </c>
      <c r="J654" s="6">
        <f t="shared" si="43"/>
        <v>2</v>
      </c>
    </row>
    <row r="655" spans="1:10">
      <c r="A655" s="7" t="s">
        <v>716</v>
      </c>
      <c r="B655" s="6">
        <v>19</v>
      </c>
      <c r="C655" s="6">
        <v>18</v>
      </c>
      <c r="D655" s="6">
        <v>23</v>
      </c>
      <c r="F655" s="6">
        <f t="shared" si="40"/>
        <v>1</v>
      </c>
      <c r="G655" s="6">
        <f t="shared" si="41"/>
        <v>1</v>
      </c>
      <c r="H655" s="6">
        <f t="shared" si="42"/>
        <v>1</v>
      </c>
      <c r="J655" s="6">
        <f t="shared" si="43"/>
        <v>3</v>
      </c>
    </row>
    <row r="656" spans="1:10">
      <c r="A656" s="7" t="s">
        <v>717</v>
      </c>
      <c r="B656" s="6">
        <v>6</v>
      </c>
      <c r="C656" s="6">
        <v>8</v>
      </c>
      <c r="D656" s="6">
        <v>23</v>
      </c>
      <c r="F656" s="6">
        <f t="shared" si="40"/>
        <v>0</v>
      </c>
      <c r="G656" s="6">
        <f t="shared" si="41"/>
        <v>0</v>
      </c>
      <c r="H656" s="6">
        <f t="shared" si="42"/>
        <v>1</v>
      </c>
      <c r="J656" s="6">
        <f t="shared" si="43"/>
        <v>1</v>
      </c>
    </row>
    <row r="657" spans="1:10">
      <c r="A657" s="7" t="s">
        <v>118</v>
      </c>
      <c r="B657" s="6">
        <v>572</v>
      </c>
      <c r="C657" s="6">
        <v>530</v>
      </c>
      <c r="D657" s="6">
        <v>1054</v>
      </c>
      <c r="F657" s="6">
        <f t="shared" si="40"/>
        <v>1</v>
      </c>
      <c r="G657" s="6">
        <f t="shared" si="41"/>
        <v>1</v>
      </c>
      <c r="H657" s="6">
        <f t="shared" si="42"/>
        <v>1</v>
      </c>
      <c r="J657" s="6">
        <f t="shared" si="43"/>
        <v>3</v>
      </c>
    </row>
    <row r="658" spans="1:10">
      <c r="A658" s="7" t="s">
        <v>242</v>
      </c>
      <c r="B658" s="6">
        <v>917</v>
      </c>
      <c r="C658" s="6">
        <v>1176</v>
      </c>
      <c r="D658" s="6">
        <v>1227</v>
      </c>
      <c r="F658" s="6">
        <f t="shared" si="40"/>
        <v>1</v>
      </c>
      <c r="G658" s="6">
        <f t="shared" si="41"/>
        <v>1</v>
      </c>
      <c r="H658" s="6">
        <f t="shared" si="42"/>
        <v>1</v>
      </c>
      <c r="J658" s="6">
        <f t="shared" si="43"/>
        <v>3</v>
      </c>
    </row>
    <row r="659" spans="1:10">
      <c r="A659" s="7" t="s">
        <v>718</v>
      </c>
      <c r="B659" s="6">
        <v>41</v>
      </c>
      <c r="C659" s="6">
        <v>51</v>
      </c>
      <c r="D659" s="6">
        <v>43</v>
      </c>
      <c r="F659" s="6">
        <f t="shared" si="40"/>
        <v>1</v>
      </c>
      <c r="G659" s="6">
        <f t="shared" si="41"/>
        <v>1</v>
      </c>
      <c r="H659" s="6">
        <f t="shared" si="42"/>
        <v>1</v>
      </c>
      <c r="J659" s="6">
        <f t="shared" si="43"/>
        <v>3</v>
      </c>
    </row>
    <row r="660" spans="1:10">
      <c r="A660" s="7" t="s">
        <v>719</v>
      </c>
      <c r="B660" s="6">
        <v>24195</v>
      </c>
      <c r="C660" s="6">
        <v>30214</v>
      </c>
      <c r="D660" s="6">
        <v>28772</v>
      </c>
      <c r="F660" s="6">
        <f t="shared" si="40"/>
        <v>1</v>
      </c>
      <c r="G660" s="6">
        <f t="shared" si="41"/>
        <v>1</v>
      </c>
      <c r="H660" s="6">
        <f t="shared" si="42"/>
        <v>1</v>
      </c>
      <c r="J660" s="6">
        <f t="shared" si="43"/>
        <v>3</v>
      </c>
    </row>
    <row r="661" spans="1:10">
      <c r="A661" s="7" t="s">
        <v>720</v>
      </c>
      <c r="B661" s="6">
        <v>0</v>
      </c>
      <c r="C661" s="6">
        <v>0</v>
      </c>
      <c r="D661" s="6">
        <v>0</v>
      </c>
      <c r="F661" s="6">
        <f t="shared" si="40"/>
        <v>0</v>
      </c>
      <c r="G661" s="6">
        <f t="shared" si="41"/>
        <v>0</v>
      </c>
      <c r="H661" s="6">
        <f t="shared" si="42"/>
        <v>0</v>
      </c>
      <c r="J661" s="6">
        <f t="shared" si="43"/>
        <v>0</v>
      </c>
    </row>
    <row r="662" spans="1:10">
      <c r="A662" s="7" t="s">
        <v>721</v>
      </c>
      <c r="B662" s="6">
        <v>0</v>
      </c>
      <c r="C662" s="6">
        <v>0</v>
      </c>
      <c r="D662" s="6">
        <v>0</v>
      </c>
      <c r="F662" s="6">
        <f t="shared" si="40"/>
        <v>0</v>
      </c>
      <c r="G662" s="6">
        <f t="shared" si="41"/>
        <v>0</v>
      </c>
      <c r="H662" s="6">
        <f t="shared" si="42"/>
        <v>0</v>
      </c>
      <c r="J662" s="6">
        <f t="shared" si="43"/>
        <v>0</v>
      </c>
    </row>
    <row r="663" spans="1:10">
      <c r="A663" s="7" t="s">
        <v>722</v>
      </c>
      <c r="B663" s="6">
        <v>17</v>
      </c>
      <c r="C663" s="6">
        <v>29</v>
      </c>
      <c r="D663" s="6">
        <v>26</v>
      </c>
      <c r="F663" s="6">
        <f t="shared" si="40"/>
        <v>1</v>
      </c>
      <c r="G663" s="6">
        <f t="shared" si="41"/>
        <v>1</v>
      </c>
      <c r="H663" s="6">
        <f t="shared" si="42"/>
        <v>1</v>
      </c>
      <c r="J663" s="6">
        <f t="shared" si="43"/>
        <v>3</v>
      </c>
    </row>
    <row r="664" spans="1:10">
      <c r="A664" s="7" t="s">
        <v>723</v>
      </c>
      <c r="B664" s="6">
        <v>51</v>
      </c>
      <c r="C664" s="6">
        <v>77</v>
      </c>
      <c r="D664" s="6">
        <v>54</v>
      </c>
      <c r="F664" s="6">
        <f t="shared" si="40"/>
        <v>1</v>
      </c>
      <c r="G664" s="6">
        <f t="shared" si="41"/>
        <v>1</v>
      </c>
      <c r="H664" s="6">
        <f t="shared" si="42"/>
        <v>1</v>
      </c>
      <c r="J664" s="6">
        <f t="shared" si="43"/>
        <v>3</v>
      </c>
    </row>
    <row r="665" spans="1:10">
      <c r="A665" s="7" t="s">
        <v>724</v>
      </c>
      <c r="B665" s="6">
        <v>2</v>
      </c>
      <c r="C665" s="6">
        <v>0</v>
      </c>
      <c r="D665" s="6">
        <v>4</v>
      </c>
      <c r="F665" s="6">
        <f t="shared" si="40"/>
        <v>0</v>
      </c>
      <c r="G665" s="6">
        <f t="shared" si="41"/>
        <v>0</v>
      </c>
      <c r="H665" s="6">
        <f t="shared" si="42"/>
        <v>0</v>
      </c>
      <c r="J665" s="6">
        <f t="shared" si="43"/>
        <v>0</v>
      </c>
    </row>
    <row r="666" spans="1:10">
      <c r="A666" s="7" t="s">
        <v>725</v>
      </c>
      <c r="B666" s="6">
        <v>0</v>
      </c>
      <c r="C666" s="6">
        <v>0</v>
      </c>
      <c r="D666" s="6">
        <v>0</v>
      </c>
      <c r="F666" s="6">
        <f t="shared" si="40"/>
        <v>0</v>
      </c>
      <c r="G666" s="6">
        <f t="shared" si="41"/>
        <v>0</v>
      </c>
      <c r="H666" s="6">
        <f t="shared" si="42"/>
        <v>0</v>
      </c>
      <c r="J666" s="6">
        <f t="shared" si="43"/>
        <v>0</v>
      </c>
    </row>
    <row r="667" spans="1:10">
      <c r="A667" s="7" t="s">
        <v>726</v>
      </c>
      <c r="B667" s="6">
        <v>90</v>
      </c>
      <c r="C667" s="6">
        <v>118</v>
      </c>
      <c r="D667" s="6">
        <v>81</v>
      </c>
      <c r="F667" s="6">
        <f t="shared" si="40"/>
        <v>1</v>
      </c>
      <c r="G667" s="6">
        <f t="shared" si="41"/>
        <v>1</v>
      </c>
      <c r="H667" s="6">
        <f t="shared" si="42"/>
        <v>1</v>
      </c>
      <c r="J667" s="6">
        <f t="shared" si="43"/>
        <v>3</v>
      </c>
    </row>
    <row r="668" spans="1:10">
      <c r="A668" s="7" t="s">
        <v>727</v>
      </c>
      <c r="B668" s="6">
        <v>0</v>
      </c>
      <c r="C668" s="6">
        <v>0</v>
      </c>
      <c r="D668" s="6">
        <v>4</v>
      </c>
      <c r="F668" s="6">
        <f t="shared" si="40"/>
        <v>0</v>
      </c>
      <c r="G668" s="6">
        <f t="shared" si="41"/>
        <v>0</v>
      </c>
      <c r="H668" s="6">
        <f t="shared" si="42"/>
        <v>0</v>
      </c>
      <c r="J668" s="6">
        <f t="shared" si="43"/>
        <v>0</v>
      </c>
    </row>
    <row r="669" spans="1:10">
      <c r="A669" s="7" t="s">
        <v>728</v>
      </c>
      <c r="B669" s="6">
        <v>3</v>
      </c>
      <c r="C669" s="6">
        <v>4</v>
      </c>
      <c r="D669" s="6">
        <v>2</v>
      </c>
      <c r="F669" s="6">
        <f t="shared" si="40"/>
        <v>0</v>
      </c>
      <c r="G669" s="6">
        <f t="shared" si="41"/>
        <v>0</v>
      </c>
      <c r="H669" s="6">
        <f t="shared" si="42"/>
        <v>0</v>
      </c>
      <c r="J669" s="6">
        <f t="shared" si="43"/>
        <v>0</v>
      </c>
    </row>
    <row r="670" spans="1:10">
      <c r="A670" s="7" t="s">
        <v>81</v>
      </c>
      <c r="B670" s="6">
        <v>83</v>
      </c>
      <c r="C670" s="6">
        <v>127</v>
      </c>
      <c r="D670" s="6">
        <v>80</v>
      </c>
      <c r="F670" s="6">
        <f t="shared" si="40"/>
        <v>1</v>
      </c>
      <c r="G670" s="6">
        <f t="shared" si="41"/>
        <v>1</v>
      </c>
      <c r="H670" s="6">
        <f t="shared" si="42"/>
        <v>1</v>
      </c>
      <c r="J670" s="6">
        <f t="shared" si="43"/>
        <v>3</v>
      </c>
    </row>
    <row r="671" spans="1:10">
      <c r="A671" s="7" t="s">
        <v>82</v>
      </c>
      <c r="B671" s="6">
        <v>16</v>
      </c>
      <c r="C671" s="6">
        <v>21</v>
      </c>
      <c r="D671" s="6">
        <v>21</v>
      </c>
      <c r="F671" s="6">
        <f t="shared" si="40"/>
        <v>1</v>
      </c>
      <c r="G671" s="6">
        <f t="shared" si="41"/>
        <v>1</v>
      </c>
      <c r="H671" s="6">
        <f t="shared" si="42"/>
        <v>1</v>
      </c>
      <c r="J671" s="6">
        <f t="shared" si="43"/>
        <v>3</v>
      </c>
    </row>
    <row r="672" spans="1:10">
      <c r="A672" s="7" t="s">
        <v>729</v>
      </c>
      <c r="B672" s="6">
        <v>16</v>
      </c>
      <c r="C672" s="6">
        <v>13</v>
      </c>
      <c r="D672" s="6">
        <v>13</v>
      </c>
      <c r="F672" s="6">
        <f t="shared" si="40"/>
        <v>1</v>
      </c>
      <c r="G672" s="6">
        <f t="shared" si="41"/>
        <v>1</v>
      </c>
      <c r="H672" s="6">
        <f t="shared" si="42"/>
        <v>1</v>
      </c>
      <c r="J672" s="6">
        <f t="shared" si="43"/>
        <v>3</v>
      </c>
    </row>
    <row r="673" spans="1:10">
      <c r="A673" s="7" t="s">
        <v>730</v>
      </c>
      <c r="B673" s="6">
        <v>4</v>
      </c>
      <c r="C673" s="6">
        <v>3</v>
      </c>
      <c r="D673" s="6">
        <v>3</v>
      </c>
      <c r="F673" s="6">
        <f t="shared" si="40"/>
        <v>0</v>
      </c>
      <c r="G673" s="6">
        <f t="shared" si="41"/>
        <v>0</v>
      </c>
      <c r="H673" s="6">
        <f t="shared" si="42"/>
        <v>0</v>
      </c>
      <c r="J673" s="6">
        <f t="shared" si="43"/>
        <v>0</v>
      </c>
    </row>
    <row r="674" spans="1:10">
      <c r="A674" s="7" t="s">
        <v>731</v>
      </c>
      <c r="B674" s="6">
        <v>8</v>
      </c>
      <c r="C674" s="6">
        <v>8</v>
      </c>
      <c r="D674" s="6">
        <v>3</v>
      </c>
      <c r="F674" s="6">
        <f t="shared" si="40"/>
        <v>0</v>
      </c>
      <c r="G674" s="6">
        <f t="shared" si="41"/>
        <v>0</v>
      </c>
      <c r="H674" s="6">
        <f t="shared" si="42"/>
        <v>0</v>
      </c>
      <c r="J674" s="6">
        <f t="shared" si="43"/>
        <v>0</v>
      </c>
    </row>
    <row r="675" spans="1:10">
      <c r="A675" s="7" t="s">
        <v>732</v>
      </c>
      <c r="B675" s="6">
        <v>0</v>
      </c>
      <c r="C675" s="6">
        <v>0</v>
      </c>
      <c r="D675" s="6">
        <v>0</v>
      </c>
      <c r="F675" s="6">
        <f t="shared" si="40"/>
        <v>0</v>
      </c>
      <c r="G675" s="6">
        <f t="shared" si="41"/>
        <v>0</v>
      </c>
      <c r="H675" s="6">
        <f t="shared" si="42"/>
        <v>0</v>
      </c>
      <c r="J675" s="6">
        <f t="shared" si="43"/>
        <v>0</v>
      </c>
    </row>
    <row r="676" spans="1:10">
      <c r="A676" s="7" t="s">
        <v>733</v>
      </c>
      <c r="B676" s="6">
        <v>0</v>
      </c>
      <c r="C676" s="6">
        <v>0</v>
      </c>
      <c r="D676" s="6">
        <v>0</v>
      </c>
      <c r="F676" s="6">
        <f t="shared" si="40"/>
        <v>0</v>
      </c>
      <c r="G676" s="6">
        <f t="shared" si="41"/>
        <v>0</v>
      </c>
      <c r="H676" s="6">
        <f t="shared" si="42"/>
        <v>0</v>
      </c>
      <c r="J676" s="6">
        <f t="shared" si="43"/>
        <v>0</v>
      </c>
    </row>
    <row r="677" spans="1:10">
      <c r="A677" s="7" t="s">
        <v>734</v>
      </c>
      <c r="B677" s="6">
        <v>0</v>
      </c>
      <c r="C677" s="6">
        <v>0</v>
      </c>
      <c r="D677" s="6">
        <v>0</v>
      </c>
      <c r="F677" s="6">
        <f t="shared" si="40"/>
        <v>0</v>
      </c>
      <c r="G677" s="6">
        <f t="shared" si="41"/>
        <v>0</v>
      </c>
      <c r="H677" s="6">
        <f t="shared" si="42"/>
        <v>0</v>
      </c>
      <c r="J677" s="6">
        <f t="shared" si="43"/>
        <v>0</v>
      </c>
    </row>
    <row r="678" spans="1:10">
      <c r="A678" s="7" t="s">
        <v>735</v>
      </c>
      <c r="B678" s="6">
        <v>2</v>
      </c>
      <c r="C678" s="6">
        <v>6</v>
      </c>
      <c r="D678" s="6">
        <v>3</v>
      </c>
      <c r="F678" s="6">
        <f t="shared" si="40"/>
        <v>0</v>
      </c>
      <c r="G678" s="6">
        <f t="shared" si="41"/>
        <v>0</v>
      </c>
      <c r="H678" s="6">
        <f t="shared" si="42"/>
        <v>0</v>
      </c>
      <c r="J678" s="6">
        <f t="shared" si="43"/>
        <v>0</v>
      </c>
    </row>
    <row r="679" spans="1:10">
      <c r="A679" s="7" t="s">
        <v>736</v>
      </c>
      <c r="B679" s="6">
        <v>1</v>
      </c>
      <c r="C679" s="6">
        <v>0</v>
      </c>
      <c r="D679" s="6">
        <v>0</v>
      </c>
      <c r="F679" s="6">
        <f t="shared" si="40"/>
        <v>0</v>
      </c>
      <c r="G679" s="6">
        <f t="shared" si="41"/>
        <v>0</v>
      </c>
      <c r="H679" s="6">
        <f t="shared" si="42"/>
        <v>0</v>
      </c>
      <c r="J679" s="6">
        <f t="shared" si="43"/>
        <v>0</v>
      </c>
    </row>
    <row r="680" spans="1:10">
      <c r="A680" s="7" t="s">
        <v>119</v>
      </c>
      <c r="B680" s="6">
        <v>5575</v>
      </c>
      <c r="C680" s="6">
        <v>8146</v>
      </c>
      <c r="D680" s="6">
        <v>6475</v>
      </c>
      <c r="F680" s="6">
        <f t="shared" si="40"/>
        <v>1</v>
      </c>
      <c r="G680" s="6">
        <f t="shared" si="41"/>
        <v>1</v>
      </c>
      <c r="H680" s="6">
        <f t="shared" si="42"/>
        <v>1</v>
      </c>
      <c r="J680" s="6">
        <f t="shared" si="43"/>
        <v>3</v>
      </c>
    </row>
    <row r="681" spans="1:10">
      <c r="A681" s="7" t="s">
        <v>83</v>
      </c>
      <c r="B681" s="6">
        <v>111</v>
      </c>
      <c r="C681" s="6">
        <v>108</v>
      </c>
      <c r="D681" s="6">
        <v>131</v>
      </c>
      <c r="F681" s="6">
        <f t="shared" si="40"/>
        <v>1</v>
      </c>
      <c r="G681" s="6">
        <f t="shared" si="41"/>
        <v>1</v>
      </c>
      <c r="H681" s="6">
        <f t="shared" si="42"/>
        <v>1</v>
      </c>
      <c r="J681" s="6">
        <f t="shared" si="43"/>
        <v>3</v>
      </c>
    </row>
    <row r="682" spans="1:10">
      <c r="A682" s="7" t="s">
        <v>737</v>
      </c>
      <c r="B682" s="6">
        <v>0</v>
      </c>
      <c r="C682" s="6">
        <v>1</v>
      </c>
      <c r="D682" s="6">
        <v>2</v>
      </c>
      <c r="F682" s="6">
        <f t="shared" si="40"/>
        <v>0</v>
      </c>
      <c r="G682" s="6">
        <f t="shared" si="41"/>
        <v>0</v>
      </c>
      <c r="H682" s="6">
        <f t="shared" si="42"/>
        <v>0</v>
      </c>
      <c r="J682" s="6">
        <f t="shared" si="43"/>
        <v>0</v>
      </c>
    </row>
    <row r="683" spans="1:10">
      <c r="A683" s="7" t="s">
        <v>738</v>
      </c>
      <c r="B683" s="6">
        <v>0</v>
      </c>
      <c r="C683" s="6">
        <v>0</v>
      </c>
      <c r="D683" s="6">
        <v>1</v>
      </c>
      <c r="F683" s="6">
        <f t="shared" si="40"/>
        <v>0</v>
      </c>
      <c r="G683" s="6">
        <f t="shared" si="41"/>
        <v>0</v>
      </c>
      <c r="H683" s="6">
        <f t="shared" si="42"/>
        <v>0</v>
      </c>
      <c r="J683" s="6">
        <f t="shared" si="43"/>
        <v>0</v>
      </c>
    </row>
    <row r="684" spans="1:10">
      <c r="A684" s="7" t="s">
        <v>739</v>
      </c>
      <c r="B684" s="6">
        <v>0</v>
      </c>
      <c r="C684" s="6">
        <v>0</v>
      </c>
      <c r="D684" s="6">
        <v>0</v>
      </c>
      <c r="F684" s="6">
        <f t="shared" si="40"/>
        <v>0</v>
      </c>
      <c r="G684" s="6">
        <f t="shared" si="41"/>
        <v>0</v>
      </c>
      <c r="H684" s="6">
        <f t="shared" si="42"/>
        <v>0</v>
      </c>
      <c r="J684" s="6">
        <f t="shared" si="43"/>
        <v>0</v>
      </c>
    </row>
    <row r="685" spans="1:10">
      <c r="A685" s="7" t="s">
        <v>243</v>
      </c>
      <c r="B685" s="6">
        <v>100</v>
      </c>
      <c r="C685" s="6">
        <v>66</v>
      </c>
      <c r="D685" s="6">
        <v>62</v>
      </c>
      <c r="F685" s="6">
        <f t="shared" si="40"/>
        <v>1</v>
      </c>
      <c r="G685" s="6">
        <f t="shared" si="41"/>
        <v>1</v>
      </c>
      <c r="H685" s="6">
        <f t="shared" si="42"/>
        <v>1</v>
      </c>
      <c r="J685" s="6">
        <f t="shared" si="43"/>
        <v>3</v>
      </c>
    </row>
    <row r="686" spans="1:10">
      <c r="A686" s="7" t="s">
        <v>740</v>
      </c>
      <c r="B686" s="6">
        <v>0</v>
      </c>
      <c r="C686" s="6">
        <v>0</v>
      </c>
      <c r="D686" s="6">
        <v>1</v>
      </c>
      <c r="F686" s="6">
        <f t="shared" si="40"/>
        <v>0</v>
      </c>
      <c r="G686" s="6">
        <f t="shared" si="41"/>
        <v>0</v>
      </c>
      <c r="H686" s="6">
        <f t="shared" si="42"/>
        <v>0</v>
      </c>
      <c r="J686" s="6">
        <f t="shared" si="43"/>
        <v>0</v>
      </c>
    </row>
    <row r="687" spans="1:10">
      <c r="A687" s="7" t="s">
        <v>741</v>
      </c>
      <c r="B687" s="6">
        <v>7226</v>
      </c>
      <c r="C687" s="6">
        <v>8380</v>
      </c>
      <c r="D687" s="6">
        <v>5293</v>
      </c>
      <c r="F687" s="6">
        <f t="shared" si="40"/>
        <v>1</v>
      </c>
      <c r="G687" s="6">
        <f t="shared" si="41"/>
        <v>1</v>
      </c>
      <c r="H687" s="6">
        <f t="shared" si="42"/>
        <v>1</v>
      </c>
      <c r="J687" s="6">
        <f t="shared" si="43"/>
        <v>3</v>
      </c>
    </row>
    <row r="688" spans="1:10">
      <c r="A688" s="7" t="s">
        <v>742</v>
      </c>
      <c r="B688" s="6">
        <v>0</v>
      </c>
      <c r="C688" s="6">
        <v>0</v>
      </c>
      <c r="D688" s="6">
        <v>1</v>
      </c>
      <c r="F688" s="6">
        <f t="shared" si="40"/>
        <v>0</v>
      </c>
      <c r="G688" s="6">
        <f t="shared" si="41"/>
        <v>0</v>
      </c>
      <c r="H688" s="6">
        <f t="shared" si="42"/>
        <v>0</v>
      </c>
      <c r="J688" s="6">
        <f t="shared" si="43"/>
        <v>0</v>
      </c>
    </row>
    <row r="689" spans="1:10">
      <c r="A689" s="7" t="s">
        <v>743</v>
      </c>
      <c r="B689" s="6">
        <v>0</v>
      </c>
      <c r="C689" s="6">
        <v>1</v>
      </c>
      <c r="D689" s="6">
        <v>3</v>
      </c>
      <c r="F689" s="6">
        <f t="shared" si="40"/>
        <v>0</v>
      </c>
      <c r="G689" s="6">
        <f t="shared" si="41"/>
        <v>0</v>
      </c>
      <c r="H689" s="6">
        <f t="shared" si="42"/>
        <v>0</v>
      </c>
      <c r="J689" s="6">
        <f t="shared" si="43"/>
        <v>0</v>
      </c>
    </row>
    <row r="690" spans="1:10">
      <c r="A690" s="7" t="s">
        <v>744</v>
      </c>
      <c r="B690" s="6">
        <v>0</v>
      </c>
      <c r="C690" s="6">
        <v>0</v>
      </c>
      <c r="D690" s="6">
        <v>0</v>
      </c>
      <c r="F690" s="6">
        <f t="shared" si="40"/>
        <v>0</v>
      </c>
      <c r="G690" s="6">
        <f t="shared" si="41"/>
        <v>0</v>
      </c>
      <c r="H690" s="6">
        <f t="shared" si="42"/>
        <v>0</v>
      </c>
      <c r="J690" s="6">
        <f t="shared" si="43"/>
        <v>0</v>
      </c>
    </row>
    <row r="691" spans="1:10">
      <c r="A691" s="7" t="s">
        <v>745</v>
      </c>
      <c r="B691" s="6">
        <v>0</v>
      </c>
      <c r="C691" s="6">
        <v>0</v>
      </c>
      <c r="D691" s="6">
        <v>1</v>
      </c>
      <c r="F691" s="6">
        <f t="shared" si="40"/>
        <v>0</v>
      </c>
      <c r="G691" s="6">
        <f t="shared" si="41"/>
        <v>0</v>
      </c>
      <c r="H691" s="6">
        <f t="shared" si="42"/>
        <v>0</v>
      </c>
      <c r="J691" s="6">
        <f t="shared" si="43"/>
        <v>0</v>
      </c>
    </row>
    <row r="692" spans="1:10">
      <c r="A692" s="7" t="s">
        <v>746</v>
      </c>
      <c r="B692" s="6">
        <v>3</v>
      </c>
      <c r="C692" s="6">
        <v>3</v>
      </c>
      <c r="D692" s="6">
        <v>3</v>
      </c>
      <c r="F692" s="6">
        <f t="shared" si="40"/>
        <v>0</v>
      </c>
      <c r="G692" s="6">
        <f t="shared" si="41"/>
        <v>0</v>
      </c>
      <c r="H692" s="6">
        <f t="shared" si="42"/>
        <v>0</v>
      </c>
      <c r="J692" s="6">
        <f t="shared" si="43"/>
        <v>0</v>
      </c>
    </row>
    <row r="693" spans="1:10">
      <c r="A693" s="7" t="s">
        <v>747</v>
      </c>
      <c r="B693" s="6">
        <v>0</v>
      </c>
      <c r="C693" s="6">
        <v>0</v>
      </c>
      <c r="D693" s="6">
        <v>0</v>
      </c>
      <c r="F693" s="6">
        <f t="shared" si="40"/>
        <v>0</v>
      </c>
      <c r="G693" s="6">
        <f t="shared" si="41"/>
        <v>0</v>
      </c>
      <c r="H693" s="6">
        <f t="shared" si="42"/>
        <v>0</v>
      </c>
      <c r="J693" s="6">
        <f t="shared" si="43"/>
        <v>0</v>
      </c>
    </row>
    <row r="694" spans="1:10">
      <c r="A694" s="7" t="s">
        <v>748</v>
      </c>
      <c r="B694" s="6">
        <v>8069</v>
      </c>
      <c r="C694" s="6">
        <v>9173</v>
      </c>
      <c r="D694" s="6">
        <v>14361</v>
      </c>
      <c r="F694" s="6">
        <f t="shared" si="40"/>
        <v>1</v>
      </c>
      <c r="G694" s="6">
        <f t="shared" si="41"/>
        <v>1</v>
      </c>
      <c r="H694" s="6">
        <f t="shared" si="42"/>
        <v>1</v>
      </c>
      <c r="J694" s="6">
        <f t="shared" si="43"/>
        <v>3</v>
      </c>
    </row>
    <row r="695" spans="1:10">
      <c r="A695" s="7" t="s">
        <v>749</v>
      </c>
      <c r="B695" s="6">
        <v>3</v>
      </c>
      <c r="C695" s="6">
        <v>4</v>
      </c>
      <c r="D695" s="6">
        <v>8</v>
      </c>
      <c r="F695" s="6">
        <f t="shared" si="40"/>
        <v>0</v>
      </c>
      <c r="G695" s="6">
        <f t="shared" si="41"/>
        <v>0</v>
      </c>
      <c r="H695" s="6">
        <f t="shared" si="42"/>
        <v>0</v>
      </c>
      <c r="J695" s="6">
        <f t="shared" si="43"/>
        <v>0</v>
      </c>
    </row>
    <row r="696" spans="1:10">
      <c r="A696" s="7" t="s">
        <v>244</v>
      </c>
      <c r="B696" s="6">
        <v>227</v>
      </c>
      <c r="C696" s="6">
        <v>300</v>
      </c>
      <c r="D696" s="6">
        <v>361</v>
      </c>
      <c r="F696" s="6">
        <f t="shared" si="40"/>
        <v>1</v>
      </c>
      <c r="G696" s="6">
        <f t="shared" si="41"/>
        <v>1</v>
      </c>
      <c r="H696" s="6">
        <f t="shared" si="42"/>
        <v>1</v>
      </c>
      <c r="J696" s="6">
        <f t="shared" si="43"/>
        <v>3</v>
      </c>
    </row>
    <row r="697" spans="1:10">
      <c r="A697" s="7" t="s">
        <v>750</v>
      </c>
      <c r="B697" s="6">
        <v>1</v>
      </c>
      <c r="C697" s="6">
        <v>1</v>
      </c>
      <c r="D697" s="6">
        <v>2</v>
      </c>
      <c r="F697" s="6">
        <f t="shared" si="40"/>
        <v>0</v>
      </c>
      <c r="G697" s="6">
        <f t="shared" si="41"/>
        <v>0</v>
      </c>
      <c r="H697" s="6">
        <f t="shared" si="42"/>
        <v>0</v>
      </c>
      <c r="J697" s="6">
        <f t="shared" si="43"/>
        <v>0</v>
      </c>
    </row>
    <row r="698" spans="1:10">
      <c r="A698" s="7" t="s">
        <v>245</v>
      </c>
      <c r="B698" s="6">
        <v>29</v>
      </c>
      <c r="C698" s="6">
        <v>62</v>
      </c>
      <c r="D698" s="6">
        <v>55</v>
      </c>
      <c r="F698" s="6">
        <f t="shared" si="40"/>
        <v>1</v>
      </c>
      <c r="G698" s="6">
        <f t="shared" si="41"/>
        <v>1</v>
      </c>
      <c r="H698" s="6">
        <f t="shared" si="42"/>
        <v>1</v>
      </c>
      <c r="J698" s="6">
        <f t="shared" si="43"/>
        <v>3</v>
      </c>
    </row>
    <row r="699" spans="1:10">
      <c r="A699" s="7" t="s">
        <v>751</v>
      </c>
      <c r="B699" s="6">
        <v>0</v>
      </c>
      <c r="C699" s="6">
        <v>0</v>
      </c>
      <c r="D699" s="6">
        <v>0</v>
      </c>
      <c r="F699" s="6">
        <f t="shared" si="40"/>
        <v>0</v>
      </c>
      <c r="G699" s="6">
        <f t="shared" si="41"/>
        <v>0</v>
      </c>
      <c r="H699" s="6">
        <f t="shared" si="42"/>
        <v>0</v>
      </c>
      <c r="J699" s="6">
        <f t="shared" si="43"/>
        <v>0</v>
      </c>
    </row>
    <row r="700" spans="1:10">
      <c r="A700" s="7" t="s">
        <v>752</v>
      </c>
      <c r="B700" s="6">
        <v>0</v>
      </c>
      <c r="C700" s="6">
        <v>1</v>
      </c>
      <c r="D700" s="6">
        <v>1</v>
      </c>
      <c r="F700" s="6">
        <f t="shared" si="40"/>
        <v>0</v>
      </c>
      <c r="G700" s="6">
        <f t="shared" si="41"/>
        <v>0</v>
      </c>
      <c r="H700" s="6">
        <f t="shared" si="42"/>
        <v>0</v>
      </c>
      <c r="J700" s="6">
        <f t="shared" si="43"/>
        <v>0</v>
      </c>
    </row>
    <row r="701" spans="1:10">
      <c r="A701" s="7" t="s">
        <v>753</v>
      </c>
      <c r="B701" s="6">
        <v>0</v>
      </c>
      <c r="C701" s="6">
        <v>0</v>
      </c>
      <c r="D701" s="6">
        <v>0</v>
      </c>
      <c r="F701" s="6">
        <f t="shared" si="40"/>
        <v>0</v>
      </c>
      <c r="G701" s="6">
        <f t="shared" si="41"/>
        <v>0</v>
      </c>
      <c r="H701" s="6">
        <f t="shared" si="42"/>
        <v>0</v>
      </c>
      <c r="J701" s="6">
        <f t="shared" si="43"/>
        <v>0</v>
      </c>
    </row>
    <row r="702" spans="1:10">
      <c r="A702" s="7" t="s">
        <v>84</v>
      </c>
      <c r="B702" s="6">
        <v>328</v>
      </c>
      <c r="C702" s="6">
        <v>292</v>
      </c>
      <c r="D702" s="6">
        <v>342</v>
      </c>
      <c r="F702" s="6">
        <f t="shared" si="40"/>
        <v>1</v>
      </c>
      <c r="G702" s="6">
        <f t="shared" si="41"/>
        <v>1</v>
      </c>
      <c r="H702" s="6">
        <f t="shared" si="42"/>
        <v>1</v>
      </c>
      <c r="J702" s="6">
        <f t="shared" si="43"/>
        <v>3</v>
      </c>
    </row>
    <row r="703" spans="1:10">
      <c r="A703" s="7" t="s">
        <v>754</v>
      </c>
      <c r="B703" s="6">
        <v>11</v>
      </c>
      <c r="C703" s="6">
        <v>5</v>
      </c>
      <c r="D703" s="6">
        <v>19</v>
      </c>
      <c r="F703" s="6">
        <f t="shared" si="40"/>
        <v>1</v>
      </c>
      <c r="G703" s="6">
        <f t="shared" si="41"/>
        <v>0</v>
      </c>
      <c r="H703" s="6">
        <f t="shared" si="42"/>
        <v>1</v>
      </c>
      <c r="J703" s="6">
        <f t="shared" si="43"/>
        <v>2</v>
      </c>
    </row>
    <row r="704" spans="1:10">
      <c r="A704" s="7" t="s">
        <v>755</v>
      </c>
      <c r="B704" s="6">
        <v>0</v>
      </c>
      <c r="C704" s="6">
        <v>0</v>
      </c>
      <c r="D704" s="6">
        <v>0</v>
      </c>
      <c r="F704" s="6">
        <f t="shared" si="40"/>
        <v>0</v>
      </c>
      <c r="G704" s="6">
        <f t="shared" si="41"/>
        <v>0</v>
      </c>
      <c r="H704" s="6">
        <f t="shared" si="42"/>
        <v>0</v>
      </c>
      <c r="J704" s="6">
        <f t="shared" si="43"/>
        <v>0</v>
      </c>
    </row>
    <row r="705" spans="1:10">
      <c r="A705" s="7" t="s">
        <v>756</v>
      </c>
      <c r="B705" s="6">
        <v>8</v>
      </c>
      <c r="C705" s="6">
        <v>7</v>
      </c>
      <c r="D705" s="6">
        <v>4</v>
      </c>
      <c r="F705" s="6">
        <f t="shared" si="40"/>
        <v>0</v>
      </c>
      <c r="G705" s="6">
        <f t="shared" si="41"/>
        <v>0</v>
      </c>
      <c r="H705" s="6">
        <f t="shared" si="42"/>
        <v>0</v>
      </c>
      <c r="J705" s="6">
        <f t="shared" si="43"/>
        <v>0</v>
      </c>
    </row>
    <row r="706" spans="1:10">
      <c r="A706" s="7" t="s">
        <v>757</v>
      </c>
      <c r="B706" s="6">
        <v>0</v>
      </c>
      <c r="C706" s="6">
        <v>0</v>
      </c>
      <c r="D706" s="6">
        <v>0</v>
      </c>
      <c r="F706" s="6">
        <f t="shared" ref="F706:F769" si="44">IF(B706&gt;=10,1,0)</f>
        <v>0</v>
      </c>
      <c r="G706" s="6">
        <f t="shared" ref="G706:G769" si="45">IF(C706&gt;=10,1,0)</f>
        <v>0</v>
      </c>
      <c r="H706" s="6">
        <f t="shared" ref="H706:H769" si="46">IF(D706&gt;=10,1,0)</f>
        <v>0</v>
      </c>
      <c r="J706" s="6">
        <f t="shared" ref="J706:J769" si="47">SUM(F706:H706)</f>
        <v>0</v>
      </c>
    </row>
    <row r="707" spans="1:10">
      <c r="A707" s="7" t="s">
        <v>758</v>
      </c>
      <c r="B707" s="6">
        <v>0</v>
      </c>
      <c r="C707" s="6">
        <v>0</v>
      </c>
      <c r="D707" s="6">
        <v>0</v>
      </c>
      <c r="F707" s="6">
        <f t="shared" si="44"/>
        <v>0</v>
      </c>
      <c r="G707" s="6">
        <f t="shared" si="45"/>
        <v>0</v>
      </c>
      <c r="H707" s="6">
        <f t="shared" si="46"/>
        <v>0</v>
      </c>
      <c r="J707" s="6">
        <f t="shared" si="47"/>
        <v>0</v>
      </c>
    </row>
    <row r="708" spans="1:10">
      <c r="A708" s="7" t="s">
        <v>759</v>
      </c>
      <c r="B708" s="6">
        <v>0</v>
      </c>
      <c r="C708" s="6">
        <v>0</v>
      </c>
      <c r="D708" s="6">
        <v>0</v>
      </c>
      <c r="F708" s="6">
        <f t="shared" si="44"/>
        <v>0</v>
      </c>
      <c r="G708" s="6">
        <f t="shared" si="45"/>
        <v>0</v>
      </c>
      <c r="H708" s="6">
        <f t="shared" si="46"/>
        <v>0</v>
      </c>
      <c r="J708" s="6">
        <f t="shared" si="47"/>
        <v>0</v>
      </c>
    </row>
    <row r="709" spans="1:10">
      <c r="A709" s="7" t="s">
        <v>760</v>
      </c>
      <c r="B709" s="6">
        <v>1</v>
      </c>
      <c r="C709" s="6">
        <v>1</v>
      </c>
      <c r="D709" s="6">
        <v>1</v>
      </c>
      <c r="F709" s="6">
        <f t="shared" si="44"/>
        <v>0</v>
      </c>
      <c r="G709" s="6">
        <f t="shared" si="45"/>
        <v>0</v>
      </c>
      <c r="H709" s="6">
        <f t="shared" si="46"/>
        <v>0</v>
      </c>
      <c r="J709" s="6">
        <f t="shared" si="47"/>
        <v>0</v>
      </c>
    </row>
    <row r="710" spans="1:10">
      <c r="A710" s="7" t="s">
        <v>761</v>
      </c>
      <c r="B710" s="6">
        <v>1</v>
      </c>
      <c r="C710" s="6">
        <v>2</v>
      </c>
      <c r="D710" s="6">
        <v>3</v>
      </c>
      <c r="F710" s="6">
        <f t="shared" si="44"/>
        <v>0</v>
      </c>
      <c r="G710" s="6">
        <f t="shared" si="45"/>
        <v>0</v>
      </c>
      <c r="H710" s="6">
        <f t="shared" si="46"/>
        <v>0</v>
      </c>
      <c r="J710" s="6">
        <f t="shared" si="47"/>
        <v>0</v>
      </c>
    </row>
    <row r="711" spans="1:10">
      <c r="A711" s="7" t="s">
        <v>762</v>
      </c>
      <c r="B711" s="6">
        <v>0</v>
      </c>
      <c r="C711" s="6">
        <v>0</v>
      </c>
      <c r="D711" s="6">
        <v>0</v>
      </c>
      <c r="F711" s="6">
        <f t="shared" si="44"/>
        <v>0</v>
      </c>
      <c r="G711" s="6">
        <f t="shared" si="45"/>
        <v>0</v>
      </c>
      <c r="H711" s="6">
        <f t="shared" si="46"/>
        <v>0</v>
      </c>
      <c r="J711" s="6">
        <f t="shared" si="47"/>
        <v>0</v>
      </c>
    </row>
    <row r="712" spans="1:10">
      <c r="A712" s="7" t="s">
        <v>763</v>
      </c>
      <c r="B712" s="6">
        <v>0</v>
      </c>
      <c r="C712" s="6">
        <v>0</v>
      </c>
      <c r="D712" s="6">
        <v>0</v>
      </c>
      <c r="F712" s="6">
        <f t="shared" si="44"/>
        <v>0</v>
      </c>
      <c r="G712" s="6">
        <f t="shared" si="45"/>
        <v>0</v>
      </c>
      <c r="H712" s="6">
        <f t="shared" si="46"/>
        <v>0</v>
      </c>
      <c r="J712" s="6">
        <f t="shared" si="47"/>
        <v>0</v>
      </c>
    </row>
    <row r="713" spans="1:10">
      <c r="A713" s="7" t="s">
        <v>764</v>
      </c>
      <c r="B713" s="6">
        <v>171</v>
      </c>
      <c r="C713" s="6">
        <v>298</v>
      </c>
      <c r="D713" s="6">
        <v>400</v>
      </c>
      <c r="F713" s="6">
        <f t="shared" si="44"/>
        <v>1</v>
      </c>
      <c r="G713" s="6">
        <f t="shared" si="45"/>
        <v>1</v>
      </c>
      <c r="H713" s="6">
        <f t="shared" si="46"/>
        <v>1</v>
      </c>
      <c r="J713" s="6">
        <f t="shared" si="47"/>
        <v>3</v>
      </c>
    </row>
    <row r="714" spans="1:10">
      <c r="A714" s="7" t="s">
        <v>38</v>
      </c>
      <c r="B714" s="6">
        <v>339</v>
      </c>
      <c r="C714" s="6">
        <v>387</v>
      </c>
      <c r="D714" s="6">
        <v>247</v>
      </c>
      <c r="F714" s="6">
        <f t="shared" si="44"/>
        <v>1</v>
      </c>
      <c r="G714" s="6">
        <f t="shared" si="45"/>
        <v>1</v>
      </c>
      <c r="H714" s="6">
        <f t="shared" si="46"/>
        <v>1</v>
      </c>
      <c r="J714" s="6">
        <f t="shared" si="47"/>
        <v>3</v>
      </c>
    </row>
    <row r="715" spans="1:10">
      <c r="A715" s="7" t="s">
        <v>176</v>
      </c>
      <c r="B715" s="6">
        <v>80</v>
      </c>
      <c r="C715" s="6">
        <v>130</v>
      </c>
      <c r="D715" s="6">
        <v>224</v>
      </c>
      <c r="F715" s="6">
        <f t="shared" si="44"/>
        <v>1</v>
      </c>
      <c r="G715" s="6">
        <f t="shared" si="45"/>
        <v>1</v>
      </c>
      <c r="H715" s="6">
        <f t="shared" si="46"/>
        <v>1</v>
      </c>
      <c r="J715" s="6">
        <f t="shared" si="47"/>
        <v>3</v>
      </c>
    </row>
    <row r="716" spans="1:10">
      <c r="A716" s="7" t="s">
        <v>39</v>
      </c>
      <c r="B716" s="6">
        <v>45</v>
      </c>
      <c r="C716" s="6">
        <v>26</v>
      </c>
      <c r="D716" s="6">
        <v>33</v>
      </c>
      <c r="F716" s="6">
        <f t="shared" si="44"/>
        <v>1</v>
      </c>
      <c r="G716" s="6">
        <f t="shared" si="45"/>
        <v>1</v>
      </c>
      <c r="H716" s="6">
        <f t="shared" si="46"/>
        <v>1</v>
      </c>
      <c r="J716" s="6">
        <f t="shared" si="47"/>
        <v>3</v>
      </c>
    </row>
    <row r="717" spans="1:10">
      <c r="A717" s="7" t="s">
        <v>765</v>
      </c>
      <c r="B717" s="6">
        <v>2</v>
      </c>
      <c r="C717" s="6">
        <v>6</v>
      </c>
      <c r="D717" s="6">
        <v>8</v>
      </c>
      <c r="F717" s="6">
        <f t="shared" si="44"/>
        <v>0</v>
      </c>
      <c r="G717" s="6">
        <f t="shared" si="45"/>
        <v>0</v>
      </c>
      <c r="H717" s="6">
        <f t="shared" si="46"/>
        <v>0</v>
      </c>
      <c r="J717" s="6">
        <f t="shared" si="47"/>
        <v>0</v>
      </c>
    </row>
    <row r="718" spans="1:10">
      <c r="A718" s="7" t="s">
        <v>766</v>
      </c>
      <c r="B718" s="6">
        <v>8</v>
      </c>
      <c r="C718" s="6">
        <v>27</v>
      </c>
      <c r="D718" s="6">
        <v>44</v>
      </c>
      <c r="F718" s="6">
        <f t="shared" si="44"/>
        <v>0</v>
      </c>
      <c r="G718" s="6">
        <f t="shared" si="45"/>
        <v>1</v>
      </c>
      <c r="H718" s="6">
        <f t="shared" si="46"/>
        <v>1</v>
      </c>
      <c r="J718" s="6">
        <f t="shared" si="47"/>
        <v>2</v>
      </c>
    </row>
    <row r="719" spans="1:10">
      <c r="A719" s="7" t="s">
        <v>767</v>
      </c>
      <c r="B719" s="6">
        <v>19</v>
      </c>
      <c r="C719" s="6">
        <v>24</v>
      </c>
      <c r="D719" s="6">
        <v>15</v>
      </c>
      <c r="F719" s="6">
        <f t="shared" si="44"/>
        <v>1</v>
      </c>
      <c r="G719" s="6">
        <f t="shared" si="45"/>
        <v>1</v>
      </c>
      <c r="H719" s="6">
        <f t="shared" si="46"/>
        <v>1</v>
      </c>
      <c r="J719" s="6">
        <f t="shared" si="47"/>
        <v>3</v>
      </c>
    </row>
    <row r="720" spans="1:10">
      <c r="A720" s="7" t="s">
        <v>768</v>
      </c>
      <c r="B720" s="6">
        <v>542</v>
      </c>
      <c r="C720" s="6">
        <v>671</v>
      </c>
      <c r="D720" s="6">
        <v>589</v>
      </c>
      <c r="F720" s="6">
        <f t="shared" si="44"/>
        <v>1</v>
      </c>
      <c r="G720" s="6">
        <f t="shared" si="45"/>
        <v>1</v>
      </c>
      <c r="H720" s="6">
        <f t="shared" si="46"/>
        <v>1</v>
      </c>
      <c r="J720" s="6">
        <f t="shared" si="47"/>
        <v>3</v>
      </c>
    </row>
    <row r="721" spans="1:10">
      <c r="A721" s="7" t="s">
        <v>769</v>
      </c>
      <c r="B721" s="6">
        <v>700</v>
      </c>
      <c r="C721" s="6">
        <v>1247</v>
      </c>
      <c r="D721" s="6">
        <v>825</v>
      </c>
      <c r="F721" s="6">
        <f t="shared" si="44"/>
        <v>1</v>
      </c>
      <c r="G721" s="6">
        <f t="shared" si="45"/>
        <v>1</v>
      </c>
      <c r="H721" s="6">
        <f t="shared" si="46"/>
        <v>1</v>
      </c>
      <c r="J721" s="6">
        <f t="shared" si="47"/>
        <v>3</v>
      </c>
    </row>
    <row r="722" spans="1:10">
      <c r="A722" s="7" t="s">
        <v>770</v>
      </c>
      <c r="B722" s="6">
        <v>0</v>
      </c>
      <c r="C722" s="6">
        <v>0</v>
      </c>
      <c r="D722" s="6">
        <v>0</v>
      </c>
      <c r="F722" s="6">
        <f t="shared" si="44"/>
        <v>0</v>
      </c>
      <c r="G722" s="6">
        <f t="shared" si="45"/>
        <v>0</v>
      </c>
      <c r="H722" s="6">
        <f t="shared" si="46"/>
        <v>0</v>
      </c>
      <c r="J722" s="6">
        <f t="shared" si="47"/>
        <v>0</v>
      </c>
    </row>
    <row r="723" spans="1:10">
      <c r="A723" s="7" t="s">
        <v>771</v>
      </c>
      <c r="B723" s="6">
        <v>0</v>
      </c>
      <c r="C723" s="6">
        <v>0</v>
      </c>
      <c r="D723" s="6">
        <v>0</v>
      </c>
      <c r="F723" s="6">
        <f t="shared" si="44"/>
        <v>0</v>
      </c>
      <c r="G723" s="6">
        <f t="shared" si="45"/>
        <v>0</v>
      </c>
      <c r="H723" s="6">
        <f t="shared" si="46"/>
        <v>0</v>
      </c>
      <c r="J723" s="6">
        <f t="shared" si="47"/>
        <v>0</v>
      </c>
    </row>
    <row r="724" spans="1:10">
      <c r="A724" s="7" t="s">
        <v>772</v>
      </c>
      <c r="B724" s="6">
        <v>1</v>
      </c>
      <c r="C724" s="6">
        <v>0</v>
      </c>
      <c r="D724" s="6">
        <v>0</v>
      </c>
      <c r="F724" s="6">
        <f t="shared" si="44"/>
        <v>0</v>
      </c>
      <c r="G724" s="6">
        <f t="shared" si="45"/>
        <v>0</v>
      </c>
      <c r="H724" s="6">
        <f t="shared" si="46"/>
        <v>0</v>
      </c>
      <c r="J724" s="6">
        <f t="shared" si="47"/>
        <v>0</v>
      </c>
    </row>
    <row r="725" spans="1:10">
      <c r="A725" s="7" t="s">
        <v>773</v>
      </c>
      <c r="B725" s="6">
        <v>1</v>
      </c>
      <c r="C725" s="6">
        <v>0</v>
      </c>
      <c r="D725" s="6">
        <v>0</v>
      </c>
      <c r="F725" s="6">
        <f t="shared" si="44"/>
        <v>0</v>
      </c>
      <c r="G725" s="6">
        <f t="shared" si="45"/>
        <v>0</v>
      </c>
      <c r="H725" s="6">
        <f t="shared" si="46"/>
        <v>0</v>
      </c>
      <c r="J725" s="6">
        <f t="shared" si="47"/>
        <v>0</v>
      </c>
    </row>
    <row r="726" spans="1:10">
      <c r="A726" s="7" t="s">
        <v>774</v>
      </c>
      <c r="B726" s="6">
        <v>7</v>
      </c>
      <c r="C726" s="6">
        <v>5</v>
      </c>
      <c r="D726" s="6">
        <v>7</v>
      </c>
      <c r="F726" s="6">
        <f t="shared" si="44"/>
        <v>0</v>
      </c>
      <c r="G726" s="6">
        <f t="shared" si="45"/>
        <v>0</v>
      </c>
      <c r="H726" s="6">
        <f t="shared" si="46"/>
        <v>0</v>
      </c>
      <c r="J726" s="6">
        <f t="shared" si="47"/>
        <v>0</v>
      </c>
    </row>
    <row r="727" spans="1:10">
      <c r="A727" s="7" t="s">
        <v>120</v>
      </c>
      <c r="B727" s="6">
        <v>33</v>
      </c>
      <c r="C727" s="6">
        <v>55</v>
      </c>
      <c r="D727" s="6">
        <v>88</v>
      </c>
      <c r="F727" s="6">
        <f t="shared" si="44"/>
        <v>1</v>
      </c>
      <c r="G727" s="6">
        <f t="shared" si="45"/>
        <v>1</v>
      </c>
      <c r="H727" s="6">
        <f t="shared" si="46"/>
        <v>1</v>
      </c>
      <c r="J727" s="6">
        <f t="shared" si="47"/>
        <v>3</v>
      </c>
    </row>
    <row r="728" spans="1:10">
      <c r="A728" s="7" t="s">
        <v>775</v>
      </c>
      <c r="B728" s="6">
        <v>0</v>
      </c>
      <c r="C728" s="6">
        <v>0</v>
      </c>
      <c r="D728" s="6">
        <v>0</v>
      </c>
      <c r="F728" s="6">
        <f t="shared" si="44"/>
        <v>0</v>
      </c>
      <c r="G728" s="6">
        <f t="shared" si="45"/>
        <v>0</v>
      </c>
      <c r="H728" s="6">
        <f t="shared" si="46"/>
        <v>0</v>
      </c>
      <c r="J728" s="6">
        <f t="shared" si="47"/>
        <v>0</v>
      </c>
    </row>
    <row r="729" spans="1:10">
      <c r="A729" s="7" t="s">
        <v>776</v>
      </c>
      <c r="B729" s="6">
        <v>9</v>
      </c>
      <c r="C729" s="6">
        <v>8</v>
      </c>
      <c r="D729" s="6">
        <v>3</v>
      </c>
      <c r="F729" s="6">
        <f t="shared" si="44"/>
        <v>0</v>
      </c>
      <c r="G729" s="6">
        <f t="shared" si="45"/>
        <v>0</v>
      </c>
      <c r="H729" s="6">
        <f t="shared" si="46"/>
        <v>0</v>
      </c>
      <c r="J729" s="6">
        <f t="shared" si="47"/>
        <v>0</v>
      </c>
    </row>
    <row r="730" spans="1:10">
      <c r="A730" s="7" t="s">
        <v>777</v>
      </c>
      <c r="B730" s="6">
        <v>0</v>
      </c>
      <c r="C730" s="6">
        <v>0</v>
      </c>
      <c r="D730" s="6">
        <v>1</v>
      </c>
      <c r="F730" s="6">
        <f t="shared" si="44"/>
        <v>0</v>
      </c>
      <c r="G730" s="6">
        <f t="shared" si="45"/>
        <v>0</v>
      </c>
      <c r="H730" s="6">
        <f t="shared" si="46"/>
        <v>0</v>
      </c>
      <c r="J730" s="6">
        <f t="shared" si="47"/>
        <v>0</v>
      </c>
    </row>
    <row r="731" spans="1:10">
      <c r="A731" s="7" t="s">
        <v>246</v>
      </c>
      <c r="B731" s="6">
        <v>4452</v>
      </c>
      <c r="C731" s="6">
        <v>6350</v>
      </c>
      <c r="D731" s="6">
        <v>3122</v>
      </c>
      <c r="F731" s="6">
        <f t="shared" si="44"/>
        <v>1</v>
      </c>
      <c r="G731" s="6">
        <f t="shared" si="45"/>
        <v>1</v>
      </c>
      <c r="H731" s="6">
        <f t="shared" si="46"/>
        <v>1</v>
      </c>
      <c r="J731" s="6">
        <f t="shared" si="47"/>
        <v>3</v>
      </c>
    </row>
    <row r="732" spans="1:10">
      <c r="A732" s="7" t="s">
        <v>778</v>
      </c>
      <c r="B732" s="6">
        <v>0</v>
      </c>
      <c r="C732" s="6">
        <v>0</v>
      </c>
      <c r="D732" s="6">
        <v>0</v>
      </c>
      <c r="F732" s="6">
        <f t="shared" si="44"/>
        <v>0</v>
      </c>
      <c r="G732" s="6">
        <f t="shared" si="45"/>
        <v>0</v>
      </c>
      <c r="H732" s="6">
        <f t="shared" si="46"/>
        <v>0</v>
      </c>
      <c r="J732" s="6">
        <f t="shared" si="47"/>
        <v>0</v>
      </c>
    </row>
    <row r="733" spans="1:10">
      <c r="A733" s="7" t="s">
        <v>247</v>
      </c>
      <c r="B733" s="6">
        <v>23</v>
      </c>
      <c r="C733" s="6">
        <v>29</v>
      </c>
      <c r="D733" s="6">
        <v>36</v>
      </c>
      <c r="F733" s="6">
        <f t="shared" si="44"/>
        <v>1</v>
      </c>
      <c r="G733" s="6">
        <f t="shared" si="45"/>
        <v>1</v>
      </c>
      <c r="H733" s="6">
        <f t="shared" si="46"/>
        <v>1</v>
      </c>
      <c r="J733" s="6">
        <f t="shared" si="47"/>
        <v>3</v>
      </c>
    </row>
    <row r="734" spans="1:10">
      <c r="A734" s="7" t="s">
        <v>177</v>
      </c>
      <c r="B734" s="6">
        <v>13974</v>
      </c>
      <c r="C734" s="6">
        <v>10280</v>
      </c>
      <c r="D734" s="6">
        <v>37712</v>
      </c>
      <c r="F734" s="6">
        <f t="shared" si="44"/>
        <v>1</v>
      </c>
      <c r="G734" s="6">
        <f t="shared" si="45"/>
        <v>1</v>
      </c>
      <c r="H734" s="6">
        <f t="shared" si="46"/>
        <v>1</v>
      </c>
      <c r="J734" s="6">
        <f t="shared" si="47"/>
        <v>3</v>
      </c>
    </row>
    <row r="735" spans="1:10">
      <c r="A735" s="7" t="s">
        <v>779</v>
      </c>
      <c r="B735" s="6">
        <v>0</v>
      </c>
      <c r="C735" s="6">
        <v>0</v>
      </c>
      <c r="D735" s="6">
        <v>0</v>
      </c>
      <c r="F735" s="6">
        <f t="shared" si="44"/>
        <v>0</v>
      </c>
      <c r="G735" s="6">
        <f t="shared" si="45"/>
        <v>0</v>
      </c>
      <c r="H735" s="6">
        <f t="shared" si="46"/>
        <v>0</v>
      </c>
      <c r="J735" s="6">
        <f t="shared" si="47"/>
        <v>0</v>
      </c>
    </row>
    <row r="736" spans="1:10">
      <c r="A736" s="7" t="s">
        <v>248</v>
      </c>
      <c r="B736" s="6">
        <v>32</v>
      </c>
      <c r="C736" s="6">
        <v>29</v>
      </c>
      <c r="D736" s="6">
        <v>37</v>
      </c>
      <c r="F736" s="6">
        <f t="shared" si="44"/>
        <v>1</v>
      </c>
      <c r="G736" s="6">
        <f t="shared" si="45"/>
        <v>1</v>
      </c>
      <c r="H736" s="6">
        <f t="shared" si="46"/>
        <v>1</v>
      </c>
      <c r="J736" s="6">
        <f t="shared" si="47"/>
        <v>3</v>
      </c>
    </row>
    <row r="737" spans="1:10">
      <c r="A737" s="7" t="s">
        <v>178</v>
      </c>
      <c r="B737" s="6">
        <v>112</v>
      </c>
      <c r="C737" s="6">
        <v>151</v>
      </c>
      <c r="D737" s="6">
        <v>229</v>
      </c>
      <c r="F737" s="6">
        <f t="shared" si="44"/>
        <v>1</v>
      </c>
      <c r="G737" s="6">
        <f t="shared" si="45"/>
        <v>1</v>
      </c>
      <c r="H737" s="6">
        <f t="shared" si="46"/>
        <v>1</v>
      </c>
      <c r="J737" s="6">
        <f t="shared" si="47"/>
        <v>3</v>
      </c>
    </row>
    <row r="738" spans="1:10">
      <c r="A738" s="7" t="s">
        <v>121</v>
      </c>
      <c r="B738" s="6">
        <v>932</v>
      </c>
      <c r="C738" s="6">
        <v>1395</v>
      </c>
      <c r="D738" s="6">
        <v>1071</v>
      </c>
      <c r="F738" s="6">
        <f t="shared" si="44"/>
        <v>1</v>
      </c>
      <c r="G738" s="6">
        <f t="shared" si="45"/>
        <v>1</v>
      </c>
      <c r="H738" s="6">
        <f t="shared" si="46"/>
        <v>1</v>
      </c>
      <c r="J738" s="6">
        <f t="shared" si="47"/>
        <v>3</v>
      </c>
    </row>
    <row r="739" spans="1:10">
      <c r="A739" s="7" t="s">
        <v>249</v>
      </c>
      <c r="B739" s="6">
        <v>37</v>
      </c>
      <c r="C739" s="6">
        <v>53</v>
      </c>
      <c r="D739" s="6">
        <v>45</v>
      </c>
      <c r="F739" s="6">
        <f t="shared" si="44"/>
        <v>1</v>
      </c>
      <c r="G739" s="6">
        <f t="shared" si="45"/>
        <v>1</v>
      </c>
      <c r="H739" s="6">
        <f t="shared" si="46"/>
        <v>1</v>
      </c>
      <c r="J739" s="6">
        <f t="shared" si="47"/>
        <v>3</v>
      </c>
    </row>
    <row r="740" spans="1:10">
      <c r="A740" s="7" t="s">
        <v>122</v>
      </c>
      <c r="B740" s="6">
        <v>143</v>
      </c>
      <c r="C740" s="6">
        <v>191</v>
      </c>
      <c r="D740" s="6">
        <v>78</v>
      </c>
      <c r="F740" s="6">
        <f t="shared" si="44"/>
        <v>1</v>
      </c>
      <c r="G740" s="6">
        <f t="shared" si="45"/>
        <v>1</v>
      </c>
      <c r="H740" s="6">
        <f t="shared" si="46"/>
        <v>1</v>
      </c>
      <c r="J740" s="6">
        <f t="shared" si="47"/>
        <v>3</v>
      </c>
    </row>
    <row r="741" spans="1:10">
      <c r="A741" s="7" t="s">
        <v>780</v>
      </c>
      <c r="B741" s="6">
        <v>1</v>
      </c>
      <c r="C741" s="6">
        <v>1</v>
      </c>
      <c r="D741" s="6">
        <v>2</v>
      </c>
      <c r="F741" s="6">
        <f t="shared" si="44"/>
        <v>0</v>
      </c>
      <c r="G741" s="6">
        <f t="shared" si="45"/>
        <v>0</v>
      </c>
      <c r="H741" s="6">
        <f t="shared" si="46"/>
        <v>0</v>
      </c>
      <c r="J741" s="6">
        <f t="shared" si="47"/>
        <v>0</v>
      </c>
    </row>
    <row r="742" spans="1:10">
      <c r="A742" s="7" t="s">
        <v>781</v>
      </c>
      <c r="B742" s="6">
        <v>6</v>
      </c>
      <c r="C742" s="6">
        <v>4</v>
      </c>
      <c r="D742" s="6">
        <v>13</v>
      </c>
      <c r="F742" s="6">
        <f t="shared" si="44"/>
        <v>0</v>
      </c>
      <c r="G742" s="6">
        <f t="shared" si="45"/>
        <v>0</v>
      </c>
      <c r="H742" s="6">
        <f t="shared" si="46"/>
        <v>1</v>
      </c>
      <c r="J742" s="6">
        <f t="shared" si="47"/>
        <v>1</v>
      </c>
    </row>
    <row r="743" spans="1:10">
      <c r="A743" s="7" t="s">
        <v>782</v>
      </c>
      <c r="B743" s="6">
        <v>0</v>
      </c>
      <c r="C743" s="6">
        <v>0</v>
      </c>
      <c r="D743" s="6">
        <v>0</v>
      </c>
      <c r="F743" s="6">
        <f t="shared" si="44"/>
        <v>0</v>
      </c>
      <c r="G743" s="6">
        <f t="shared" si="45"/>
        <v>0</v>
      </c>
      <c r="H743" s="6">
        <f t="shared" si="46"/>
        <v>0</v>
      </c>
      <c r="J743" s="6">
        <f t="shared" si="47"/>
        <v>0</v>
      </c>
    </row>
    <row r="744" spans="1:10">
      <c r="A744" s="7" t="s">
        <v>783</v>
      </c>
      <c r="B744" s="6">
        <v>0</v>
      </c>
      <c r="C744" s="6">
        <v>0</v>
      </c>
      <c r="D744" s="6">
        <v>0</v>
      </c>
      <c r="F744" s="6">
        <f t="shared" si="44"/>
        <v>0</v>
      </c>
      <c r="G744" s="6">
        <f t="shared" si="45"/>
        <v>0</v>
      </c>
      <c r="H744" s="6">
        <f t="shared" si="46"/>
        <v>0</v>
      </c>
      <c r="J744" s="6">
        <f t="shared" si="47"/>
        <v>0</v>
      </c>
    </row>
    <row r="745" spans="1:10">
      <c r="A745" s="7" t="s">
        <v>784</v>
      </c>
      <c r="B745" s="6">
        <v>0</v>
      </c>
      <c r="C745" s="6">
        <v>0</v>
      </c>
      <c r="D745" s="6">
        <v>0</v>
      </c>
      <c r="F745" s="6">
        <f t="shared" si="44"/>
        <v>0</v>
      </c>
      <c r="G745" s="6">
        <f t="shared" si="45"/>
        <v>0</v>
      </c>
      <c r="H745" s="6">
        <f t="shared" si="46"/>
        <v>0</v>
      </c>
      <c r="J745" s="6">
        <f t="shared" si="47"/>
        <v>0</v>
      </c>
    </row>
    <row r="746" spans="1:10">
      <c r="A746" s="7" t="s">
        <v>785</v>
      </c>
      <c r="B746" s="6">
        <v>0</v>
      </c>
      <c r="C746" s="6">
        <v>3</v>
      </c>
      <c r="D746" s="6">
        <v>2</v>
      </c>
      <c r="F746" s="6">
        <f t="shared" si="44"/>
        <v>0</v>
      </c>
      <c r="G746" s="6">
        <f t="shared" si="45"/>
        <v>0</v>
      </c>
      <c r="H746" s="6">
        <f t="shared" si="46"/>
        <v>0</v>
      </c>
      <c r="J746" s="6">
        <f t="shared" si="47"/>
        <v>0</v>
      </c>
    </row>
    <row r="747" spans="1:10">
      <c r="A747" s="7" t="s">
        <v>123</v>
      </c>
      <c r="B747" s="6">
        <v>1474</v>
      </c>
      <c r="C747" s="6">
        <v>1631</v>
      </c>
      <c r="D747" s="6">
        <v>1407</v>
      </c>
      <c r="F747" s="6">
        <f t="shared" si="44"/>
        <v>1</v>
      </c>
      <c r="G747" s="6">
        <f t="shared" si="45"/>
        <v>1</v>
      </c>
      <c r="H747" s="6">
        <f t="shared" si="46"/>
        <v>1</v>
      </c>
      <c r="J747" s="6">
        <f t="shared" si="47"/>
        <v>3</v>
      </c>
    </row>
    <row r="748" spans="1:10">
      <c r="A748" s="7" t="s">
        <v>786</v>
      </c>
      <c r="B748" s="6">
        <v>0</v>
      </c>
      <c r="C748" s="6">
        <v>0</v>
      </c>
      <c r="D748" s="6">
        <v>0</v>
      </c>
      <c r="F748" s="6">
        <f t="shared" si="44"/>
        <v>0</v>
      </c>
      <c r="G748" s="6">
        <f t="shared" si="45"/>
        <v>0</v>
      </c>
      <c r="H748" s="6">
        <f t="shared" si="46"/>
        <v>0</v>
      </c>
      <c r="J748" s="6">
        <f t="shared" si="47"/>
        <v>0</v>
      </c>
    </row>
    <row r="749" spans="1:10">
      <c r="A749" s="7" t="s">
        <v>787</v>
      </c>
      <c r="B749" s="6">
        <v>0</v>
      </c>
      <c r="C749" s="6">
        <v>0</v>
      </c>
      <c r="D749" s="6">
        <v>0</v>
      </c>
      <c r="F749" s="6">
        <f t="shared" si="44"/>
        <v>0</v>
      </c>
      <c r="G749" s="6">
        <f t="shared" si="45"/>
        <v>0</v>
      </c>
      <c r="H749" s="6">
        <f t="shared" si="46"/>
        <v>0</v>
      </c>
      <c r="J749" s="6">
        <f t="shared" si="47"/>
        <v>0</v>
      </c>
    </row>
    <row r="750" spans="1:10">
      <c r="A750" s="7" t="s">
        <v>788</v>
      </c>
      <c r="B750" s="6">
        <v>0</v>
      </c>
      <c r="C750" s="6">
        <v>0</v>
      </c>
      <c r="D750" s="6">
        <v>1</v>
      </c>
      <c r="F750" s="6">
        <f t="shared" si="44"/>
        <v>0</v>
      </c>
      <c r="G750" s="6">
        <f t="shared" si="45"/>
        <v>0</v>
      </c>
      <c r="H750" s="6">
        <f t="shared" si="46"/>
        <v>0</v>
      </c>
      <c r="J750" s="6">
        <f t="shared" si="47"/>
        <v>0</v>
      </c>
    </row>
    <row r="751" spans="1:10">
      <c r="A751" s="7" t="s">
        <v>789</v>
      </c>
      <c r="B751" s="6">
        <v>0</v>
      </c>
      <c r="C751" s="6">
        <v>0</v>
      </c>
      <c r="D751" s="6">
        <v>0</v>
      </c>
      <c r="F751" s="6">
        <f t="shared" si="44"/>
        <v>0</v>
      </c>
      <c r="G751" s="6">
        <f t="shared" si="45"/>
        <v>0</v>
      </c>
      <c r="H751" s="6">
        <f t="shared" si="46"/>
        <v>0</v>
      </c>
      <c r="J751" s="6">
        <f t="shared" si="47"/>
        <v>0</v>
      </c>
    </row>
    <row r="752" spans="1:10">
      <c r="A752" s="7" t="s">
        <v>790</v>
      </c>
      <c r="B752" s="6">
        <v>4</v>
      </c>
      <c r="C752" s="6">
        <v>10</v>
      </c>
      <c r="D752" s="6">
        <v>7</v>
      </c>
      <c r="F752" s="6">
        <f t="shared" si="44"/>
        <v>0</v>
      </c>
      <c r="G752" s="6">
        <f t="shared" si="45"/>
        <v>1</v>
      </c>
      <c r="H752" s="6">
        <f t="shared" si="46"/>
        <v>0</v>
      </c>
      <c r="J752" s="6">
        <f t="shared" si="47"/>
        <v>1</v>
      </c>
    </row>
    <row r="753" spans="1:10">
      <c r="A753" s="7" t="s">
        <v>791</v>
      </c>
      <c r="B753" s="6">
        <v>0</v>
      </c>
      <c r="C753" s="6">
        <v>0</v>
      </c>
      <c r="D753" s="6">
        <v>0</v>
      </c>
      <c r="F753" s="6">
        <f t="shared" si="44"/>
        <v>0</v>
      </c>
      <c r="G753" s="6">
        <f t="shared" si="45"/>
        <v>0</v>
      </c>
      <c r="H753" s="6">
        <f t="shared" si="46"/>
        <v>0</v>
      </c>
      <c r="J753" s="6">
        <f t="shared" si="47"/>
        <v>0</v>
      </c>
    </row>
    <row r="754" spans="1:10">
      <c r="A754" s="7" t="s">
        <v>792</v>
      </c>
      <c r="B754" s="6">
        <v>0</v>
      </c>
      <c r="C754" s="6">
        <v>0</v>
      </c>
      <c r="D754" s="6">
        <v>0</v>
      </c>
      <c r="F754" s="6">
        <f t="shared" si="44"/>
        <v>0</v>
      </c>
      <c r="G754" s="6">
        <f t="shared" si="45"/>
        <v>0</v>
      </c>
      <c r="H754" s="6">
        <f t="shared" si="46"/>
        <v>0</v>
      </c>
      <c r="J754" s="6">
        <f t="shared" si="47"/>
        <v>0</v>
      </c>
    </row>
    <row r="755" spans="1:10">
      <c r="A755" s="7" t="s">
        <v>250</v>
      </c>
      <c r="B755" s="6">
        <v>513</v>
      </c>
      <c r="C755" s="6">
        <v>849</v>
      </c>
      <c r="D755" s="6">
        <v>381</v>
      </c>
      <c r="F755" s="6">
        <f t="shared" si="44"/>
        <v>1</v>
      </c>
      <c r="G755" s="6">
        <f t="shared" si="45"/>
        <v>1</v>
      </c>
      <c r="H755" s="6">
        <f t="shared" si="46"/>
        <v>1</v>
      </c>
      <c r="J755" s="6">
        <f t="shared" si="47"/>
        <v>3</v>
      </c>
    </row>
    <row r="756" spans="1:10">
      <c r="A756" s="7" t="s">
        <v>793</v>
      </c>
      <c r="B756" s="6">
        <v>18</v>
      </c>
      <c r="C756" s="6">
        <v>23</v>
      </c>
      <c r="D756" s="6">
        <v>14</v>
      </c>
      <c r="F756" s="6">
        <f t="shared" si="44"/>
        <v>1</v>
      </c>
      <c r="G756" s="6">
        <f t="shared" si="45"/>
        <v>1</v>
      </c>
      <c r="H756" s="6">
        <f t="shared" si="46"/>
        <v>1</v>
      </c>
      <c r="J756" s="6">
        <f t="shared" si="47"/>
        <v>3</v>
      </c>
    </row>
    <row r="757" spans="1:10">
      <c r="A757" s="7" t="s">
        <v>124</v>
      </c>
      <c r="B757" s="6">
        <v>2963</v>
      </c>
      <c r="C757" s="6">
        <v>3934</v>
      </c>
      <c r="D757" s="6">
        <v>2672</v>
      </c>
      <c r="F757" s="6">
        <f t="shared" si="44"/>
        <v>1</v>
      </c>
      <c r="G757" s="6">
        <f t="shared" si="45"/>
        <v>1</v>
      </c>
      <c r="H757" s="6">
        <f t="shared" si="46"/>
        <v>1</v>
      </c>
      <c r="J757" s="6">
        <f t="shared" si="47"/>
        <v>3</v>
      </c>
    </row>
    <row r="758" spans="1:10">
      <c r="A758" s="7" t="s">
        <v>794</v>
      </c>
      <c r="B758" s="6">
        <v>0</v>
      </c>
      <c r="C758" s="6">
        <v>0</v>
      </c>
      <c r="D758" s="6">
        <v>0</v>
      </c>
      <c r="F758" s="6">
        <f t="shared" si="44"/>
        <v>0</v>
      </c>
      <c r="G758" s="6">
        <f t="shared" si="45"/>
        <v>0</v>
      </c>
      <c r="H758" s="6">
        <f t="shared" si="46"/>
        <v>0</v>
      </c>
      <c r="J758" s="6">
        <f t="shared" si="47"/>
        <v>0</v>
      </c>
    </row>
    <row r="759" spans="1:10">
      <c r="A759" s="7" t="s">
        <v>795</v>
      </c>
      <c r="B759" s="6">
        <v>2</v>
      </c>
      <c r="C759" s="6">
        <v>2</v>
      </c>
      <c r="D759" s="6">
        <v>1</v>
      </c>
      <c r="F759" s="6">
        <f t="shared" si="44"/>
        <v>0</v>
      </c>
      <c r="G759" s="6">
        <f t="shared" si="45"/>
        <v>0</v>
      </c>
      <c r="H759" s="6">
        <f t="shared" si="46"/>
        <v>0</v>
      </c>
      <c r="J759" s="6">
        <f t="shared" si="47"/>
        <v>0</v>
      </c>
    </row>
    <row r="760" spans="1:10">
      <c r="A760" s="7" t="s">
        <v>796</v>
      </c>
      <c r="B760" s="6">
        <v>1</v>
      </c>
      <c r="C760" s="6">
        <v>9</v>
      </c>
      <c r="D760" s="6">
        <v>4</v>
      </c>
      <c r="F760" s="6">
        <f t="shared" si="44"/>
        <v>0</v>
      </c>
      <c r="G760" s="6">
        <f t="shared" si="45"/>
        <v>0</v>
      </c>
      <c r="H760" s="6">
        <f t="shared" si="46"/>
        <v>0</v>
      </c>
      <c r="J760" s="6">
        <f t="shared" si="47"/>
        <v>0</v>
      </c>
    </row>
    <row r="761" spans="1:10">
      <c r="A761" s="7" t="s">
        <v>797</v>
      </c>
      <c r="B761" s="6">
        <v>3</v>
      </c>
      <c r="C761" s="6">
        <v>7</v>
      </c>
      <c r="D761" s="6">
        <v>4</v>
      </c>
      <c r="F761" s="6">
        <f t="shared" si="44"/>
        <v>0</v>
      </c>
      <c r="G761" s="6">
        <f t="shared" si="45"/>
        <v>0</v>
      </c>
      <c r="H761" s="6">
        <f t="shared" si="46"/>
        <v>0</v>
      </c>
      <c r="J761" s="6">
        <f t="shared" si="47"/>
        <v>0</v>
      </c>
    </row>
    <row r="762" spans="1:10">
      <c r="A762" s="7" t="s">
        <v>798</v>
      </c>
      <c r="B762" s="6">
        <v>0</v>
      </c>
      <c r="C762" s="6">
        <v>0</v>
      </c>
      <c r="D762" s="6">
        <v>0</v>
      </c>
      <c r="F762" s="6">
        <f t="shared" si="44"/>
        <v>0</v>
      </c>
      <c r="G762" s="6">
        <f t="shared" si="45"/>
        <v>0</v>
      </c>
      <c r="H762" s="6">
        <f t="shared" si="46"/>
        <v>0</v>
      </c>
      <c r="J762" s="6">
        <f t="shared" si="47"/>
        <v>0</v>
      </c>
    </row>
    <row r="763" spans="1:10">
      <c r="A763" s="7" t="s">
        <v>179</v>
      </c>
      <c r="B763" s="6">
        <v>15</v>
      </c>
      <c r="C763" s="6">
        <v>13</v>
      </c>
      <c r="D763" s="6">
        <v>100</v>
      </c>
      <c r="F763" s="6">
        <f t="shared" si="44"/>
        <v>1</v>
      </c>
      <c r="G763" s="6">
        <f t="shared" si="45"/>
        <v>1</v>
      </c>
      <c r="H763" s="6">
        <f t="shared" si="46"/>
        <v>1</v>
      </c>
      <c r="J763" s="6">
        <f t="shared" si="47"/>
        <v>3</v>
      </c>
    </row>
    <row r="764" spans="1:10">
      <c r="A764" s="7" t="s">
        <v>799</v>
      </c>
      <c r="B764" s="6">
        <v>0</v>
      </c>
      <c r="C764" s="6">
        <v>0</v>
      </c>
      <c r="D764" s="6">
        <v>0</v>
      </c>
      <c r="F764" s="6">
        <f t="shared" si="44"/>
        <v>0</v>
      </c>
      <c r="G764" s="6">
        <f t="shared" si="45"/>
        <v>0</v>
      </c>
      <c r="H764" s="6">
        <f t="shared" si="46"/>
        <v>0</v>
      </c>
      <c r="J764" s="6">
        <f t="shared" si="47"/>
        <v>0</v>
      </c>
    </row>
    <row r="765" spans="1:10">
      <c r="A765" s="7" t="s">
        <v>251</v>
      </c>
      <c r="B765" s="6">
        <v>62</v>
      </c>
      <c r="C765" s="6">
        <v>60</v>
      </c>
      <c r="D765" s="6">
        <v>34</v>
      </c>
      <c r="F765" s="6">
        <f t="shared" si="44"/>
        <v>1</v>
      </c>
      <c r="G765" s="6">
        <f t="shared" si="45"/>
        <v>1</v>
      </c>
      <c r="H765" s="6">
        <f t="shared" si="46"/>
        <v>1</v>
      </c>
      <c r="J765" s="6">
        <f t="shared" si="47"/>
        <v>3</v>
      </c>
    </row>
    <row r="766" spans="1:10">
      <c r="A766" s="7" t="s">
        <v>800</v>
      </c>
      <c r="B766" s="6">
        <v>0</v>
      </c>
      <c r="C766" s="6">
        <v>0</v>
      </c>
      <c r="D766" s="6">
        <v>0</v>
      </c>
      <c r="F766" s="6">
        <f t="shared" si="44"/>
        <v>0</v>
      </c>
      <c r="G766" s="6">
        <f t="shared" si="45"/>
        <v>0</v>
      </c>
      <c r="H766" s="6">
        <f t="shared" si="46"/>
        <v>0</v>
      </c>
      <c r="J766" s="6">
        <f t="shared" si="47"/>
        <v>0</v>
      </c>
    </row>
    <row r="767" spans="1:10">
      <c r="A767" s="7" t="s">
        <v>801</v>
      </c>
      <c r="B767" s="6">
        <v>0</v>
      </c>
      <c r="C767" s="6">
        <v>0</v>
      </c>
      <c r="D767" s="6">
        <v>0</v>
      </c>
      <c r="F767" s="6">
        <f t="shared" si="44"/>
        <v>0</v>
      </c>
      <c r="G767" s="6">
        <f t="shared" si="45"/>
        <v>0</v>
      </c>
      <c r="H767" s="6">
        <f t="shared" si="46"/>
        <v>0</v>
      </c>
      <c r="J767" s="6">
        <f t="shared" si="47"/>
        <v>0</v>
      </c>
    </row>
    <row r="768" spans="1:10">
      <c r="A768" s="7" t="s">
        <v>802</v>
      </c>
      <c r="B768" s="6">
        <v>2</v>
      </c>
      <c r="C768" s="6">
        <v>5</v>
      </c>
      <c r="D768" s="6">
        <v>10</v>
      </c>
      <c r="F768" s="6">
        <f t="shared" si="44"/>
        <v>0</v>
      </c>
      <c r="G768" s="6">
        <f t="shared" si="45"/>
        <v>0</v>
      </c>
      <c r="H768" s="6">
        <f t="shared" si="46"/>
        <v>1</v>
      </c>
      <c r="J768" s="6">
        <f t="shared" si="47"/>
        <v>1</v>
      </c>
    </row>
    <row r="769" spans="1:10">
      <c r="A769" s="7" t="s">
        <v>803</v>
      </c>
      <c r="B769" s="6">
        <v>0</v>
      </c>
      <c r="C769" s="6">
        <v>0</v>
      </c>
      <c r="D769" s="6">
        <v>0</v>
      </c>
      <c r="F769" s="6">
        <f t="shared" si="44"/>
        <v>0</v>
      </c>
      <c r="G769" s="6">
        <f t="shared" si="45"/>
        <v>0</v>
      </c>
      <c r="H769" s="6">
        <f t="shared" si="46"/>
        <v>0</v>
      </c>
      <c r="J769" s="6">
        <f t="shared" si="47"/>
        <v>0</v>
      </c>
    </row>
    <row r="770" spans="1:10">
      <c r="A770" s="7" t="s">
        <v>180</v>
      </c>
      <c r="B770" s="6">
        <v>17376</v>
      </c>
      <c r="C770" s="6">
        <v>22126</v>
      </c>
      <c r="D770" s="6">
        <v>33093</v>
      </c>
      <c r="F770" s="6">
        <f t="shared" ref="F770:F833" si="48">IF(B770&gt;=10,1,0)</f>
        <v>1</v>
      </c>
      <c r="G770" s="6">
        <f t="shared" ref="G770:G833" si="49">IF(C770&gt;=10,1,0)</f>
        <v>1</v>
      </c>
      <c r="H770" s="6">
        <f t="shared" ref="H770:H833" si="50">IF(D770&gt;=10,1,0)</f>
        <v>1</v>
      </c>
      <c r="J770" s="6">
        <f t="shared" ref="J770:J833" si="51">SUM(F770:H770)</f>
        <v>3</v>
      </c>
    </row>
    <row r="771" spans="1:10">
      <c r="A771" s="7" t="s">
        <v>804</v>
      </c>
      <c r="B771" s="6">
        <v>0</v>
      </c>
      <c r="C771" s="6">
        <v>1</v>
      </c>
      <c r="D771" s="6">
        <v>1</v>
      </c>
      <c r="F771" s="6">
        <f t="shared" si="48"/>
        <v>0</v>
      </c>
      <c r="G771" s="6">
        <f t="shared" si="49"/>
        <v>0</v>
      </c>
      <c r="H771" s="6">
        <f t="shared" si="50"/>
        <v>0</v>
      </c>
      <c r="J771" s="6">
        <f t="shared" si="51"/>
        <v>0</v>
      </c>
    </row>
    <row r="772" spans="1:10">
      <c r="A772" s="7" t="s">
        <v>805</v>
      </c>
      <c r="B772" s="6">
        <v>1</v>
      </c>
      <c r="C772" s="6">
        <v>1</v>
      </c>
      <c r="D772" s="6">
        <v>0</v>
      </c>
      <c r="F772" s="6">
        <f t="shared" si="48"/>
        <v>0</v>
      </c>
      <c r="G772" s="6">
        <f t="shared" si="49"/>
        <v>0</v>
      </c>
      <c r="H772" s="6">
        <f t="shared" si="50"/>
        <v>0</v>
      </c>
      <c r="J772" s="6">
        <f t="shared" si="51"/>
        <v>0</v>
      </c>
    </row>
    <row r="773" spans="1:10">
      <c r="A773" s="7" t="s">
        <v>806</v>
      </c>
      <c r="B773" s="6">
        <v>0</v>
      </c>
      <c r="C773" s="6">
        <v>0</v>
      </c>
      <c r="D773" s="6">
        <v>0</v>
      </c>
      <c r="F773" s="6">
        <f t="shared" si="48"/>
        <v>0</v>
      </c>
      <c r="G773" s="6">
        <f t="shared" si="49"/>
        <v>0</v>
      </c>
      <c r="H773" s="6">
        <f t="shared" si="50"/>
        <v>0</v>
      </c>
      <c r="J773" s="6">
        <f t="shared" si="51"/>
        <v>0</v>
      </c>
    </row>
    <row r="774" spans="1:10">
      <c r="A774" s="7" t="s">
        <v>807</v>
      </c>
      <c r="B774" s="6">
        <v>1430</v>
      </c>
      <c r="C774" s="6">
        <v>1880</v>
      </c>
      <c r="D774" s="6">
        <v>1189</v>
      </c>
      <c r="F774" s="6">
        <f t="shared" si="48"/>
        <v>1</v>
      </c>
      <c r="G774" s="6">
        <f t="shared" si="49"/>
        <v>1</v>
      </c>
      <c r="H774" s="6">
        <f t="shared" si="50"/>
        <v>1</v>
      </c>
      <c r="J774" s="6">
        <f t="shared" si="51"/>
        <v>3</v>
      </c>
    </row>
    <row r="775" spans="1:10">
      <c r="A775" s="7" t="s">
        <v>808</v>
      </c>
      <c r="B775" s="6">
        <v>15</v>
      </c>
      <c r="C775" s="6">
        <v>33</v>
      </c>
      <c r="D775" s="6">
        <v>40</v>
      </c>
      <c r="F775" s="6">
        <f t="shared" si="48"/>
        <v>1</v>
      </c>
      <c r="G775" s="6">
        <f t="shared" si="49"/>
        <v>1</v>
      </c>
      <c r="H775" s="6">
        <f t="shared" si="50"/>
        <v>1</v>
      </c>
      <c r="J775" s="6">
        <f t="shared" si="51"/>
        <v>3</v>
      </c>
    </row>
    <row r="776" spans="1:10">
      <c r="A776" s="7" t="s">
        <v>809</v>
      </c>
      <c r="B776" s="6">
        <v>0</v>
      </c>
      <c r="C776" s="6">
        <v>0</v>
      </c>
      <c r="D776" s="6">
        <v>5</v>
      </c>
      <c r="F776" s="6">
        <f t="shared" si="48"/>
        <v>0</v>
      </c>
      <c r="G776" s="6">
        <f t="shared" si="49"/>
        <v>0</v>
      </c>
      <c r="H776" s="6">
        <f t="shared" si="50"/>
        <v>0</v>
      </c>
      <c r="J776" s="6">
        <f t="shared" si="51"/>
        <v>0</v>
      </c>
    </row>
    <row r="777" spans="1:10">
      <c r="A777" s="7" t="s">
        <v>810</v>
      </c>
      <c r="B777" s="6">
        <v>0</v>
      </c>
      <c r="C777" s="6">
        <v>1</v>
      </c>
      <c r="D777" s="6">
        <v>1</v>
      </c>
      <c r="F777" s="6">
        <f t="shared" si="48"/>
        <v>0</v>
      </c>
      <c r="G777" s="6">
        <f t="shared" si="49"/>
        <v>0</v>
      </c>
      <c r="H777" s="6">
        <f t="shared" si="50"/>
        <v>0</v>
      </c>
      <c r="J777" s="6">
        <f t="shared" si="51"/>
        <v>0</v>
      </c>
    </row>
    <row r="778" spans="1:10">
      <c r="A778" s="7" t="s">
        <v>252</v>
      </c>
      <c r="B778" s="6">
        <v>4369</v>
      </c>
      <c r="C778" s="6">
        <v>7168</v>
      </c>
      <c r="D778" s="6">
        <v>5152</v>
      </c>
      <c r="F778" s="6">
        <f t="shared" si="48"/>
        <v>1</v>
      </c>
      <c r="G778" s="6">
        <f t="shared" si="49"/>
        <v>1</v>
      </c>
      <c r="H778" s="6">
        <f t="shared" si="50"/>
        <v>1</v>
      </c>
      <c r="J778" s="6">
        <f t="shared" si="51"/>
        <v>3</v>
      </c>
    </row>
    <row r="779" spans="1:10">
      <c r="A779" s="7" t="s">
        <v>811</v>
      </c>
      <c r="B779" s="6">
        <v>2</v>
      </c>
      <c r="C779" s="6">
        <v>0</v>
      </c>
      <c r="D779" s="6">
        <v>1</v>
      </c>
      <c r="F779" s="6">
        <f t="shared" si="48"/>
        <v>0</v>
      </c>
      <c r="G779" s="6">
        <f t="shared" si="49"/>
        <v>0</v>
      </c>
      <c r="H779" s="6">
        <f t="shared" si="50"/>
        <v>0</v>
      </c>
      <c r="J779" s="6">
        <f t="shared" si="51"/>
        <v>0</v>
      </c>
    </row>
    <row r="780" spans="1:10">
      <c r="A780" s="7" t="s">
        <v>812</v>
      </c>
      <c r="B780" s="6">
        <v>0</v>
      </c>
      <c r="C780" s="6">
        <v>0</v>
      </c>
      <c r="D780" s="6">
        <v>2</v>
      </c>
      <c r="F780" s="6">
        <f t="shared" si="48"/>
        <v>0</v>
      </c>
      <c r="G780" s="6">
        <f t="shared" si="49"/>
        <v>0</v>
      </c>
      <c r="H780" s="6">
        <f t="shared" si="50"/>
        <v>0</v>
      </c>
      <c r="J780" s="6">
        <f t="shared" si="51"/>
        <v>0</v>
      </c>
    </row>
    <row r="781" spans="1:10">
      <c r="A781" s="7" t="s">
        <v>813</v>
      </c>
      <c r="B781" s="6">
        <v>4</v>
      </c>
      <c r="C781" s="6">
        <v>2</v>
      </c>
      <c r="D781" s="6">
        <v>2</v>
      </c>
      <c r="F781" s="6">
        <f t="shared" si="48"/>
        <v>0</v>
      </c>
      <c r="G781" s="6">
        <f t="shared" si="49"/>
        <v>0</v>
      </c>
      <c r="H781" s="6">
        <f t="shared" si="50"/>
        <v>0</v>
      </c>
      <c r="J781" s="6">
        <f t="shared" si="51"/>
        <v>0</v>
      </c>
    </row>
    <row r="782" spans="1:10">
      <c r="A782" s="7" t="s">
        <v>814</v>
      </c>
      <c r="B782" s="6">
        <v>0</v>
      </c>
      <c r="C782" s="6">
        <v>0</v>
      </c>
      <c r="D782" s="6">
        <v>0</v>
      </c>
      <c r="F782" s="6">
        <f t="shared" si="48"/>
        <v>0</v>
      </c>
      <c r="G782" s="6">
        <f t="shared" si="49"/>
        <v>0</v>
      </c>
      <c r="H782" s="6">
        <f t="shared" si="50"/>
        <v>0</v>
      </c>
      <c r="J782" s="6">
        <f t="shared" si="51"/>
        <v>0</v>
      </c>
    </row>
    <row r="783" spans="1:10">
      <c r="A783" s="7" t="s">
        <v>815</v>
      </c>
      <c r="B783" s="6">
        <v>2</v>
      </c>
      <c r="C783" s="6">
        <v>2</v>
      </c>
      <c r="D783" s="6">
        <v>2</v>
      </c>
      <c r="F783" s="6">
        <f t="shared" si="48"/>
        <v>0</v>
      </c>
      <c r="G783" s="6">
        <f t="shared" si="49"/>
        <v>0</v>
      </c>
      <c r="H783" s="6">
        <f t="shared" si="50"/>
        <v>0</v>
      </c>
      <c r="J783" s="6">
        <f t="shared" si="51"/>
        <v>0</v>
      </c>
    </row>
    <row r="784" spans="1:10">
      <c r="A784" s="7" t="s">
        <v>266</v>
      </c>
      <c r="B784" s="6">
        <v>21</v>
      </c>
      <c r="C784" s="6">
        <v>15</v>
      </c>
      <c r="D784" s="6">
        <v>14</v>
      </c>
      <c r="F784" s="6">
        <f t="shared" si="48"/>
        <v>1</v>
      </c>
      <c r="G784" s="6">
        <f t="shared" si="49"/>
        <v>1</v>
      </c>
      <c r="H784" s="6">
        <f t="shared" si="50"/>
        <v>1</v>
      </c>
      <c r="J784" s="6">
        <f t="shared" si="51"/>
        <v>3</v>
      </c>
    </row>
    <row r="785" spans="1:10">
      <c r="A785" s="7" t="s">
        <v>816</v>
      </c>
      <c r="B785" s="6">
        <v>0</v>
      </c>
      <c r="C785" s="6">
        <v>0</v>
      </c>
      <c r="D785" s="6">
        <v>0</v>
      </c>
      <c r="F785" s="6">
        <f t="shared" si="48"/>
        <v>0</v>
      </c>
      <c r="G785" s="6">
        <f t="shared" si="49"/>
        <v>0</v>
      </c>
      <c r="H785" s="6">
        <f t="shared" si="50"/>
        <v>0</v>
      </c>
      <c r="J785" s="6">
        <f t="shared" si="51"/>
        <v>0</v>
      </c>
    </row>
    <row r="786" spans="1:10">
      <c r="A786" s="7" t="s">
        <v>253</v>
      </c>
      <c r="B786" s="6">
        <v>390</v>
      </c>
      <c r="C786" s="6">
        <v>342</v>
      </c>
      <c r="D786" s="6">
        <v>547</v>
      </c>
      <c r="F786" s="6">
        <f t="shared" si="48"/>
        <v>1</v>
      </c>
      <c r="G786" s="6">
        <f t="shared" si="49"/>
        <v>1</v>
      </c>
      <c r="H786" s="6">
        <f t="shared" si="50"/>
        <v>1</v>
      </c>
      <c r="J786" s="6">
        <f t="shared" si="51"/>
        <v>3</v>
      </c>
    </row>
    <row r="787" spans="1:10">
      <c r="A787" s="7" t="s">
        <v>181</v>
      </c>
      <c r="B787" s="6">
        <v>54578</v>
      </c>
      <c r="C787" s="6">
        <v>58576</v>
      </c>
      <c r="D787" s="6">
        <v>164856</v>
      </c>
      <c r="F787" s="6">
        <f t="shared" si="48"/>
        <v>1</v>
      </c>
      <c r="G787" s="6">
        <f t="shared" si="49"/>
        <v>1</v>
      </c>
      <c r="H787" s="6">
        <f t="shared" si="50"/>
        <v>1</v>
      </c>
      <c r="J787" s="6">
        <f t="shared" si="51"/>
        <v>3</v>
      </c>
    </row>
    <row r="788" spans="1:10">
      <c r="A788" s="7" t="s">
        <v>817</v>
      </c>
      <c r="B788" s="6">
        <v>2</v>
      </c>
      <c r="C788" s="6">
        <v>3</v>
      </c>
      <c r="D788" s="6">
        <v>2</v>
      </c>
      <c r="F788" s="6">
        <f t="shared" si="48"/>
        <v>0</v>
      </c>
      <c r="G788" s="6">
        <f t="shared" si="49"/>
        <v>0</v>
      </c>
      <c r="H788" s="6">
        <f t="shared" si="50"/>
        <v>0</v>
      </c>
      <c r="J788" s="6">
        <f t="shared" si="51"/>
        <v>0</v>
      </c>
    </row>
    <row r="789" spans="1:10">
      <c r="A789" s="7" t="s">
        <v>818</v>
      </c>
      <c r="B789" s="6">
        <v>1</v>
      </c>
      <c r="C789" s="6">
        <v>1</v>
      </c>
      <c r="D789" s="6">
        <v>3</v>
      </c>
      <c r="F789" s="6">
        <f t="shared" si="48"/>
        <v>0</v>
      </c>
      <c r="G789" s="6">
        <f t="shared" si="49"/>
        <v>0</v>
      </c>
      <c r="H789" s="6">
        <f t="shared" si="50"/>
        <v>0</v>
      </c>
      <c r="J789" s="6">
        <f t="shared" si="51"/>
        <v>0</v>
      </c>
    </row>
    <row r="790" spans="1:10">
      <c r="A790" s="7" t="s">
        <v>254</v>
      </c>
      <c r="B790" s="6">
        <v>13</v>
      </c>
      <c r="C790" s="6">
        <v>17</v>
      </c>
      <c r="D790" s="6">
        <v>15</v>
      </c>
      <c r="F790" s="6">
        <f t="shared" si="48"/>
        <v>1</v>
      </c>
      <c r="G790" s="6">
        <f t="shared" si="49"/>
        <v>1</v>
      </c>
      <c r="H790" s="6">
        <f t="shared" si="50"/>
        <v>1</v>
      </c>
      <c r="J790" s="6">
        <f t="shared" si="51"/>
        <v>3</v>
      </c>
    </row>
    <row r="791" spans="1:10">
      <c r="A791" s="7" t="s">
        <v>125</v>
      </c>
      <c r="B791" s="6">
        <v>50</v>
      </c>
      <c r="C791" s="6">
        <v>61</v>
      </c>
      <c r="D791" s="6">
        <v>125</v>
      </c>
      <c r="F791" s="6">
        <f t="shared" si="48"/>
        <v>1</v>
      </c>
      <c r="G791" s="6">
        <f t="shared" si="49"/>
        <v>1</v>
      </c>
      <c r="H791" s="6">
        <f t="shared" si="50"/>
        <v>1</v>
      </c>
      <c r="J791" s="6">
        <f t="shared" si="51"/>
        <v>3</v>
      </c>
    </row>
    <row r="792" spans="1:10">
      <c r="A792" s="7" t="s">
        <v>819</v>
      </c>
      <c r="B792" s="6">
        <v>7</v>
      </c>
      <c r="C792" s="6">
        <v>11</v>
      </c>
      <c r="D792" s="6">
        <v>9</v>
      </c>
      <c r="F792" s="6">
        <f t="shared" si="48"/>
        <v>0</v>
      </c>
      <c r="G792" s="6">
        <f t="shared" si="49"/>
        <v>1</v>
      </c>
      <c r="H792" s="6">
        <f t="shared" si="50"/>
        <v>0</v>
      </c>
      <c r="J792" s="6">
        <f t="shared" si="51"/>
        <v>1</v>
      </c>
    </row>
    <row r="793" spans="1:10">
      <c r="A793" s="7" t="s">
        <v>820</v>
      </c>
      <c r="B793" s="6">
        <v>0</v>
      </c>
      <c r="C793" s="6">
        <v>0</v>
      </c>
      <c r="D793" s="6">
        <v>0</v>
      </c>
      <c r="F793" s="6">
        <f t="shared" si="48"/>
        <v>0</v>
      </c>
      <c r="G793" s="6">
        <f t="shared" si="49"/>
        <v>0</v>
      </c>
      <c r="H793" s="6">
        <f t="shared" si="50"/>
        <v>0</v>
      </c>
      <c r="J793" s="6">
        <f t="shared" si="51"/>
        <v>0</v>
      </c>
    </row>
    <row r="794" spans="1:10">
      <c r="A794" s="7" t="s">
        <v>821</v>
      </c>
      <c r="B794" s="6">
        <v>2</v>
      </c>
      <c r="C794" s="6">
        <v>5</v>
      </c>
      <c r="D794" s="6">
        <v>5</v>
      </c>
      <c r="F794" s="6">
        <f t="shared" si="48"/>
        <v>0</v>
      </c>
      <c r="G794" s="6">
        <f t="shared" si="49"/>
        <v>0</v>
      </c>
      <c r="H794" s="6">
        <f t="shared" si="50"/>
        <v>0</v>
      </c>
      <c r="J794" s="6">
        <f t="shared" si="51"/>
        <v>0</v>
      </c>
    </row>
    <row r="795" spans="1:10">
      <c r="A795" s="7" t="s">
        <v>822</v>
      </c>
      <c r="B795" s="6">
        <v>0</v>
      </c>
      <c r="C795" s="6">
        <v>0</v>
      </c>
      <c r="D795" s="6">
        <v>1</v>
      </c>
      <c r="F795" s="6">
        <f t="shared" si="48"/>
        <v>0</v>
      </c>
      <c r="G795" s="6">
        <f t="shared" si="49"/>
        <v>0</v>
      </c>
      <c r="H795" s="6">
        <f t="shared" si="50"/>
        <v>0</v>
      </c>
      <c r="J795" s="6">
        <f t="shared" si="51"/>
        <v>0</v>
      </c>
    </row>
    <row r="796" spans="1:10">
      <c r="A796" s="7" t="s">
        <v>255</v>
      </c>
      <c r="B796" s="6">
        <v>39</v>
      </c>
      <c r="C796" s="6">
        <v>40</v>
      </c>
      <c r="D796" s="6">
        <v>44</v>
      </c>
      <c r="F796" s="6">
        <f t="shared" si="48"/>
        <v>1</v>
      </c>
      <c r="G796" s="6">
        <f t="shared" si="49"/>
        <v>1</v>
      </c>
      <c r="H796" s="6">
        <f t="shared" si="50"/>
        <v>1</v>
      </c>
      <c r="J796" s="6">
        <f t="shared" si="51"/>
        <v>3</v>
      </c>
    </row>
    <row r="797" spans="1:10">
      <c r="A797" s="7" t="s">
        <v>85</v>
      </c>
      <c r="B797" s="6">
        <v>32</v>
      </c>
      <c r="C797" s="6">
        <v>46</v>
      </c>
      <c r="D797" s="6">
        <v>55</v>
      </c>
      <c r="F797" s="6">
        <f t="shared" si="48"/>
        <v>1</v>
      </c>
      <c r="G797" s="6">
        <f t="shared" si="49"/>
        <v>1</v>
      </c>
      <c r="H797" s="6">
        <f t="shared" si="50"/>
        <v>1</v>
      </c>
      <c r="J797" s="6">
        <f t="shared" si="51"/>
        <v>3</v>
      </c>
    </row>
    <row r="798" spans="1:10">
      <c r="A798" s="7" t="s">
        <v>823</v>
      </c>
      <c r="B798" s="6">
        <v>0</v>
      </c>
      <c r="C798" s="6">
        <v>0</v>
      </c>
      <c r="D798" s="6">
        <v>0</v>
      </c>
      <c r="F798" s="6">
        <f t="shared" si="48"/>
        <v>0</v>
      </c>
      <c r="G798" s="6">
        <f t="shared" si="49"/>
        <v>0</v>
      </c>
      <c r="H798" s="6">
        <f t="shared" si="50"/>
        <v>0</v>
      </c>
      <c r="J798" s="6">
        <f t="shared" si="51"/>
        <v>0</v>
      </c>
    </row>
    <row r="799" spans="1:10">
      <c r="A799" s="7" t="s">
        <v>256</v>
      </c>
      <c r="B799" s="6">
        <v>31</v>
      </c>
      <c r="C799" s="6">
        <v>31</v>
      </c>
      <c r="D799" s="6">
        <v>20</v>
      </c>
      <c r="F799" s="6">
        <f t="shared" si="48"/>
        <v>1</v>
      </c>
      <c r="G799" s="6">
        <f t="shared" si="49"/>
        <v>1</v>
      </c>
      <c r="H799" s="6">
        <f t="shared" si="50"/>
        <v>1</v>
      </c>
      <c r="J799" s="6">
        <f t="shared" si="51"/>
        <v>3</v>
      </c>
    </row>
    <row r="800" spans="1:10">
      <c r="A800" s="7" t="s">
        <v>824</v>
      </c>
      <c r="B800" s="6">
        <v>7</v>
      </c>
      <c r="C800" s="6">
        <v>11</v>
      </c>
      <c r="D800" s="6">
        <v>0</v>
      </c>
      <c r="F800" s="6">
        <f t="shared" si="48"/>
        <v>0</v>
      </c>
      <c r="G800" s="6">
        <f t="shared" si="49"/>
        <v>1</v>
      </c>
      <c r="H800" s="6">
        <f t="shared" si="50"/>
        <v>0</v>
      </c>
      <c r="J800" s="6">
        <f t="shared" si="51"/>
        <v>1</v>
      </c>
    </row>
    <row r="801" spans="1:10">
      <c r="A801" s="7" t="s">
        <v>825</v>
      </c>
      <c r="B801" s="6">
        <v>0</v>
      </c>
      <c r="C801" s="6">
        <v>0</v>
      </c>
      <c r="D801" s="6">
        <v>0</v>
      </c>
      <c r="F801" s="6">
        <f t="shared" si="48"/>
        <v>0</v>
      </c>
      <c r="G801" s="6">
        <f t="shared" si="49"/>
        <v>0</v>
      </c>
      <c r="H801" s="6">
        <f t="shared" si="50"/>
        <v>0</v>
      </c>
      <c r="J801" s="6">
        <f t="shared" si="51"/>
        <v>0</v>
      </c>
    </row>
    <row r="802" spans="1:10">
      <c r="A802" s="7" t="s">
        <v>826</v>
      </c>
      <c r="B802" s="6">
        <v>18</v>
      </c>
      <c r="C802" s="6">
        <v>22</v>
      </c>
      <c r="D802" s="6">
        <v>20</v>
      </c>
      <c r="F802" s="6">
        <f t="shared" si="48"/>
        <v>1</v>
      </c>
      <c r="G802" s="6">
        <f t="shared" si="49"/>
        <v>1</v>
      </c>
      <c r="H802" s="6">
        <f t="shared" si="50"/>
        <v>1</v>
      </c>
      <c r="J802" s="6">
        <f t="shared" si="51"/>
        <v>3</v>
      </c>
    </row>
    <row r="803" spans="1:10">
      <c r="A803" s="7" t="s">
        <v>827</v>
      </c>
      <c r="B803" s="6">
        <v>2</v>
      </c>
      <c r="C803" s="6">
        <v>1</v>
      </c>
      <c r="D803" s="6">
        <v>7</v>
      </c>
      <c r="F803" s="6">
        <f t="shared" si="48"/>
        <v>0</v>
      </c>
      <c r="G803" s="6">
        <f t="shared" si="49"/>
        <v>0</v>
      </c>
      <c r="H803" s="6">
        <f t="shared" si="50"/>
        <v>0</v>
      </c>
      <c r="J803" s="6">
        <f t="shared" si="51"/>
        <v>0</v>
      </c>
    </row>
    <row r="804" spans="1:10">
      <c r="A804" s="7" t="s">
        <v>267</v>
      </c>
      <c r="B804" s="6">
        <v>34</v>
      </c>
      <c r="C804" s="6">
        <v>42</v>
      </c>
      <c r="D804" s="6">
        <v>17</v>
      </c>
      <c r="F804" s="6">
        <f t="shared" si="48"/>
        <v>1</v>
      </c>
      <c r="G804" s="6">
        <f t="shared" si="49"/>
        <v>1</v>
      </c>
      <c r="H804" s="6">
        <f t="shared" si="50"/>
        <v>1</v>
      </c>
      <c r="J804" s="6">
        <f t="shared" si="51"/>
        <v>3</v>
      </c>
    </row>
    <row r="805" spans="1:10">
      <c r="A805" s="7" t="s">
        <v>257</v>
      </c>
      <c r="B805" s="6">
        <v>35</v>
      </c>
      <c r="C805" s="6">
        <v>24</v>
      </c>
      <c r="D805" s="6">
        <v>22</v>
      </c>
      <c r="F805" s="6">
        <f t="shared" si="48"/>
        <v>1</v>
      </c>
      <c r="G805" s="6">
        <f t="shared" si="49"/>
        <v>1</v>
      </c>
      <c r="H805" s="6">
        <f t="shared" si="50"/>
        <v>1</v>
      </c>
      <c r="J805" s="6">
        <f t="shared" si="51"/>
        <v>3</v>
      </c>
    </row>
    <row r="806" spans="1:10">
      <c r="A806" s="7" t="s">
        <v>86</v>
      </c>
      <c r="B806" s="6">
        <v>1059</v>
      </c>
      <c r="C806" s="6">
        <v>1363</v>
      </c>
      <c r="D806" s="6">
        <v>614</v>
      </c>
      <c r="F806" s="6">
        <f t="shared" si="48"/>
        <v>1</v>
      </c>
      <c r="G806" s="6">
        <f t="shared" si="49"/>
        <v>1</v>
      </c>
      <c r="H806" s="6">
        <f t="shared" si="50"/>
        <v>1</v>
      </c>
      <c r="J806" s="6">
        <f t="shared" si="51"/>
        <v>3</v>
      </c>
    </row>
    <row r="807" spans="1:10">
      <c r="A807" s="7" t="s">
        <v>828</v>
      </c>
      <c r="B807" s="6">
        <v>1</v>
      </c>
      <c r="C807" s="6">
        <v>0</v>
      </c>
      <c r="D807" s="6">
        <v>0</v>
      </c>
      <c r="F807" s="6">
        <f t="shared" si="48"/>
        <v>0</v>
      </c>
      <c r="G807" s="6">
        <f t="shared" si="49"/>
        <v>0</v>
      </c>
      <c r="H807" s="6">
        <f t="shared" si="50"/>
        <v>0</v>
      </c>
      <c r="J807" s="6">
        <f t="shared" si="51"/>
        <v>0</v>
      </c>
    </row>
    <row r="808" spans="1:10">
      <c r="A808" s="7" t="s">
        <v>87</v>
      </c>
      <c r="B808" s="6">
        <v>21</v>
      </c>
      <c r="C808" s="6">
        <v>18</v>
      </c>
      <c r="D808" s="6">
        <v>32</v>
      </c>
      <c r="F808" s="6">
        <f t="shared" si="48"/>
        <v>1</v>
      </c>
      <c r="G808" s="6">
        <f t="shared" si="49"/>
        <v>1</v>
      </c>
      <c r="H808" s="6">
        <f t="shared" si="50"/>
        <v>1</v>
      </c>
      <c r="J808" s="6">
        <f t="shared" si="51"/>
        <v>3</v>
      </c>
    </row>
    <row r="809" spans="1:10">
      <c r="A809" s="7" t="s">
        <v>829</v>
      </c>
      <c r="B809" s="6">
        <v>0</v>
      </c>
      <c r="C809" s="6">
        <v>4</v>
      </c>
      <c r="D809" s="6">
        <v>0</v>
      </c>
      <c r="F809" s="6">
        <f t="shared" si="48"/>
        <v>0</v>
      </c>
      <c r="G809" s="6">
        <f t="shared" si="49"/>
        <v>0</v>
      </c>
      <c r="H809" s="6">
        <f t="shared" si="50"/>
        <v>0</v>
      </c>
      <c r="J809" s="6">
        <f t="shared" si="51"/>
        <v>0</v>
      </c>
    </row>
    <row r="810" spans="1:10">
      <c r="A810" s="7" t="s">
        <v>830</v>
      </c>
      <c r="B810" s="6">
        <v>0</v>
      </c>
      <c r="C810" s="6">
        <v>1</v>
      </c>
      <c r="D810" s="6">
        <v>0</v>
      </c>
      <c r="F810" s="6">
        <f t="shared" si="48"/>
        <v>0</v>
      </c>
      <c r="G810" s="6">
        <f t="shared" si="49"/>
        <v>0</v>
      </c>
      <c r="H810" s="6">
        <f t="shared" si="50"/>
        <v>0</v>
      </c>
      <c r="J810" s="6">
        <f t="shared" si="51"/>
        <v>0</v>
      </c>
    </row>
    <row r="811" spans="1:10">
      <c r="A811" s="7" t="s">
        <v>88</v>
      </c>
      <c r="B811" s="6">
        <v>10</v>
      </c>
      <c r="C811" s="6">
        <v>27</v>
      </c>
      <c r="D811" s="6">
        <v>13</v>
      </c>
      <c r="F811" s="6">
        <f t="shared" si="48"/>
        <v>1</v>
      </c>
      <c r="G811" s="6">
        <f t="shared" si="49"/>
        <v>1</v>
      </c>
      <c r="H811" s="6">
        <f t="shared" si="50"/>
        <v>1</v>
      </c>
      <c r="J811" s="6">
        <f t="shared" si="51"/>
        <v>3</v>
      </c>
    </row>
    <row r="812" spans="1:10">
      <c r="A812" s="7" t="s">
        <v>831</v>
      </c>
      <c r="B812" s="6">
        <v>1</v>
      </c>
      <c r="C812" s="6">
        <v>1</v>
      </c>
      <c r="D812" s="6">
        <v>4</v>
      </c>
      <c r="F812" s="6">
        <f t="shared" si="48"/>
        <v>0</v>
      </c>
      <c r="G812" s="6">
        <f t="shared" si="49"/>
        <v>0</v>
      </c>
      <c r="H812" s="6">
        <f t="shared" si="50"/>
        <v>0</v>
      </c>
      <c r="J812" s="6">
        <f t="shared" si="51"/>
        <v>0</v>
      </c>
    </row>
    <row r="813" spans="1:10">
      <c r="A813" s="7" t="s">
        <v>832</v>
      </c>
      <c r="B813" s="6">
        <v>0</v>
      </c>
      <c r="C813" s="6">
        <v>0</v>
      </c>
      <c r="D813" s="6">
        <v>0</v>
      </c>
      <c r="F813" s="6">
        <f t="shared" si="48"/>
        <v>0</v>
      </c>
      <c r="G813" s="6">
        <f t="shared" si="49"/>
        <v>0</v>
      </c>
      <c r="H813" s="6">
        <f t="shared" si="50"/>
        <v>0</v>
      </c>
      <c r="J813" s="6">
        <f t="shared" si="51"/>
        <v>0</v>
      </c>
    </row>
    <row r="814" spans="1:10">
      <c r="A814" s="7" t="s">
        <v>833</v>
      </c>
      <c r="B814" s="6">
        <v>0</v>
      </c>
      <c r="C814" s="6">
        <v>0</v>
      </c>
      <c r="D814" s="6">
        <v>0</v>
      </c>
      <c r="F814" s="6">
        <f t="shared" si="48"/>
        <v>0</v>
      </c>
      <c r="G814" s="6">
        <f t="shared" si="49"/>
        <v>0</v>
      </c>
      <c r="H814" s="6">
        <f t="shared" si="50"/>
        <v>0</v>
      </c>
      <c r="J814" s="6">
        <f t="shared" si="51"/>
        <v>0</v>
      </c>
    </row>
    <row r="815" spans="1:10">
      <c r="A815" s="7" t="s">
        <v>834</v>
      </c>
      <c r="B815" s="6">
        <v>2</v>
      </c>
      <c r="C815" s="6">
        <v>0</v>
      </c>
      <c r="D815" s="6">
        <v>1</v>
      </c>
      <c r="F815" s="6">
        <f t="shared" si="48"/>
        <v>0</v>
      </c>
      <c r="G815" s="6">
        <f t="shared" si="49"/>
        <v>0</v>
      </c>
      <c r="H815" s="6">
        <f t="shared" si="50"/>
        <v>0</v>
      </c>
      <c r="J815" s="6">
        <f t="shared" si="51"/>
        <v>0</v>
      </c>
    </row>
    <row r="816" spans="1:10">
      <c r="A816" s="7" t="s">
        <v>89</v>
      </c>
      <c r="B816" s="6">
        <v>55</v>
      </c>
      <c r="C816" s="6">
        <v>44</v>
      </c>
      <c r="D816" s="6">
        <v>81</v>
      </c>
      <c r="F816" s="6">
        <f t="shared" si="48"/>
        <v>1</v>
      </c>
      <c r="G816" s="6">
        <f t="shared" si="49"/>
        <v>1</v>
      </c>
      <c r="H816" s="6">
        <f t="shared" si="50"/>
        <v>1</v>
      </c>
      <c r="J816" s="6">
        <f t="shared" si="51"/>
        <v>3</v>
      </c>
    </row>
    <row r="817" spans="1:10">
      <c r="A817" s="7" t="s">
        <v>268</v>
      </c>
      <c r="B817" s="6">
        <v>14</v>
      </c>
      <c r="C817" s="6">
        <v>11</v>
      </c>
      <c r="D817" s="6">
        <v>17</v>
      </c>
      <c r="F817" s="6">
        <f t="shared" si="48"/>
        <v>1</v>
      </c>
      <c r="G817" s="6">
        <f t="shared" si="49"/>
        <v>1</v>
      </c>
      <c r="H817" s="6">
        <f t="shared" si="50"/>
        <v>1</v>
      </c>
      <c r="J817" s="6">
        <f t="shared" si="51"/>
        <v>3</v>
      </c>
    </row>
    <row r="818" spans="1:10">
      <c r="A818" s="7" t="s">
        <v>835</v>
      </c>
      <c r="B818" s="6">
        <v>0</v>
      </c>
      <c r="C818" s="6">
        <v>0</v>
      </c>
      <c r="D818" s="6">
        <v>1</v>
      </c>
      <c r="F818" s="6">
        <f t="shared" si="48"/>
        <v>0</v>
      </c>
      <c r="G818" s="6">
        <f t="shared" si="49"/>
        <v>0</v>
      </c>
      <c r="H818" s="6">
        <f t="shared" si="50"/>
        <v>0</v>
      </c>
      <c r="J818" s="6">
        <f t="shared" si="51"/>
        <v>0</v>
      </c>
    </row>
    <row r="819" spans="1:10">
      <c r="A819" s="7" t="s">
        <v>836</v>
      </c>
      <c r="B819" s="6">
        <v>5</v>
      </c>
      <c r="C819" s="6">
        <v>9</v>
      </c>
      <c r="D819" s="6">
        <v>7</v>
      </c>
      <c r="F819" s="6">
        <f t="shared" si="48"/>
        <v>0</v>
      </c>
      <c r="G819" s="6">
        <f t="shared" si="49"/>
        <v>0</v>
      </c>
      <c r="H819" s="6">
        <f t="shared" si="50"/>
        <v>0</v>
      </c>
      <c r="J819" s="6">
        <f t="shared" si="51"/>
        <v>0</v>
      </c>
    </row>
    <row r="820" spans="1:10">
      <c r="A820" s="7" t="s">
        <v>837</v>
      </c>
      <c r="B820" s="6">
        <v>4</v>
      </c>
      <c r="C820" s="6">
        <v>4</v>
      </c>
      <c r="D820" s="6">
        <v>7</v>
      </c>
      <c r="F820" s="6">
        <f t="shared" si="48"/>
        <v>0</v>
      </c>
      <c r="G820" s="6">
        <f t="shared" si="49"/>
        <v>0</v>
      </c>
      <c r="H820" s="6">
        <f t="shared" si="50"/>
        <v>0</v>
      </c>
      <c r="J820" s="6">
        <f t="shared" si="51"/>
        <v>0</v>
      </c>
    </row>
    <row r="821" spans="1:10">
      <c r="A821" s="7" t="s">
        <v>838</v>
      </c>
      <c r="B821" s="6">
        <v>0</v>
      </c>
      <c r="C821" s="6">
        <v>0</v>
      </c>
      <c r="D821" s="6">
        <v>0</v>
      </c>
      <c r="F821" s="6">
        <f t="shared" si="48"/>
        <v>0</v>
      </c>
      <c r="G821" s="6">
        <f t="shared" si="49"/>
        <v>0</v>
      </c>
      <c r="H821" s="6">
        <f t="shared" si="50"/>
        <v>0</v>
      </c>
      <c r="J821" s="6">
        <f t="shared" si="51"/>
        <v>0</v>
      </c>
    </row>
    <row r="822" spans="1:10">
      <c r="A822" s="7" t="s">
        <v>182</v>
      </c>
      <c r="B822" s="6">
        <v>11182</v>
      </c>
      <c r="C822" s="6">
        <v>12487</v>
      </c>
      <c r="D822" s="6">
        <v>46869</v>
      </c>
      <c r="F822" s="6">
        <f t="shared" si="48"/>
        <v>1</v>
      </c>
      <c r="G822" s="6">
        <f t="shared" si="49"/>
        <v>1</v>
      </c>
      <c r="H822" s="6">
        <f t="shared" si="50"/>
        <v>1</v>
      </c>
      <c r="J822" s="6">
        <f t="shared" si="51"/>
        <v>3</v>
      </c>
    </row>
    <row r="823" spans="1:10">
      <c r="A823" s="7" t="s">
        <v>839</v>
      </c>
      <c r="B823" s="6">
        <v>0</v>
      </c>
      <c r="C823" s="6">
        <v>0</v>
      </c>
      <c r="D823" s="6">
        <v>0</v>
      </c>
      <c r="F823" s="6">
        <f t="shared" si="48"/>
        <v>0</v>
      </c>
      <c r="G823" s="6">
        <f t="shared" si="49"/>
        <v>0</v>
      </c>
      <c r="H823" s="6">
        <f t="shared" si="50"/>
        <v>0</v>
      </c>
      <c r="J823" s="6">
        <f t="shared" si="51"/>
        <v>0</v>
      </c>
    </row>
    <row r="824" spans="1:10">
      <c r="A824" s="7" t="s">
        <v>840</v>
      </c>
      <c r="B824" s="6">
        <v>0</v>
      </c>
      <c r="C824" s="6">
        <v>0</v>
      </c>
      <c r="D824" s="6">
        <v>1</v>
      </c>
      <c r="F824" s="6">
        <f t="shared" si="48"/>
        <v>0</v>
      </c>
      <c r="G824" s="6">
        <f t="shared" si="49"/>
        <v>0</v>
      </c>
      <c r="H824" s="6">
        <f t="shared" si="50"/>
        <v>0</v>
      </c>
      <c r="J824" s="6">
        <f t="shared" si="51"/>
        <v>0</v>
      </c>
    </row>
    <row r="825" spans="1:10">
      <c r="A825" s="7" t="s">
        <v>841</v>
      </c>
      <c r="B825" s="6">
        <v>12576</v>
      </c>
      <c r="C825" s="6">
        <v>13042</v>
      </c>
      <c r="D825" s="6">
        <v>17052</v>
      </c>
      <c r="F825" s="6">
        <f t="shared" si="48"/>
        <v>1</v>
      </c>
      <c r="G825" s="6">
        <f t="shared" si="49"/>
        <v>1</v>
      </c>
      <c r="H825" s="6">
        <f t="shared" si="50"/>
        <v>1</v>
      </c>
      <c r="J825" s="6">
        <f t="shared" si="51"/>
        <v>3</v>
      </c>
    </row>
    <row r="826" spans="1:10">
      <c r="A826" s="7" t="s">
        <v>90</v>
      </c>
      <c r="B826" s="6">
        <v>706</v>
      </c>
      <c r="C826" s="6">
        <v>1058</v>
      </c>
      <c r="D826" s="6">
        <v>607</v>
      </c>
      <c r="F826" s="6">
        <f t="shared" si="48"/>
        <v>1</v>
      </c>
      <c r="G826" s="6">
        <f t="shared" si="49"/>
        <v>1</v>
      </c>
      <c r="H826" s="6">
        <f t="shared" si="50"/>
        <v>1</v>
      </c>
      <c r="J826" s="6">
        <f t="shared" si="51"/>
        <v>3</v>
      </c>
    </row>
    <row r="827" spans="1:10">
      <c r="A827" s="7" t="s">
        <v>183</v>
      </c>
      <c r="B827" s="6">
        <v>3197</v>
      </c>
      <c r="C827" s="6">
        <v>4192</v>
      </c>
      <c r="D827" s="6">
        <v>14375</v>
      </c>
      <c r="F827" s="6">
        <f t="shared" si="48"/>
        <v>1</v>
      </c>
      <c r="G827" s="6">
        <f t="shared" si="49"/>
        <v>1</v>
      </c>
      <c r="H827" s="6">
        <f t="shared" si="50"/>
        <v>1</v>
      </c>
      <c r="J827" s="6">
        <f t="shared" si="51"/>
        <v>3</v>
      </c>
    </row>
    <row r="828" spans="1:10">
      <c r="A828" s="7" t="s">
        <v>842</v>
      </c>
      <c r="B828" s="6">
        <v>4</v>
      </c>
      <c r="C828" s="6">
        <v>9</v>
      </c>
      <c r="D828" s="6">
        <v>7</v>
      </c>
      <c r="F828" s="6">
        <f t="shared" si="48"/>
        <v>0</v>
      </c>
      <c r="G828" s="6">
        <f t="shared" si="49"/>
        <v>0</v>
      </c>
      <c r="H828" s="6">
        <f t="shared" si="50"/>
        <v>0</v>
      </c>
      <c r="J828" s="6">
        <f t="shared" si="51"/>
        <v>0</v>
      </c>
    </row>
    <row r="829" spans="1:10">
      <c r="A829" s="7" t="s">
        <v>843</v>
      </c>
      <c r="B829" s="6">
        <v>4</v>
      </c>
      <c r="C829" s="6">
        <v>4</v>
      </c>
      <c r="D829" s="6">
        <v>5</v>
      </c>
      <c r="F829" s="6">
        <f t="shared" si="48"/>
        <v>0</v>
      </c>
      <c r="G829" s="6">
        <f t="shared" si="49"/>
        <v>0</v>
      </c>
      <c r="H829" s="6">
        <f t="shared" si="50"/>
        <v>0</v>
      </c>
      <c r="J829" s="6">
        <f t="shared" si="51"/>
        <v>0</v>
      </c>
    </row>
    <row r="830" spans="1:10">
      <c r="A830" s="7" t="s">
        <v>40</v>
      </c>
      <c r="B830" s="6">
        <v>22</v>
      </c>
      <c r="C830" s="6">
        <v>32</v>
      </c>
      <c r="D830" s="6">
        <v>29</v>
      </c>
      <c r="F830" s="6">
        <f t="shared" si="48"/>
        <v>1</v>
      </c>
      <c r="G830" s="6">
        <f t="shared" si="49"/>
        <v>1</v>
      </c>
      <c r="H830" s="6">
        <f t="shared" si="50"/>
        <v>1</v>
      </c>
      <c r="J830" s="6">
        <f t="shared" si="51"/>
        <v>3</v>
      </c>
    </row>
    <row r="831" spans="1:10">
      <c r="A831" s="7" t="s">
        <v>844</v>
      </c>
      <c r="B831" s="6">
        <v>0</v>
      </c>
      <c r="C831" s="6">
        <v>0</v>
      </c>
      <c r="D831" s="6">
        <v>0</v>
      </c>
      <c r="F831" s="6">
        <f t="shared" si="48"/>
        <v>0</v>
      </c>
      <c r="G831" s="6">
        <f t="shared" si="49"/>
        <v>0</v>
      </c>
      <c r="H831" s="6">
        <f t="shared" si="50"/>
        <v>0</v>
      </c>
      <c r="J831" s="6">
        <f t="shared" si="51"/>
        <v>0</v>
      </c>
    </row>
    <row r="832" spans="1:10">
      <c r="A832" s="7" t="s">
        <v>845</v>
      </c>
      <c r="B832" s="6">
        <v>0</v>
      </c>
      <c r="C832" s="6">
        <v>0</v>
      </c>
      <c r="D832" s="6">
        <v>0</v>
      </c>
      <c r="F832" s="6">
        <f t="shared" si="48"/>
        <v>0</v>
      </c>
      <c r="G832" s="6">
        <f t="shared" si="49"/>
        <v>0</v>
      </c>
      <c r="H832" s="6">
        <f t="shared" si="50"/>
        <v>0</v>
      </c>
      <c r="J832" s="6">
        <f t="shared" si="51"/>
        <v>0</v>
      </c>
    </row>
    <row r="833" spans="1:10">
      <c r="A833" s="7" t="s">
        <v>41</v>
      </c>
      <c r="B833" s="6">
        <v>266</v>
      </c>
      <c r="C833" s="6">
        <v>488</v>
      </c>
      <c r="D833" s="6">
        <v>286</v>
      </c>
      <c r="F833" s="6">
        <f t="shared" si="48"/>
        <v>1</v>
      </c>
      <c r="G833" s="6">
        <f t="shared" si="49"/>
        <v>1</v>
      </c>
      <c r="H833" s="6">
        <f t="shared" si="50"/>
        <v>1</v>
      </c>
      <c r="J833" s="6">
        <f t="shared" si="51"/>
        <v>3</v>
      </c>
    </row>
    <row r="834" spans="1:10">
      <c r="A834" s="7" t="s">
        <v>91</v>
      </c>
      <c r="B834" s="6">
        <v>146</v>
      </c>
      <c r="C834" s="6">
        <v>168</v>
      </c>
      <c r="D834" s="6">
        <v>220</v>
      </c>
      <c r="F834" s="6">
        <f t="shared" ref="F834:F893" si="52">IF(B834&gt;=10,1,0)</f>
        <v>1</v>
      </c>
      <c r="G834" s="6">
        <f t="shared" ref="G834:G893" si="53">IF(C834&gt;=10,1,0)</f>
        <v>1</v>
      </c>
      <c r="H834" s="6">
        <f t="shared" ref="H834:H893" si="54">IF(D834&gt;=10,1,0)</f>
        <v>1</v>
      </c>
      <c r="J834" s="6">
        <f t="shared" ref="J834:J893" si="55">SUM(F834:H834)</f>
        <v>3</v>
      </c>
    </row>
    <row r="835" spans="1:10">
      <c r="A835" s="7" t="s">
        <v>846</v>
      </c>
      <c r="B835" s="6">
        <v>0</v>
      </c>
      <c r="C835" s="6">
        <v>0</v>
      </c>
      <c r="D835" s="6">
        <v>2</v>
      </c>
      <c r="F835" s="6">
        <f t="shared" si="52"/>
        <v>0</v>
      </c>
      <c r="G835" s="6">
        <f t="shared" si="53"/>
        <v>0</v>
      </c>
      <c r="H835" s="6">
        <f t="shared" si="54"/>
        <v>0</v>
      </c>
      <c r="J835" s="6">
        <f t="shared" si="55"/>
        <v>0</v>
      </c>
    </row>
    <row r="836" spans="1:10">
      <c r="A836" s="7" t="s">
        <v>847</v>
      </c>
      <c r="B836" s="6">
        <v>1</v>
      </c>
      <c r="C836" s="6">
        <v>5</v>
      </c>
      <c r="D836" s="6">
        <v>0</v>
      </c>
      <c r="F836" s="6">
        <f t="shared" si="52"/>
        <v>0</v>
      </c>
      <c r="G836" s="6">
        <f t="shared" si="53"/>
        <v>0</v>
      </c>
      <c r="H836" s="6">
        <f t="shared" si="54"/>
        <v>0</v>
      </c>
      <c r="J836" s="6">
        <f t="shared" si="55"/>
        <v>0</v>
      </c>
    </row>
    <row r="837" spans="1:10">
      <c r="A837" s="7" t="s">
        <v>42</v>
      </c>
      <c r="B837" s="6">
        <v>84</v>
      </c>
      <c r="C837" s="6">
        <v>72</v>
      </c>
      <c r="D837" s="6">
        <v>74</v>
      </c>
      <c r="F837" s="6">
        <f t="shared" si="52"/>
        <v>1</v>
      </c>
      <c r="G837" s="6">
        <f t="shared" si="53"/>
        <v>1</v>
      </c>
      <c r="H837" s="6">
        <f t="shared" si="54"/>
        <v>1</v>
      </c>
      <c r="J837" s="6">
        <f t="shared" si="55"/>
        <v>3</v>
      </c>
    </row>
    <row r="838" spans="1:10">
      <c r="A838" s="7" t="s">
        <v>848</v>
      </c>
      <c r="B838" s="6">
        <v>1</v>
      </c>
      <c r="C838" s="6">
        <v>0</v>
      </c>
      <c r="D838" s="6">
        <v>2</v>
      </c>
      <c r="F838" s="6">
        <f t="shared" si="52"/>
        <v>0</v>
      </c>
      <c r="G838" s="6">
        <f t="shared" si="53"/>
        <v>0</v>
      </c>
      <c r="H838" s="6">
        <f t="shared" si="54"/>
        <v>0</v>
      </c>
      <c r="J838" s="6">
        <f t="shared" si="55"/>
        <v>0</v>
      </c>
    </row>
    <row r="839" spans="1:10">
      <c r="A839" s="7" t="s">
        <v>126</v>
      </c>
      <c r="B839" s="6">
        <v>321</v>
      </c>
      <c r="C839" s="6">
        <v>326</v>
      </c>
      <c r="D839" s="6">
        <v>489</v>
      </c>
      <c r="F839" s="6">
        <f t="shared" si="52"/>
        <v>1</v>
      </c>
      <c r="G839" s="6">
        <f t="shared" si="53"/>
        <v>1</v>
      </c>
      <c r="H839" s="6">
        <f t="shared" si="54"/>
        <v>1</v>
      </c>
      <c r="J839" s="6">
        <f t="shared" si="55"/>
        <v>3</v>
      </c>
    </row>
    <row r="840" spans="1:10">
      <c r="A840" s="7" t="s">
        <v>849</v>
      </c>
      <c r="B840" s="6">
        <v>1</v>
      </c>
      <c r="C840" s="6">
        <v>5</v>
      </c>
      <c r="D840" s="6">
        <v>1</v>
      </c>
      <c r="F840" s="6">
        <f t="shared" si="52"/>
        <v>0</v>
      </c>
      <c r="G840" s="6">
        <f t="shared" si="53"/>
        <v>0</v>
      </c>
      <c r="H840" s="6">
        <f t="shared" si="54"/>
        <v>0</v>
      </c>
      <c r="J840" s="6">
        <f t="shared" si="55"/>
        <v>0</v>
      </c>
    </row>
    <row r="841" spans="1:10">
      <c r="A841" s="7" t="s">
        <v>850</v>
      </c>
      <c r="B841" s="6">
        <v>1</v>
      </c>
      <c r="C841" s="6">
        <v>3</v>
      </c>
      <c r="D841" s="6">
        <v>0</v>
      </c>
      <c r="F841" s="6">
        <f t="shared" si="52"/>
        <v>0</v>
      </c>
      <c r="G841" s="6">
        <f t="shared" si="53"/>
        <v>0</v>
      </c>
      <c r="H841" s="6">
        <f t="shared" si="54"/>
        <v>0</v>
      </c>
      <c r="J841" s="6">
        <f t="shared" si="55"/>
        <v>0</v>
      </c>
    </row>
    <row r="842" spans="1:10">
      <c r="A842" s="7" t="s">
        <v>851</v>
      </c>
      <c r="B842" s="6">
        <v>0</v>
      </c>
      <c r="C842" s="6">
        <v>0</v>
      </c>
      <c r="D842" s="6">
        <v>0</v>
      </c>
      <c r="F842" s="6">
        <f t="shared" si="52"/>
        <v>0</v>
      </c>
      <c r="G842" s="6">
        <f t="shared" si="53"/>
        <v>0</v>
      </c>
      <c r="H842" s="6">
        <f t="shared" si="54"/>
        <v>0</v>
      </c>
      <c r="J842" s="6">
        <f t="shared" si="55"/>
        <v>0</v>
      </c>
    </row>
    <row r="843" spans="1:10">
      <c r="A843" s="7" t="s">
        <v>258</v>
      </c>
      <c r="B843" s="6">
        <v>6509</v>
      </c>
      <c r="C843" s="6">
        <v>9378</v>
      </c>
      <c r="D843" s="6">
        <v>8135</v>
      </c>
      <c r="F843" s="6">
        <f t="shared" si="52"/>
        <v>1</v>
      </c>
      <c r="G843" s="6">
        <f t="shared" si="53"/>
        <v>1</v>
      </c>
      <c r="H843" s="6">
        <f t="shared" si="54"/>
        <v>1</v>
      </c>
      <c r="J843" s="6">
        <f t="shared" si="55"/>
        <v>3</v>
      </c>
    </row>
    <row r="844" spans="1:10">
      <c r="A844" s="7" t="s">
        <v>852</v>
      </c>
      <c r="B844" s="6">
        <v>22</v>
      </c>
      <c r="C844" s="6">
        <v>26</v>
      </c>
      <c r="D844" s="6">
        <v>34</v>
      </c>
      <c r="F844" s="6">
        <f t="shared" si="52"/>
        <v>1</v>
      </c>
      <c r="G844" s="6">
        <f t="shared" si="53"/>
        <v>1</v>
      </c>
      <c r="H844" s="6">
        <f t="shared" si="54"/>
        <v>1</v>
      </c>
      <c r="J844" s="6">
        <f t="shared" si="55"/>
        <v>3</v>
      </c>
    </row>
    <row r="845" spans="1:10">
      <c r="A845" s="7" t="s">
        <v>184</v>
      </c>
      <c r="B845" s="6">
        <v>389</v>
      </c>
      <c r="C845" s="6">
        <v>331</v>
      </c>
      <c r="D845" s="6">
        <v>824</v>
      </c>
      <c r="F845" s="6">
        <f t="shared" si="52"/>
        <v>1</v>
      </c>
      <c r="G845" s="6">
        <f t="shared" si="53"/>
        <v>1</v>
      </c>
      <c r="H845" s="6">
        <f t="shared" si="54"/>
        <v>1</v>
      </c>
      <c r="J845" s="6">
        <f t="shared" si="55"/>
        <v>3</v>
      </c>
    </row>
    <row r="846" spans="1:10">
      <c r="A846" s="7" t="s">
        <v>853</v>
      </c>
      <c r="B846" s="6">
        <v>0</v>
      </c>
      <c r="C846" s="6">
        <v>1</v>
      </c>
      <c r="D846" s="6">
        <v>1</v>
      </c>
      <c r="F846" s="6">
        <f t="shared" si="52"/>
        <v>0</v>
      </c>
      <c r="G846" s="6">
        <f t="shared" si="53"/>
        <v>0</v>
      </c>
      <c r="H846" s="6">
        <f t="shared" si="54"/>
        <v>0</v>
      </c>
      <c r="J846" s="6">
        <f t="shared" si="55"/>
        <v>0</v>
      </c>
    </row>
    <row r="847" spans="1:10">
      <c r="A847" s="7" t="s">
        <v>854</v>
      </c>
      <c r="B847" s="6">
        <v>0</v>
      </c>
      <c r="C847" s="6">
        <v>0</v>
      </c>
      <c r="D847" s="6">
        <v>0</v>
      </c>
      <c r="F847" s="6">
        <f t="shared" si="52"/>
        <v>0</v>
      </c>
      <c r="G847" s="6">
        <f t="shared" si="53"/>
        <v>0</v>
      </c>
      <c r="H847" s="6">
        <f t="shared" si="54"/>
        <v>0</v>
      </c>
      <c r="J847" s="6">
        <f t="shared" si="55"/>
        <v>0</v>
      </c>
    </row>
    <row r="848" spans="1:10">
      <c r="A848" s="7" t="s">
        <v>43</v>
      </c>
      <c r="B848" s="6">
        <v>264</v>
      </c>
      <c r="C848" s="6">
        <v>266</v>
      </c>
      <c r="D848" s="6">
        <v>179</v>
      </c>
      <c r="F848" s="6">
        <f t="shared" si="52"/>
        <v>1</v>
      </c>
      <c r="G848" s="6">
        <f t="shared" si="53"/>
        <v>1</v>
      </c>
      <c r="H848" s="6">
        <f t="shared" si="54"/>
        <v>1</v>
      </c>
      <c r="J848" s="6">
        <f t="shared" si="55"/>
        <v>3</v>
      </c>
    </row>
    <row r="849" spans="1:10">
      <c r="A849" s="7" t="s">
        <v>127</v>
      </c>
      <c r="B849" s="6">
        <v>13086</v>
      </c>
      <c r="C849" s="6">
        <v>17394</v>
      </c>
      <c r="D849" s="6">
        <v>12101</v>
      </c>
      <c r="F849" s="6">
        <f t="shared" si="52"/>
        <v>1</v>
      </c>
      <c r="G849" s="6">
        <f t="shared" si="53"/>
        <v>1</v>
      </c>
      <c r="H849" s="6">
        <f t="shared" si="54"/>
        <v>1</v>
      </c>
      <c r="J849" s="6">
        <f t="shared" si="55"/>
        <v>3</v>
      </c>
    </row>
    <row r="850" spans="1:10">
      <c r="A850" s="7" t="s">
        <v>855</v>
      </c>
      <c r="B850" s="6">
        <v>0</v>
      </c>
      <c r="C850" s="6">
        <v>0</v>
      </c>
      <c r="D850" s="6">
        <v>0</v>
      </c>
      <c r="F850" s="6">
        <f t="shared" si="52"/>
        <v>0</v>
      </c>
      <c r="G850" s="6">
        <f t="shared" si="53"/>
        <v>0</v>
      </c>
      <c r="H850" s="6">
        <f t="shared" si="54"/>
        <v>0</v>
      </c>
      <c r="J850" s="6">
        <f t="shared" si="55"/>
        <v>0</v>
      </c>
    </row>
    <row r="851" spans="1:10">
      <c r="A851" s="7" t="s">
        <v>44</v>
      </c>
      <c r="B851" s="6">
        <v>3191</v>
      </c>
      <c r="C851" s="6">
        <v>5069</v>
      </c>
      <c r="D851" s="6">
        <v>3289</v>
      </c>
      <c r="F851" s="6">
        <f t="shared" si="52"/>
        <v>1</v>
      </c>
      <c r="G851" s="6">
        <f t="shared" si="53"/>
        <v>1</v>
      </c>
      <c r="H851" s="6">
        <f t="shared" si="54"/>
        <v>1</v>
      </c>
      <c r="J851" s="6">
        <f t="shared" si="55"/>
        <v>3</v>
      </c>
    </row>
    <row r="852" spans="1:10">
      <c r="A852" s="7" t="s">
        <v>45</v>
      </c>
      <c r="B852" s="6">
        <v>180</v>
      </c>
      <c r="C852" s="6">
        <v>178</v>
      </c>
      <c r="D852" s="6">
        <v>233</v>
      </c>
      <c r="F852" s="6">
        <f t="shared" si="52"/>
        <v>1</v>
      </c>
      <c r="G852" s="6">
        <f t="shared" si="53"/>
        <v>1</v>
      </c>
      <c r="H852" s="6">
        <f t="shared" si="54"/>
        <v>1</v>
      </c>
      <c r="J852" s="6">
        <f t="shared" si="55"/>
        <v>3</v>
      </c>
    </row>
    <row r="853" spans="1:10">
      <c r="A853" s="7" t="s">
        <v>856</v>
      </c>
      <c r="B853" s="6">
        <v>0</v>
      </c>
      <c r="C853" s="6">
        <v>0</v>
      </c>
      <c r="D853" s="6">
        <v>0</v>
      </c>
      <c r="F853" s="6">
        <f t="shared" si="52"/>
        <v>0</v>
      </c>
      <c r="G853" s="6">
        <f t="shared" si="53"/>
        <v>0</v>
      </c>
      <c r="H853" s="6">
        <f t="shared" si="54"/>
        <v>0</v>
      </c>
      <c r="J853" s="6">
        <f t="shared" si="55"/>
        <v>0</v>
      </c>
    </row>
    <row r="854" spans="1:10">
      <c r="A854" s="7" t="s">
        <v>857</v>
      </c>
      <c r="B854" s="6">
        <v>23</v>
      </c>
      <c r="C854" s="6">
        <v>49</v>
      </c>
      <c r="D854" s="6">
        <v>54</v>
      </c>
      <c r="F854" s="6">
        <f t="shared" si="52"/>
        <v>1</v>
      </c>
      <c r="G854" s="6">
        <f t="shared" si="53"/>
        <v>1</v>
      </c>
      <c r="H854" s="6">
        <f t="shared" si="54"/>
        <v>1</v>
      </c>
      <c r="J854" s="6">
        <f t="shared" si="55"/>
        <v>3</v>
      </c>
    </row>
    <row r="855" spans="1:10">
      <c r="A855" s="7" t="s">
        <v>858</v>
      </c>
      <c r="B855" s="6">
        <v>0</v>
      </c>
      <c r="C855" s="6">
        <v>0</v>
      </c>
      <c r="D855" s="6">
        <v>0</v>
      </c>
      <c r="F855" s="6">
        <f t="shared" si="52"/>
        <v>0</v>
      </c>
      <c r="G855" s="6">
        <f t="shared" si="53"/>
        <v>0</v>
      </c>
      <c r="H855" s="6">
        <f t="shared" si="54"/>
        <v>0</v>
      </c>
      <c r="J855" s="6">
        <f t="shared" si="55"/>
        <v>0</v>
      </c>
    </row>
    <row r="856" spans="1:10">
      <c r="A856" s="7" t="s">
        <v>859</v>
      </c>
      <c r="B856" s="6">
        <v>0</v>
      </c>
      <c r="C856" s="6">
        <v>0</v>
      </c>
      <c r="D856" s="6">
        <v>0</v>
      </c>
      <c r="F856" s="6">
        <f t="shared" si="52"/>
        <v>0</v>
      </c>
      <c r="G856" s="6">
        <f t="shared" si="53"/>
        <v>0</v>
      </c>
      <c r="H856" s="6">
        <f t="shared" si="54"/>
        <v>0</v>
      </c>
      <c r="J856" s="6">
        <f t="shared" si="55"/>
        <v>0</v>
      </c>
    </row>
    <row r="857" spans="1:10">
      <c r="A857" s="7" t="s">
        <v>860</v>
      </c>
      <c r="B857" s="6">
        <v>0</v>
      </c>
      <c r="C857" s="6">
        <v>0</v>
      </c>
      <c r="D857" s="6">
        <v>0</v>
      </c>
      <c r="F857" s="6">
        <f t="shared" si="52"/>
        <v>0</v>
      </c>
      <c r="G857" s="6">
        <f t="shared" si="53"/>
        <v>0</v>
      </c>
      <c r="H857" s="6">
        <f t="shared" si="54"/>
        <v>0</v>
      </c>
      <c r="J857" s="6">
        <f t="shared" si="55"/>
        <v>0</v>
      </c>
    </row>
    <row r="858" spans="1:10">
      <c r="A858" s="7" t="s">
        <v>861</v>
      </c>
      <c r="B858" s="6">
        <v>0</v>
      </c>
      <c r="C858" s="6">
        <v>0</v>
      </c>
      <c r="D858" s="6">
        <v>0</v>
      </c>
      <c r="F858" s="6">
        <f t="shared" si="52"/>
        <v>0</v>
      </c>
      <c r="G858" s="6">
        <f t="shared" si="53"/>
        <v>0</v>
      </c>
      <c r="H858" s="6">
        <f t="shared" si="54"/>
        <v>0</v>
      </c>
      <c r="J858" s="6">
        <f t="shared" si="55"/>
        <v>0</v>
      </c>
    </row>
    <row r="859" spans="1:10">
      <c r="A859" s="7" t="s">
        <v>862</v>
      </c>
      <c r="B859" s="6">
        <v>0</v>
      </c>
      <c r="C859" s="6">
        <v>0</v>
      </c>
      <c r="D859" s="6">
        <v>0</v>
      </c>
      <c r="F859" s="6">
        <f t="shared" si="52"/>
        <v>0</v>
      </c>
      <c r="G859" s="6">
        <f t="shared" si="53"/>
        <v>0</v>
      </c>
      <c r="H859" s="6">
        <f t="shared" si="54"/>
        <v>0</v>
      </c>
      <c r="J859" s="6">
        <f t="shared" si="55"/>
        <v>0</v>
      </c>
    </row>
    <row r="860" spans="1:10">
      <c r="A860" s="7" t="s">
        <v>863</v>
      </c>
      <c r="B860" s="6">
        <v>0</v>
      </c>
      <c r="C860" s="6">
        <v>0</v>
      </c>
      <c r="D860" s="6">
        <v>0</v>
      </c>
      <c r="F860" s="6">
        <f t="shared" si="52"/>
        <v>0</v>
      </c>
      <c r="G860" s="6">
        <f t="shared" si="53"/>
        <v>0</v>
      </c>
      <c r="H860" s="6">
        <f t="shared" si="54"/>
        <v>0</v>
      </c>
      <c r="J860" s="6">
        <f t="shared" si="55"/>
        <v>0</v>
      </c>
    </row>
    <row r="861" spans="1:10">
      <c r="A861" s="7" t="s">
        <v>864</v>
      </c>
      <c r="B861" s="6">
        <v>0</v>
      </c>
      <c r="C861" s="6">
        <v>0</v>
      </c>
      <c r="D861" s="6">
        <v>0</v>
      </c>
      <c r="F861" s="6">
        <f t="shared" si="52"/>
        <v>0</v>
      </c>
      <c r="G861" s="6">
        <f t="shared" si="53"/>
        <v>0</v>
      </c>
      <c r="H861" s="6">
        <f t="shared" si="54"/>
        <v>0</v>
      </c>
      <c r="J861" s="6">
        <f t="shared" si="55"/>
        <v>0</v>
      </c>
    </row>
    <row r="862" spans="1:10">
      <c r="A862" s="7" t="s">
        <v>865</v>
      </c>
      <c r="B862" s="6">
        <v>0</v>
      </c>
      <c r="C862" s="6">
        <v>0</v>
      </c>
      <c r="D862" s="6">
        <v>0</v>
      </c>
      <c r="F862" s="6">
        <f t="shared" si="52"/>
        <v>0</v>
      </c>
      <c r="G862" s="6">
        <f t="shared" si="53"/>
        <v>0</v>
      </c>
      <c r="H862" s="6">
        <f t="shared" si="54"/>
        <v>0</v>
      </c>
      <c r="J862" s="6">
        <f t="shared" si="55"/>
        <v>0</v>
      </c>
    </row>
    <row r="863" spans="1:10">
      <c r="A863" s="7" t="s">
        <v>866</v>
      </c>
      <c r="B863" s="6">
        <v>0</v>
      </c>
      <c r="C863" s="6">
        <v>0</v>
      </c>
      <c r="D863" s="6">
        <v>0</v>
      </c>
      <c r="F863" s="6">
        <f t="shared" si="52"/>
        <v>0</v>
      </c>
      <c r="G863" s="6">
        <f t="shared" si="53"/>
        <v>0</v>
      </c>
      <c r="H863" s="6">
        <f t="shared" si="54"/>
        <v>0</v>
      </c>
      <c r="J863" s="6">
        <f t="shared" si="55"/>
        <v>0</v>
      </c>
    </row>
    <row r="864" spans="1:10">
      <c r="A864" s="7" t="s">
        <v>867</v>
      </c>
      <c r="B864" s="6">
        <v>0</v>
      </c>
      <c r="C864" s="6">
        <v>0</v>
      </c>
      <c r="D864" s="6">
        <v>0</v>
      </c>
      <c r="F864" s="6">
        <f t="shared" si="52"/>
        <v>0</v>
      </c>
      <c r="G864" s="6">
        <f t="shared" si="53"/>
        <v>0</v>
      </c>
      <c r="H864" s="6">
        <f t="shared" si="54"/>
        <v>0</v>
      </c>
      <c r="J864" s="6">
        <f t="shared" si="55"/>
        <v>0</v>
      </c>
    </row>
    <row r="865" spans="1:10">
      <c r="A865" s="7" t="s">
        <v>868</v>
      </c>
      <c r="B865" s="6">
        <v>0</v>
      </c>
      <c r="C865" s="6">
        <v>0</v>
      </c>
      <c r="D865" s="6">
        <v>0</v>
      </c>
      <c r="F865" s="6">
        <f t="shared" si="52"/>
        <v>0</v>
      </c>
      <c r="G865" s="6">
        <f t="shared" si="53"/>
        <v>0</v>
      </c>
      <c r="H865" s="6">
        <f t="shared" si="54"/>
        <v>0</v>
      </c>
      <c r="J865" s="6">
        <f t="shared" si="55"/>
        <v>0</v>
      </c>
    </row>
    <row r="866" spans="1:10">
      <c r="A866" s="7" t="s">
        <v>869</v>
      </c>
      <c r="B866" s="6">
        <v>0</v>
      </c>
      <c r="C866" s="6">
        <v>0</v>
      </c>
      <c r="D866" s="6">
        <v>0</v>
      </c>
      <c r="F866" s="6">
        <f t="shared" si="52"/>
        <v>0</v>
      </c>
      <c r="G866" s="6">
        <f t="shared" si="53"/>
        <v>0</v>
      </c>
      <c r="H866" s="6">
        <f t="shared" si="54"/>
        <v>0</v>
      </c>
      <c r="J866" s="6">
        <f t="shared" si="55"/>
        <v>0</v>
      </c>
    </row>
    <row r="867" spans="1:10">
      <c r="A867" s="7" t="s">
        <v>870</v>
      </c>
      <c r="B867" s="6">
        <v>1</v>
      </c>
      <c r="C867" s="6">
        <v>0</v>
      </c>
      <c r="D867" s="6">
        <v>0</v>
      </c>
      <c r="F867" s="6">
        <f t="shared" si="52"/>
        <v>0</v>
      </c>
      <c r="G867" s="6">
        <f t="shared" si="53"/>
        <v>0</v>
      </c>
      <c r="H867" s="6">
        <f t="shared" si="54"/>
        <v>0</v>
      </c>
      <c r="J867" s="6">
        <f t="shared" si="55"/>
        <v>0</v>
      </c>
    </row>
    <row r="868" spans="1:10">
      <c r="A868" s="7" t="s">
        <v>871</v>
      </c>
      <c r="B868" s="6">
        <v>0</v>
      </c>
      <c r="C868" s="6">
        <v>0</v>
      </c>
      <c r="D868" s="6">
        <v>0</v>
      </c>
      <c r="F868" s="6">
        <f t="shared" si="52"/>
        <v>0</v>
      </c>
      <c r="G868" s="6">
        <f t="shared" si="53"/>
        <v>0</v>
      </c>
      <c r="H868" s="6">
        <f t="shared" si="54"/>
        <v>0</v>
      </c>
      <c r="J868" s="6">
        <f t="shared" si="55"/>
        <v>0</v>
      </c>
    </row>
    <row r="869" spans="1:10">
      <c r="A869" s="7" t="s">
        <v>872</v>
      </c>
      <c r="B869" s="6">
        <v>0</v>
      </c>
      <c r="C869" s="6">
        <v>0</v>
      </c>
      <c r="D869" s="6">
        <v>0</v>
      </c>
      <c r="F869" s="6">
        <f t="shared" si="52"/>
        <v>0</v>
      </c>
      <c r="G869" s="6">
        <f t="shared" si="53"/>
        <v>0</v>
      </c>
      <c r="H869" s="6">
        <f t="shared" si="54"/>
        <v>0</v>
      </c>
      <c r="J869" s="6">
        <f t="shared" si="55"/>
        <v>0</v>
      </c>
    </row>
    <row r="870" spans="1:10">
      <c r="A870" s="7" t="s">
        <v>873</v>
      </c>
      <c r="B870" s="6">
        <v>0</v>
      </c>
      <c r="C870" s="6">
        <v>0</v>
      </c>
      <c r="D870" s="6">
        <v>0</v>
      </c>
      <c r="F870" s="6">
        <f t="shared" si="52"/>
        <v>0</v>
      </c>
      <c r="G870" s="6">
        <f t="shared" si="53"/>
        <v>0</v>
      </c>
      <c r="H870" s="6">
        <f t="shared" si="54"/>
        <v>0</v>
      </c>
      <c r="J870" s="6">
        <f t="shared" si="55"/>
        <v>0</v>
      </c>
    </row>
    <row r="871" spans="1:10">
      <c r="A871" s="7" t="s">
        <v>874</v>
      </c>
      <c r="B871" s="6">
        <v>0</v>
      </c>
      <c r="C871" s="6">
        <v>0</v>
      </c>
      <c r="D871" s="6">
        <v>0</v>
      </c>
      <c r="F871" s="6">
        <f t="shared" si="52"/>
        <v>0</v>
      </c>
      <c r="G871" s="6">
        <f t="shared" si="53"/>
        <v>0</v>
      </c>
      <c r="H871" s="6">
        <f t="shared" si="54"/>
        <v>0</v>
      </c>
      <c r="J871" s="6">
        <f t="shared" si="55"/>
        <v>0</v>
      </c>
    </row>
    <row r="872" spans="1:10">
      <c r="A872" s="7" t="s">
        <v>875</v>
      </c>
      <c r="B872" s="6">
        <v>0</v>
      </c>
      <c r="C872" s="6">
        <v>0</v>
      </c>
      <c r="D872" s="6">
        <v>0</v>
      </c>
      <c r="F872" s="6">
        <f t="shared" si="52"/>
        <v>0</v>
      </c>
      <c r="G872" s="6">
        <f t="shared" si="53"/>
        <v>0</v>
      </c>
      <c r="H872" s="6">
        <f t="shared" si="54"/>
        <v>0</v>
      </c>
      <c r="J872" s="6">
        <f t="shared" si="55"/>
        <v>0</v>
      </c>
    </row>
    <row r="873" spans="1:10">
      <c r="A873" s="7" t="s">
        <v>876</v>
      </c>
      <c r="B873" s="6">
        <v>0</v>
      </c>
      <c r="C873" s="6">
        <v>0</v>
      </c>
      <c r="D873" s="6">
        <v>0</v>
      </c>
      <c r="F873" s="6">
        <f t="shared" si="52"/>
        <v>0</v>
      </c>
      <c r="G873" s="6">
        <f t="shared" si="53"/>
        <v>0</v>
      </c>
      <c r="H873" s="6">
        <f t="shared" si="54"/>
        <v>0</v>
      </c>
      <c r="J873" s="6">
        <f t="shared" si="55"/>
        <v>0</v>
      </c>
    </row>
    <row r="874" spans="1:10">
      <c r="A874" s="7" t="s">
        <v>877</v>
      </c>
      <c r="B874" s="6">
        <v>0</v>
      </c>
      <c r="C874" s="6">
        <v>0</v>
      </c>
      <c r="D874" s="6">
        <v>0</v>
      </c>
      <c r="F874" s="6">
        <f t="shared" si="52"/>
        <v>0</v>
      </c>
      <c r="G874" s="6">
        <f t="shared" si="53"/>
        <v>0</v>
      </c>
      <c r="H874" s="6">
        <f t="shared" si="54"/>
        <v>0</v>
      </c>
      <c r="J874" s="6">
        <f t="shared" si="55"/>
        <v>0</v>
      </c>
    </row>
    <row r="875" spans="1:10">
      <c r="A875" s="7" t="s">
        <v>878</v>
      </c>
      <c r="B875" s="6">
        <v>0</v>
      </c>
      <c r="C875" s="6">
        <v>0</v>
      </c>
      <c r="D875" s="6">
        <v>0</v>
      </c>
      <c r="F875" s="6">
        <f t="shared" si="52"/>
        <v>0</v>
      </c>
      <c r="G875" s="6">
        <f t="shared" si="53"/>
        <v>0</v>
      </c>
      <c r="H875" s="6">
        <f t="shared" si="54"/>
        <v>0</v>
      </c>
      <c r="J875" s="6">
        <f t="shared" si="55"/>
        <v>0</v>
      </c>
    </row>
    <row r="876" spans="1:10">
      <c r="A876" s="7" t="s">
        <v>879</v>
      </c>
      <c r="B876" s="6">
        <v>0</v>
      </c>
      <c r="C876" s="6">
        <v>0</v>
      </c>
      <c r="D876" s="6">
        <v>0</v>
      </c>
      <c r="F876" s="6">
        <f t="shared" si="52"/>
        <v>0</v>
      </c>
      <c r="G876" s="6">
        <f t="shared" si="53"/>
        <v>0</v>
      </c>
      <c r="H876" s="6">
        <f t="shared" si="54"/>
        <v>0</v>
      </c>
      <c r="J876" s="6">
        <f t="shared" si="55"/>
        <v>0</v>
      </c>
    </row>
    <row r="877" spans="1:10">
      <c r="A877" s="7" t="s">
        <v>880</v>
      </c>
      <c r="B877" s="6">
        <v>0</v>
      </c>
      <c r="C877" s="6">
        <v>0</v>
      </c>
      <c r="D877" s="6">
        <v>0</v>
      </c>
      <c r="F877" s="6">
        <f t="shared" si="52"/>
        <v>0</v>
      </c>
      <c r="G877" s="6">
        <f t="shared" si="53"/>
        <v>0</v>
      </c>
      <c r="H877" s="6">
        <f t="shared" si="54"/>
        <v>0</v>
      </c>
      <c r="J877" s="6">
        <f t="shared" si="55"/>
        <v>0</v>
      </c>
    </row>
    <row r="878" spans="1:10">
      <c r="A878" s="7" t="s">
        <v>881</v>
      </c>
      <c r="B878" s="6">
        <v>0</v>
      </c>
      <c r="C878" s="6">
        <v>0</v>
      </c>
      <c r="D878" s="6">
        <v>0</v>
      </c>
      <c r="F878" s="6">
        <f t="shared" si="52"/>
        <v>0</v>
      </c>
      <c r="G878" s="6">
        <f t="shared" si="53"/>
        <v>0</v>
      </c>
      <c r="H878" s="6">
        <f t="shared" si="54"/>
        <v>0</v>
      </c>
      <c r="J878" s="6">
        <f t="shared" si="55"/>
        <v>0</v>
      </c>
    </row>
    <row r="879" spans="1:10">
      <c r="A879" s="7" t="s">
        <v>882</v>
      </c>
      <c r="B879" s="6">
        <v>0</v>
      </c>
      <c r="C879" s="6">
        <v>0</v>
      </c>
      <c r="D879" s="6">
        <v>0</v>
      </c>
      <c r="F879" s="6">
        <f t="shared" si="52"/>
        <v>0</v>
      </c>
      <c r="G879" s="6">
        <f t="shared" si="53"/>
        <v>0</v>
      </c>
      <c r="H879" s="6">
        <f t="shared" si="54"/>
        <v>0</v>
      </c>
      <c r="J879" s="6">
        <f t="shared" si="55"/>
        <v>0</v>
      </c>
    </row>
    <row r="880" spans="1:10">
      <c r="A880" s="7" t="s">
        <v>883</v>
      </c>
      <c r="B880" s="6">
        <v>0</v>
      </c>
      <c r="C880" s="6">
        <v>0</v>
      </c>
      <c r="D880" s="6">
        <v>1</v>
      </c>
      <c r="F880" s="6">
        <f t="shared" si="52"/>
        <v>0</v>
      </c>
      <c r="G880" s="6">
        <f t="shared" si="53"/>
        <v>0</v>
      </c>
      <c r="H880" s="6">
        <f t="shared" si="54"/>
        <v>0</v>
      </c>
      <c r="J880" s="6">
        <f t="shared" si="55"/>
        <v>0</v>
      </c>
    </row>
    <row r="881" spans="1:10">
      <c r="A881" s="7" t="s">
        <v>884</v>
      </c>
      <c r="B881" s="6">
        <v>0</v>
      </c>
      <c r="C881" s="6">
        <v>0</v>
      </c>
      <c r="D881" s="6">
        <v>1</v>
      </c>
      <c r="F881" s="6">
        <f t="shared" si="52"/>
        <v>0</v>
      </c>
      <c r="G881" s="6">
        <f t="shared" si="53"/>
        <v>0</v>
      </c>
      <c r="H881" s="6">
        <f t="shared" si="54"/>
        <v>0</v>
      </c>
      <c r="J881" s="6">
        <f t="shared" si="55"/>
        <v>0</v>
      </c>
    </row>
    <row r="882" spans="1:10">
      <c r="A882" s="7" t="s">
        <v>885</v>
      </c>
      <c r="B882" s="6">
        <v>0</v>
      </c>
      <c r="C882" s="6">
        <v>0</v>
      </c>
      <c r="D882" s="6">
        <v>0</v>
      </c>
      <c r="F882" s="6">
        <f t="shared" si="52"/>
        <v>0</v>
      </c>
      <c r="G882" s="6">
        <f t="shared" si="53"/>
        <v>0</v>
      </c>
      <c r="H882" s="6">
        <f t="shared" si="54"/>
        <v>0</v>
      </c>
      <c r="J882" s="6">
        <f t="shared" si="55"/>
        <v>0</v>
      </c>
    </row>
    <row r="883" spans="1:10">
      <c r="A883" s="7" t="s">
        <v>886</v>
      </c>
      <c r="B883" s="6">
        <v>0</v>
      </c>
      <c r="C883" s="6">
        <v>0</v>
      </c>
      <c r="D883" s="6">
        <v>0</v>
      </c>
      <c r="F883" s="6">
        <f t="shared" si="52"/>
        <v>0</v>
      </c>
      <c r="G883" s="6">
        <f t="shared" si="53"/>
        <v>0</v>
      </c>
      <c r="H883" s="6">
        <f t="shared" si="54"/>
        <v>0</v>
      </c>
      <c r="J883" s="6">
        <f t="shared" si="55"/>
        <v>0</v>
      </c>
    </row>
    <row r="884" spans="1:10">
      <c r="A884" s="7" t="s">
        <v>887</v>
      </c>
      <c r="B884" s="6">
        <v>0</v>
      </c>
      <c r="C884" s="6">
        <v>0</v>
      </c>
      <c r="D884" s="6">
        <v>0</v>
      </c>
      <c r="F884" s="6">
        <f t="shared" si="52"/>
        <v>0</v>
      </c>
      <c r="G884" s="6">
        <f t="shared" si="53"/>
        <v>0</v>
      </c>
      <c r="H884" s="6">
        <f t="shared" si="54"/>
        <v>0</v>
      </c>
      <c r="J884" s="6">
        <f t="shared" si="55"/>
        <v>0</v>
      </c>
    </row>
    <row r="885" spans="1:10">
      <c r="A885" s="7" t="s">
        <v>888</v>
      </c>
      <c r="B885" s="6">
        <v>0</v>
      </c>
      <c r="C885" s="6">
        <v>0</v>
      </c>
      <c r="D885" s="6">
        <v>0</v>
      </c>
      <c r="F885" s="6">
        <f t="shared" si="52"/>
        <v>0</v>
      </c>
      <c r="G885" s="6">
        <f t="shared" si="53"/>
        <v>0</v>
      </c>
      <c r="H885" s="6">
        <f t="shared" si="54"/>
        <v>0</v>
      </c>
      <c r="J885" s="6">
        <f t="shared" si="55"/>
        <v>0</v>
      </c>
    </row>
    <row r="886" spans="1:10">
      <c r="A886" s="7" t="s">
        <v>889</v>
      </c>
      <c r="B886" s="6">
        <v>0</v>
      </c>
      <c r="C886" s="6">
        <v>1</v>
      </c>
      <c r="D886" s="6">
        <v>0</v>
      </c>
      <c r="F886" s="6">
        <f t="shared" si="52"/>
        <v>0</v>
      </c>
      <c r="G886" s="6">
        <f t="shared" si="53"/>
        <v>0</v>
      </c>
      <c r="H886" s="6">
        <f t="shared" si="54"/>
        <v>0</v>
      </c>
      <c r="J886" s="6">
        <f t="shared" si="55"/>
        <v>0</v>
      </c>
    </row>
    <row r="887" spans="1:10">
      <c r="A887" s="7" t="s">
        <v>890</v>
      </c>
      <c r="B887" s="6">
        <v>0</v>
      </c>
      <c r="C887" s="6">
        <v>1</v>
      </c>
      <c r="D887" s="6">
        <v>0</v>
      </c>
      <c r="F887" s="6">
        <f t="shared" si="52"/>
        <v>0</v>
      </c>
      <c r="G887" s="6">
        <f t="shared" si="53"/>
        <v>0</v>
      </c>
      <c r="H887" s="6">
        <f t="shared" si="54"/>
        <v>0</v>
      </c>
      <c r="J887" s="6">
        <f t="shared" si="55"/>
        <v>0</v>
      </c>
    </row>
    <row r="888" spans="1:10">
      <c r="A888" s="7" t="s">
        <v>891</v>
      </c>
      <c r="B888" s="6">
        <v>0</v>
      </c>
      <c r="C888" s="6">
        <v>0</v>
      </c>
      <c r="D888" s="6">
        <v>0</v>
      </c>
      <c r="F888" s="6">
        <f t="shared" si="52"/>
        <v>0</v>
      </c>
      <c r="G888" s="6">
        <f t="shared" si="53"/>
        <v>0</v>
      </c>
      <c r="H888" s="6">
        <f t="shared" si="54"/>
        <v>0</v>
      </c>
      <c r="J888" s="6">
        <f t="shared" si="55"/>
        <v>0</v>
      </c>
    </row>
    <row r="889" spans="1:10">
      <c r="A889" s="7" t="s">
        <v>892</v>
      </c>
      <c r="B889" s="6">
        <v>0</v>
      </c>
      <c r="C889" s="6">
        <v>0</v>
      </c>
      <c r="D889" s="6">
        <v>0</v>
      </c>
      <c r="F889" s="6">
        <f t="shared" si="52"/>
        <v>0</v>
      </c>
      <c r="G889" s="6">
        <f t="shared" si="53"/>
        <v>0</v>
      </c>
      <c r="H889" s="6">
        <f t="shared" si="54"/>
        <v>0</v>
      </c>
      <c r="J889" s="6">
        <f t="shared" si="55"/>
        <v>0</v>
      </c>
    </row>
    <row r="890" spans="1:10">
      <c r="A890" s="7" t="s">
        <v>893</v>
      </c>
      <c r="B890" s="6">
        <v>0</v>
      </c>
      <c r="C890" s="6">
        <v>0</v>
      </c>
      <c r="D890" s="6">
        <v>0</v>
      </c>
      <c r="F890" s="6">
        <f t="shared" si="52"/>
        <v>0</v>
      </c>
      <c r="G890" s="6">
        <f t="shared" si="53"/>
        <v>0</v>
      </c>
      <c r="H890" s="6">
        <f t="shared" si="54"/>
        <v>0</v>
      </c>
      <c r="J890" s="6">
        <f t="shared" si="55"/>
        <v>0</v>
      </c>
    </row>
    <row r="891" spans="1:10">
      <c r="A891" s="7" t="s">
        <v>894</v>
      </c>
      <c r="B891" s="6">
        <v>0</v>
      </c>
      <c r="C891" s="6">
        <v>0</v>
      </c>
      <c r="D891" s="6">
        <v>0</v>
      </c>
      <c r="F891" s="6">
        <f t="shared" si="52"/>
        <v>0</v>
      </c>
      <c r="G891" s="6">
        <f t="shared" si="53"/>
        <v>0</v>
      </c>
      <c r="H891" s="6">
        <f t="shared" si="54"/>
        <v>0</v>
      </c>
      <c r="J891" s="6">
        <f t="shared" si="55"/>
        <v>0</v>
      </c>
    </row>
    <row r="892" spans="1:10">
      <c r="A892" s="7" t="s">
        <v>895</v>
      </c>
      <c r="B892" s="6">
        <v>0</v>
      </c>
      <c r="C892" s="6">
        <v>0</v>
      </c>
      <c r="D892" s="6">
        <v>0</v>
      </c>
      <c r="F892" s="6">
        <f t="shared" si="52"/>
        <v>0</v>
      </c>
      <c r="G892" s="6">
        <f t="shared" si="53"/>
        <v>0</v>
      </c>
      <c r="H892" s="6">
        <f t="shared" si="54"/>
        <v>0</v>
      </c>
      <c r="J892" s="6">
        <f t="shared" si="55"/>
        <v>0</v>
      </c>
    </row>
    <row r="893" spans="1:10">
      <c r="A893" s="7" t="s">
        <v>896</v>
      </c>
      <c r="B893" s="6">
        <v>0</v>
      </c>
      <c r="C893" s="6">
        <v>0</v>
      </c>
      <c r="D893" s="6">
        <v>0</v>
      </c>
      <c r="F893" s="6">
        <f t="shared" si="52"/>
        <v>0</v>
      </c>
      <c r="G893" s="6">
        <f t="shared" si="53"/>
        <v>0</v>
      </c>
      <c r="H893" s="6">
        <f t="shared" si="54"/>
        <v>0</v>
      </c>
      <c r="J893" s="6">
        <f t="shared" si="55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1"/>
  <sheetViews>
    <sheetView workbookViewId="0">
      <selection activeCell="A2" sqref="A2"/>
    </sheetView>
  </sheetViews>
  <sheetFormatPr defaultRowHeight="15"/>
  <cols>
    <col min="1" max="1" width="29.42578125" customWidth="1"/>
    <col min="2" max="3" width="9.140625" style="6"/>
    <col min="4" max="4" width="10.140625" style="6" bestFit="1" customWidth="1"/>
    <col min="5" max="10" width="12" bestFit="1" customWidth="1"/>
  </cols>
  <sheetData>
    <row r="1" spans="1:10" ht="15.75" thickBot="1">
      <c r="A1" s="3"/>
      <c r="B1" s="11"/>
      <c r="C1" s="11"/>
      <c r="D1" s="11"/>
      <c r="E1" s="9" t="s">
        <v>270</v>
      </c>
      <c r="F1" s="2"/>
      <c r="G1" s="2"/>
      <c r="H1" s="2" t="s">
        <v>271</v>
      </c>
      <c r="I1" s="2"/>
      <c r="J1" s="2"/>
    </row>
    <row r="2" spans="1:10" ht="15.75" thickBot="1">
      <c r="A2" s="1" t="s">
        <v>0</v>
      </c>
      <c r="B2" s="5" t="s">
        <v>897</v>
      </c>
      <c r="C2" s="5" t="s">
        <v>898</v>
      </c>
      <c r="D2" s="5" t="s">
        <v>899</v>
      </c>
      <c r="E2" s="8" t="s">
        <v>897</v>
      </c>
      <c r="F2" s="8" t="s">
        <v>898</v>
      </c>
      <c r="G2" s="8" t="s">
        <v>899</v>
      </c>
      <c r="H2" s="5" t="s">
        <v>897</v>
      </c>
      <c r="I2" s="5" t="s">
        <v>898</v>
      </c>
      <c r="J2" s="5" t="s">
        <v>899</v>
      </c>
    </row>
    <row r="3" spans="1:10">
      <c r="A3" t="s">
        <v>269</v>
      </c>
      <c r="B3" s="6">
        <v>2910</v>
      </c>
      <c r="C3" s="6">
        <v>2868</v>
      </c>
      <c r="D3" s="6">
        <v>2981</v>
      </c>
      <c r="E3">
        <v>1863.302733</v>
      </c>
      <c r="F3">
        <v>1506.774179</v>
      </c>
      <c r="G3">
        <v>1535.6251119999999</v>
      </c>
      <c r="H3">
        <v>10.86364637</v>
      </c>
      <c r="I3">
        <v>10.557247500000001</v>
      </c>
      <c r="J3">
        <v>10.584610339999999</v>
      </c>
    </row>
    <row r="4" spans="1:10">
      <c r="A4" t="s">
        <v>1</v>
      </c>
      <c r="B4" s="6">
        <v>966</v>
      </c>
      <c r="C4" s="6">
        <v>1096</v>
      </c>
      <c r="D4" s="6">
        <v>450</v>
      </c>
      <c r="E4">
        <v>618.53967009999997</v>
      </c>
      <c r="F4">
        <v>575.81049529999996</v>
      </c>
      <c r="G4">
        <v>231.8119088</v>
      </c>
      <c r="H4">
        <v>9.2727223149999993</v>
      </c>
      <c r="I4">
        <v>9.1694502750000009</v>
      </c>
      <c r="J4">
        <v>7.8568108729999997</v>
      </c>
    </row>
    <row r="5" spans="1:10">
      <c r="A5" t="s">
        <v>2</v>
      </c>
      <c r="B5" s="6">
        <v>88</v>
      </c>
      <c r="C5" s="6">
        <v>77</v>
      </c>
      <c r="D5" s="6">
        <v>85</v>
      </c>
      <c r="E5">
        <v>56.347299139999997</v>
      </c>
      <c r="F5">
        <v>40.453839539999997</v>
      </c>
      <c r="G5">
        <v>43.786693890000002</v>
      </c>
      <c r="H5">
        <v>5.8162745549999997</v>
      </c>
      <c r="I5">
        <v>5.3382047330000004</v>
      </c>
      <c r="J5">
        <v>5.4524206179999997</v>
      </c>
    </row>
    <row r="6" spans="1:10">
      <c r="A6" t="s">
        <v>3</v>
      </c>
      <c r="B6" s="6">
        <v>971</v>
      </c>
      <c r="C6" s="6">
        <v>1275</v>
      </c>
      <c r="D6" s="6">
        <v>845</v>
      </c>
      <c r="E6">
        <v>621.74122120000004</v>
      </c>
      <c r="F6">
        <v>669.85253790000002</v>
      </c>
      <c r="G6">
        <v>435.29125110000001</v>
      </c>
      <c r="H6">
        <v>9.2801704219999994</v>
      </c>
      <c r="I6">
        <v>9.3876997240000009</v>
      </c>
      <c r="J6">
        <v>8.7658372129999993</v>
      </c>
    </row>
    <row r="7" spans="1:10">
      <c r="A7" t="s">
        <v>4</v>
      </c>
      <c r="B7" s="6">
        <v>203</v>
      </c>
      <c r="C7" s="6">
        <v>185</v>
      </c>
      <c r="D7" s="6">
        <v>168</v>
      </c>
      <c r="E7">
        <v>129.9829742</v>
      </c>
      <c r="F7">
        <v>97.194289810000001</v>
      </c>
      <c r="G7">
        <v>86.543112640000004</v>
      </c>
      <c r="H7">
        <v>7.0221788539999999</v>
      </c>
      <c r="I7">
        <v>6.6027996519999999</v>
      </c>
      <c r="J7">
        <v>6.435347105</v>
      </c>
    </row>
    <row r="8" spans="1:10">
      <c r="A8" t="s">
        <v>5</v>
      </c>
      <c r="B8" s="6">
        <v>346421</v>
      </c>
      <c r="C8" s="6">
        <v>455142</v>
      </c>
      <c r="D8" s="6">
        <v>287889</v>
      </c>
      <c r="E8">
        <v>221816.90590000001</v>
      </c>
      <c r="F8">
        <v>239120.01869999999</v>
      </c>
      <c r="G8">
        <v>148302.44140000001</v>
      </c>
      <c r="H8">
        <v>17.759009800000001</v>
      </c>
      <c r="I8">
        <v>17.867375389999999</v>
      </c>
      <c r="J8">
        <v>17.17818282</v>
      </c>
    </row>
    <row r="9" spans="1:10">
      <c r="A9" t="s">
        <v>6</v>
      </c>
      <c r="B9" s="6">
        <v>6323</v>
      </c>
      <c r="C9" s="6">
        <v>6967</v>
      </c>
      <c r="D9" s="6">
        <v>5565</v>
      </c>
      <c r="E9">
        <v>4048.681505</v>
      </c>
      <c r="F9">
        <v>3660.2844169999998</v>
      </c>
      <c r="G9">
        <v>2866.7406059999998</v>
      </c>
      <c r="H9">
        <v>11.983236440000001</v>
      </c>
      <c r="I9">
        <v>11.83774004</v>
      </c>
      <c r="J9">
        <v>11.48519565</v>
      </c>
    </row>
    <row r="10" spans="1:10">
      <c r="A10" t="s">
        <v>7</v>
      </c>
      <c r="B10" s="6">
        <v>11001</v>
      </c>
      <c r="C10" s="6">
        <v>17326</v>
      </c>
      <c r="D10" s="6">
        <v>7913</v>
      </c>
      <c r="E10">
        <v>7044.0527030000003</v>
      </c>
      <c r="F10">
        <v>9102.6392720000003</v>
      </c>
      <c r="G10">
        <v>4076.283633</v>
      </c>
      <c r="H10">
        <v>12.782189989999999</v>
      </c>
      <c r="I10">
        <v>13.152069190000001</v>
      </c>
      <c r="J10">
        <v>11.993038719999999</v>
      </c>
    </row>
    <row r="11" spans="1:10">
      <c r="A11" t="s">
        <v>8</v>
      </c>
      <c r="B11" s="6">
        <v>18476</v>
      </c>
      <c r="C11" s="6">
        <v>19527</v>
      </c>
      <c r="D11" s="6">
        <v>15115</v>
      </c>
      <c r="E11">
        <v>11830.371580000001</v>
      </c>
      <c r="F11">
        <v>10258.98863</v>
      </c>
      <c r="G11">
        <v>7786.3044490000002</v>
      </c>
      <c r="H11">
        <v>13.530207770000001</v>
      </c>
      <c r="I11">
        <v>13.324600889999999</v>
      </c>
      <c r="J11">
        <v>12.926723040000001</v>
      </c>
    </row>
    <row r="12" spans="1:10">
      <c r="A12" t="s">
        <v>9</v>
      </c>
      <c r="B12" s="6">
        <v>90</v>
      </c>
      <c r="C12" s="6">
        <v>63</v>
      </c>
      <c r="D12" s="6">
        <v>284</v>
      </c>
      <c r="E12">
        <v>57.627919570000003</v>
      </c>
      <c r="F12">
        <v>33.09859599</v>
      </c>
      <c r="G12">
        <v>146.2990714</v>
      </c>
      <c r="H12">
        <v>5.8486960330000004</v>
      </c>
      <c r="I12">
        <v>5.0486981149999997</v>
      </c>
      <c r="J12">
        <v>7.192776802</v>
      </c>
    </row>
    <row r="13" spans="1:10">
      <c r="A13" t="s">
        <v>10</v>
      </c>
      <c r="B13" s="6">
        <v>4483</v>
      </c>
      <c r="C13" s="6">
        <v>5974</v>
      </c>
      <c r="D13" s="6">
        <v>3684</v>
      </c>
      <c r="E13">
        <v>2870.5107050000001</v>
      </c>
      <c r="F13">
        <v>3138.5874990000002</v>
      </c>
      <c r="G13">
        <v>1897.7668269999999</v>
      </c>
      <c r="H13">
        <v>11.48709172</v>
      </c>
      <c r="I13">
        <v>11.615899710000001</v>
      </c>
      <c r="J13">
        <v>10.89008703</v>
      </c>
    </row>
    <row r="14" spans="1:10">
      <c r="A14" t="s">
        <v>11</v>
      </c>
      <c r="B14" s="6">
        <v>20684</v>
      </c>
      <c r="C14" s="6">
        <v>24664</v>
      </c>
      <c r="D14" s="6">
        <v>16675</v>
      </c>
      <c r="E14">
        <v>13244.17654</v>
      </c>
      <c r="F14">
        <v>12957.83764</v>
      </c>
      <c r="G14">
        <v>8589.9190670000007</v>
      </c>
      <c r="H14">
        <v>13.69307053</v>
      </c>
      <c r="I14">
        <v>13.66153737</v>
      </c>
      <c r="J14">
        <v>13.068428819999999</v>
      </c>
    </row>
    <row r="15" spans="1:10">
      <c r="A15" t="s">
        <v>12</v>
      </c>
      <c r="B15" s="6">
        <v>21702</v>
      </c>
      <c r="C15" s="6">
        <v>26795</v>
      </c>
      <c r="D15" s="6">
        <v>14909</v>
      </c>
      <c r="E15">
        <v>13896.012339999999</v>
      </c>
      <c r="F15">
        <v>14077.41079</v>
      </c>
      <c r="G15">
        <v>7680.1861090000002</v>
      </c>
      <c r="H15">
        <v>13.76238332</v>
      </c>
      <c r="I15">
        <v>13.78109439</v>
      </c>
      <c r="J15">
        <v>12.906925559999999</v>
      </c>
    </row>
    <row r="16" spans="1:10">
      <c r="A16" t="s">
        <v>13</v>
      </c>
      <c r="B16" s="6">
        <v>4519</v>
      </c>
      <c r="C16" s="6">
        <v>5435</v>
      </c>
      <c r="D16" s="6">
        <v>3295</v>
      </c>
      <c r="E16">
        <v>2893.5618730000001</v>
      </c>
      <c r="F16">
        <v>2855.4106219999999</v>
      </c>
      <c r="G16">
        <v>1697.3783100000001</v>
      </c>
      <c r="H16">
        <v>11.498630779999999</v>
      </c>
      <c r="I16">
        <v>11.47948251</v>
      </c>
      <c r="J16">
        <v>10.72909243</v>
      </c>
    </row>
    <row r="17" spans="1:10">
      <c r="A17" t="s">
        <v>14</v>
      </c>
      <c r="B17" s="6">
        <v>51</v>
      </c>
      <c r="C17" s="6">
        <v>72</v>
      </c>
      <c r="D17" s="6">
        <v>35</v>
      </c>
      <c r="E17">
        <v>32.655821090000003</v>
      </c>
      <c r="F17">
        <v>37.826966839999997</v>
      </c>
      <c r="G17">
        <v>18.029815129999999</v>
      </c>
      <c r="H17">
        <v>5.029268278</v>
      </c>
      <c r="I17">
        <v>5.2413431929999996</v>
      </c>
      <c r="J17">
        <v>4.1723126989999999</v>
      </c>
    </row>
    <row r="18" spans="1:10">
      <c r="A18" t="s">
        <v>15</v>
      </c>
      <c r="B18" s="6">
        <v>226</v>
      </c>
      <c r="C18" s="6">
        <v>254</v>
      </c>
      <c r="D18" s="6">
        <v>186</v>
      </c>
      <c r="E18">
        <v>144.71010920000001</v>
      </c>
      <c r="F18">
        <v>133.445133</v>
      </c>
      <c r="G18">
        <v>95.815588989999995</v>
      </c>
      <c r="H18">
        <v>7.1770218989999996</v>
      </c>
      <c r="I18">
        <v>7.0601028790000004</v>
      </c>
      <c r="J18">
        <v>6.5821884930000003</v>
      </c>
    </row>
    <row r="19" spans="1:10">
      <c r="A19" t="s">
        <v>16</v>
      </c>
      <c r="B19" s="6">
        <v>5953</v>
      </c>
      <c r="C19" s="6">
        <v>8275</v>
      </c>
      <c r="D19" s="6">
        <v>5670</v>
      </c>
      <c r="E19">
        <v>3811.766725</v>
      </c>
      <c r="F19">
        <v>4347.474314</v>
      </c>
      <c r="G19">
        <v>2920.8300509999999</v>
      </c>
      <c r="H19">
        <v>11.89624412</v>
      </c>
      <c r="I19">
        <v>12.085961790000001</v>
      </c>
      <c r="J19">
        <v>11.512162699999999</v>
      </c>
    </row>
    <row r="20" spans="1:10">
      <c r="A20" t="s">
        <v>17</v>
      </c>
      <c r="B20" s="6">
        <v>383</v>
      </c>
      <c r="C20" s="6">
        <v>464</v>
      </c>
      <c r="D20" s="6">
        <v>300</v>
      </c>
      <c r="E20">
        <v>245.2388133</v>
      </c>
      <c r="F20">
        <v>243.77378630000001</v>
      </c>
      <c r="G20">
        <v>154.54127260000001</v>
      </c>
      <c r="H20">
        <v>7.9380435179999997</v>
      </c>
      <c r="I20">
        <v>7.9293991869999996</v>
      </c>
      <c r="J20">
        <v>7.2718483730000001</v>
      </c>
    </row>
    <row r="21" spans="1:10">
      <c r="A21" t="s">
        <v>18</v>
      </c>
      <c r="B21" s="6">
        <v>31</v>
      </c>
      <c r="C21" s="6">
        <v>34</v>
      </c>
      <c r="D21" s="6">
        <v>29</v>
      </c>
      <c r="E21">
        <v>19.849616739999998</v>
      </c>
      <c r="F21">
        <v>17.862734339999999</v>
      </c>
      <c r="G21">
        <v>14.938989680000001</v>
      </c>
      <c r="H21">
        <v>4.3110392470000001</v>
      </c>
      <c r="I21">
        <v>4.1588810330000001</v>
      </c>
      <c r="J21">
        <v>3.9010106769999999</v>
      </c>
    </row>
    <row r="22" spans="1:10">
      <c r="A22" t="s">
        <v>19</v>
      </c>
      <c r="B22" s="6">
        <v>203</v>
      </c>
      <c r="C22" s="6">
        <v>283</v>
      </c>
      <c r="D22" s="6">
        <v>240</v>
      </c>
      <c r="E22">
        <v>129.9829742</v>
      </c>
      <c r="F22">
        <v>148.68099470000001</v>
      </c>
      <c r="G22">
        <v>123.6330181</v>
      </c>
      <c r="H22">
        <v>7.0221788539999999</v>
      </c>
      <c r="I22">
        <v>7.2160764349999997</v>
      </c>
      <c r="J22">
        <v>6.9499202779999996</v>
      </c>
    </row>
    <row r="23" spans="1:10">
      <c r="A23" t="s">
        <v>20</v>
      </c>
      <c r="B23" s="6">
        <v>26648</v>
      </c>
      <c r="C23" s="6">
        <v>39048</v>
      </c>
      <c r="D23" s="6">
        <v>26392</v>
      </c>
      <c r="E23">
        <v>17062.986680000002</v>
      </c>
      <c r="F23">
        <v>20514.82502</v>
      </c>
      <c r="G23">
        <v>13595.51089</v>
      </c>
      <c r="H23">
        <v>14.058582579999999</v>
      </c>
      <c r="I23">
        <v>14.32437923</v>
      </c>
      <c r="J23">
        <v>13.73084274</v>
      </c>
    </row>
    <row r="24" spans="1:10">
      <c r="A24" t="s">
        <v>21</v>
      </c>
      <c r="B24" s="6">
        <v>2571</v>
      </c>
      <c r="C24" s="6">
        <v>3564</v>
      </c>
      <c r="D24" s="6">
        <v>2521</v>
      </c>
      <c r="E24">
        <v>1646.2375689999999</v>
      </c>
      <c r="F24">
        <v>1872.434859</v>
      </c>
      <c r="G24">
        <v>1298.6618269999999</v>
      </c>
      <c r="H24">
        <v>10.684956830000001</v>
      </c>
      <c r="I24">
        <v>10.87069981</v>
      </c>
      <c r="J24">
        <v>10.34281009</v>
      </c>
    </row>
    <row r="25" spans="1:10">
      <c r="A25" t="s">
        <v>22</v>
      </c>
      <c r="B25" s="6">
        <v>114</v>
      </c>
      <c r="C25" s="6">
        <v>202</v>
      </c>
      <c r="D25" s="6">
        <v>92</v>
      </c>
      <c r="E25">
        <v>72.995364789999996</v>
      </c>
      <c r="F25">
        <v>106.125657</v>
      </c>
      <c r="G25">
        <v>47.39265692</v>
      </c>
      <c r="H25">
        <v>6.1897329509999999</v>
      </c>
      <c r="I25">
        <v>6.729629675</v>
      </c>
      <c r="J25">
        <v>5.5665916380000002</v>
      </c>
    </row>
    <row r="26" spans="1:10">
      <c r="A26" t="s">
        <v>23</v>
      </c>
      <c r="B26" s="6">
        <v>32</v>
      </c>
      <c r="C26" s="6">
        <v>22</v>
      </c>
      <c r="D26" s="6">
        <v>24</v>
      </c>
      <c r="E26">
        <v>20.489926959999998</v>
      </c>
      <c r="F26">
        <v>11.55823987</v>
      </c>
      <c r="G26">
        <v>12.363301809999999</v>
      </c>
      <c r="H26">
        <v>4.3568429359999996</v>
      </c>
      <c r="I26">
        <v>3.5308498109999999</v>
      </c>
      <c r="J26">
        <v>3.6279921829999999</v>
      </c>
    </row>
    <row r="27" spans="1:10">
      <c r="A27" t="s">
        <v>24</v>
      </c>
      <c r="B27" s="6">
        <v>354</v>
      </c>
      <c r="C27" s="6">
        <v>523</v>
      </c>
      <c r="D27" s="6">
        <v>419</v>
      </c>
      <c r="E27">
        <v>226.66981699999999</v>
      </c>
      <c r="F27">
        <v>274.77088420000001</v>
      </c>
      <c r="G27">
        <v>215.84264400000001</v>
      </c>
      <c r="H27">
        <v>7.8244484869999997</v>
      </c>
      <c r="I27">
        <v>8.1020853279999994</v>
      </c>
      <c r="J27">
        <v>7.7538361159999996</v>
      </c>
    </row>
    <row r="28" spans="1:10">
      <c r="A28" t="s">
        <v>25</v>
      </c>
      <c r="B28" s="6">
        <v>255</v>
      </c>
      <c r="C28" s="6">
        <v>317</v>
      </c>
      <c r="D28" s="6">
        <v>189</v>
      </c>
      <c r="E28">
        <v>163.27910549999999</v>
      </c>
      <c r="F28">
        <v>166.54372900000001</v>
      </c>
      <c r="G28">
        <v>97.361001720000004</v>
      </c>
      <c r="H28">
        <v>7.3511963729999996</v>
      </c>
      <c r="I28">
        <v>7.3797572220000003</v>
      </c>
      <c r="J28">
        <v>6.6052721060000001</v>
      </c>
    </row>
    <row r="29" spans="1:10">
      <c r="A29" t="s">
        <v>26</v>
      </c>
      <c r="B29" s="6">
        <v>2272</v>
      </c>
      <c r="C29" s="6">
        <v>2226</v>
      </c>
      <c r="D29" s="6">
        <v>1922</v>
      </c>
      <c r="E29">
        <v>1454.7848140000001</v>
      </c>
      <c r="F29">
        <v>1169.483725</v>
      </c>
      <c r="G29">
        <v>990.09441960000004</v>
      </c>
      <c r="H29">
        <v>10.506590060000001</v>
      </c>
      <c r="I29">
        <v>10.191656070000001</v>
      </c>
      <c r="J29">
        <v>9.9514223029999993</v>
      </c>
    </row>
    <row r="30" spans="1:10">
      <c r="A30" t="s">
        <v>27</v>
      </c>
      <c r="B30" s="6">
        <v>176</v>
      </c>
      <c r="C30" s="6">
        <v>231</v>
      </c>
      <c r="D30" s="6">
        <v>199</v>
      </c>
      <c r="E30">
        <v>112.6945983</v>
      </c>
      <c r="F30">
        <v>121.3615186</v>
      </c>
      <c r="G30">
        <v>102.5123775</v>
      </c>
      <c r="H30">
        <v>6.8162745549999997</v>
      </c>
      <c r="I30">
        <v>6.923167233</v>
      </c>
      <c r="J30">
        <v>6.6796543030000004</v>
      </c>
    </row>
    <row r="31" spans="1:10">
      <c r="A31" t="s">
        <v>28</v>
      </c>
      <c r="B31" s="6">
        <v>34</v>
      </c>
      <c r="C31" s="6">
        <v>38</v>
      </c>
      <c r="D31" s="6">
        <v>51</v>
      </c>
      <c r="E31">
        <v>21.770547390000001</v>
      </c>
      <c r="F31">
        <v>19.964232500000001</v>
      </c>
      <c r="G31">
        <v>26.27201634</v>
      </c>
      <c r="H31">
        <v>4.4443057780000004</v>
      </c>
      <c r="I31">
        <v>4.3193457049999999</v>
      </c>
      <c r="J31">
        <v>4.7154550239999997</v>
      </c>
    </row>
    <row r="32" spans="1:10">
      <c r="A32" t="s">
        <v>29</v>
      </c>
      <c r="B32" s="6">
        <v>70</v>
      </c>
      <c r="C32" s="6">
        <v>141</v>
      </c>
      <c r="D32" s="6">
        <v>133</v>
      </c>
      <c r="E32">
        <v>44.821715220000002</v>
      </c>
      <c r="F32">
        <v>74.077810069999998</v>
      </c>
      <c r="G32">
        <v>68.513297499999993</v>
      </c>
      <c r="H32">
        <v>5.4861259530000002</v>
      </c>
      <c r="I32">
        <v>6.2109695440000001</v>
      </c>
      <c r="J32">
        <v>6.0983121179999999</v>
      </c>
    </row>
    <row r="33" spans="1:10">
      <c r="A33" t="s">
        <v>30</v>
      </c>
      <c r="B33" s="6">
        <v>1885</v>
      </c>
      <c r="C33" s="6">
        <v>2107</v>
      </c>
      <c r="D33" s="6">
        <v>1552</v>
      </c>
      <c r="E33">
        <v>1206.9847600000001</v>
      </c>
      <c r="F33">
        <v>1106.9641549999999</v>
      </c>
      <c r="G33">
        <v>799.49351669999999</v>
      </c>
      <c r="H33">
        <v>10.23719174</v>
      </c>
      <c r="I33">
        <v>10.112392789999999</v>
      </c>
      <c r="J33">
        <v>9.6429425240000004</v>
      </c>
    </row>
    <row r="34" spans="1:10">
      <c r="A34" t="s">
        <v>31</v>
      </c>
      <c r="B34" s="6">
        <v>195</v>
      </c>
      <c r="C34" s="6">
        <v>278</v>
      </c>
      <c r="D34" s="6">
        <v>117</v>
      </c>
      <c r="E34">
        <v>124.8604924</v>
      </c>
      <c r="F34">
        <v>146.05412200000001</v>
      </c>
      <c r="G34">
        <v>60.271096300000004</v>
      </c>
      <c r="H34">
        <v>6.96417325</v>
      </c>
      <c r="I34">
        <v>7.1903592649999997</v>
      </c>
      <c r="J34">
        <v>5.9133944019999998</v>
      </c>
    </row>
    <row r="35" spans="1:10">
      <c r="A35" t="s">
        <v>32</v>
      </c>
      <c r="B35" s="6">
        <v>151</v>
      </c>
      <c r="C35" s="6">
        <v>215</v>
      </c>
      <c r="D35" s="6">
        <v>103</v>
      </c>
      <c r="E35">
        <v>96.686842839999997</v>
      </c>
      <c r="F35">
        <v>112.95552600000001</v>
      </c>
      <c r="G35">
        <v>53.059170250000001</v>
      </c>
      <c r="H35">
        <v>6.5952476759999996</v>
      </c>
      <c r="I35">
        <v>6.819611042</v>
      </c>
      <c r="J35">
        <v>5.729530209</v>
      </c>
    </row>
    <row r="36" spans="1:10">
      <c r="A36" t="s">
        <v>33</v>
      </c>
      <c r="B36" s="6">
        <v>513</v>
      </c>
      <c r="C36" s="6">
        <v>709</v>
      </c>
      <c r="D36" s="6">
        <v>350</v>
      </c>
      <c r="E36">
        <v>328.47914159999999</v>
      </c>
      <c r="F36">
        <v>372.49054849999999</v>
      </c>
      <c r="G36">
        <v>180.2981513</v>
      </c>
      <c r="H36">
        <v>8.3596579519999992</v>
      </c>
      <c r="I36">
        <v>8.5410600090000006</v>
      </c>
      <c r="J36">
        <v>7.4942407940000004</v>
      </c>
    </row>
    <row r="37" spans="1:10">
      <c r="A37" t="s">
        <v>34</v>
      </c>
      <c r="B37" s="6">
        <v>1668</v>
      </c>
      <c r="C37" s="6">
        <v>3011</v>
      </c>
      <c r="D37" s="6">
        <v>1714</v>
      </c>
      <c r="E37">
        <v>1068.0374429999999</v>
      </c>
      <c r="F37">
        <v>1581.902738</v>
      </c>
      <c r="G37">
        <v>882.94580389999999</v>
      </c>
      <c r="H37">
        <v>10.06074651</v>
      </c>
      <c r="I37">
        <v>10.62744518</v>
      </c>
      <c r="J37">
        <v>9.7861810760000001</v>
      </c>
    </row>
    <row r="38" spans="1:10">
      <c r="A38" t="s">
        <v>35</v>
      </c>
      <c r="B38" s="6">
        <v>56</v>
      </c>
      <c r="C38" s="6">
        <v>44</v>
      </c>
      <c r="D38" s="6">
        <v>17</v>
      </c>
      <c r="E38">
        <v>35.857372179999999</v>
      </c>
      <c r="F38">
        <v>23.116479739999999</v>
      </c>
      <c r="G38">
        <v>8.7573387789999995</v>
      </c>
      <c r="H38">
        <v>5.1641978589999997</v>
      </c>
      <c r="I38">
        <v>4.5308498110000004</v>
      </c>
      <c r="J38">
        <v>3.130492523</v>
      </c>
    </row>
    <row r="39" spans="1:10">
      <c r="A39" t="s">
        <v>36</v>
      </c>
      <c r="B39" s="6">
        <v>2163</v>
      </c>
      <c r="C39" s="6">
        <v>2153</v>
      </c>
      <c r="D39" s="6">
        <v>1863</v>
      </c>
      <c r="E39">
        <v>1384.991</v>
      </c>
      <c r="F39">
        <v>1131.131384</v>
      </c>
      <c r="G39">
        <v>959.70130259999996</v>
      </c>
      <c r="H39">
        <v>10.435660889999999</v>
      </c>
      <c r="I39">
        <v>10.1435508</v>
      </c>
      <c r="J39">
        <v>9.9064416410000007</v>
      </c>
    </row>
    <row r="40" spans="1:10">
      <c r="A40" t="s">
        <v>37</v>
      </c>
      <c r="B40" s="6">
        <v>27</v>
      </c>
      <c r="C40" s="6">
        <v>28</v>
      </c>
      <c r="D40" s="6">
        <v>31</v>
      </c>
      <c r="E40">
        <v>17.288375869999999</v>
      </c>
      <c r="F40">
        <v>14.710487110000001</v>
      </c>
      <c r="G40">
        <v>15.96926483</v>
      </c>
      <c r="H40">
        <v>4.1117304389999996</v>
      </c>
      <c r="I40">
        <v>3.8787731139999999</v>
      </c>
      <c r="J40">
        <v>3.9972259929999998</v>
      </c>
    </row>
    <row r="41" spans="1:10">
      <c r="A41" t="s">
        <v>38</v>
      </c>
      <c r="B41" s="6">
        <v>339</v>
      </c>
      <c r="C41" s="6">
        <v>387</v>
      </c>
      <c r="D41" s="6">
        <v>247</v>
      </c>
      <c r="E41">
        <v>217.0651637</v>
      </c>
      <c r="F41">
        <v>203.3199468</v>
      </c>
      <c r="G41">
        <v>127.2389811</v>
      </c>
      <c r="H41">
        <v>7.7619844000000002</v>
      </c>
      <c r="I41">
        <v>7.6676079479999997</v>
      </c>
      <c r="J41">
        <v>6.9913969140000001</v>
      </c>
    </row>
    <row r="42" spans="1:10">
      <c r="A42" t="s">
        <v>39</v>
      </c>
      <c r="B42" s="6">
        <v>45</v>
      </c>
      <c r="C42" s="6">
        <v>26</v>
      </c>
      <c r="D42" s="6">
        <v>33</v>
      </c>
      <c r="E42">
        <v>28.813959789999998</v>
      </c>
      <c r="F42">
        <v>13.65973803</v>
      </c>
      <c r="G42">
        <v>16.999539980000002</v>
      </c>
      <c r="H42">
        <v>4.8486960330000004</v>
      </c>
      <c r="I42">
        <v>3.77185791</v>
      </c>
      <c r="J42">
        <v>4.087423802</v>
      </c>
    </row>
    <row r="43" spans="1:10">
      <c r="A43" t="s">
        <v>40</v>
      </c>
      <c r="B43" s="6">
        <v>22</v>
      </c>
      <c r="C43" s="6">
        <v>32</v>
      </c>
      <c r="D43" s="6">
        <v>29</v>
      </c>
      <c r="E43">
        <v>14.086824780000001</v>
      </c>
      <c r="F43">
        <v>16.81198526</v>
      </c>
      <c r="G43">
        <v>14.938989680000001</v>
      </c>
      <c r="H43">
        <v>3.8162745550000001</v>
      </c>
      <c r="I43">
        <v>4.0714181920000003</v>
      </c>
      <c r="J43">
        <v>3.9010106769999999</v>
      </c>
    </row>
    <row r="44" spans="1:10">
      <c r="A44" t="s">
        <v>41</v>
      </c>
      <c r="B44" s="6">
        <v>266</v>
      </c>
      <c r="C44" s="6">
        <v>488</v>
      </c>
      <c r="D44" s="6">
        <v>286</v>
      </c>
      <c r="E44">
        <v>170.32251790000001</v>
      </c>
      <c r="F44">
        <v>256.38277529999999</v>
      </c>
      <c r="G44">
        <v>147.32934650000001</v>
      </c>
      <c r="H44">
        <v>7.4121253720000002</v>
      </c>
      <c r="I44">
        <v>8.0021555299999996</v>
      </c>
      <c r="J44">
        <v>7.2029010189999996</v>
      </c>
    </row>
    <row r="45" spans="1:10">
      <c r="A45" t="s">
        <v>42</v>
      </c>
      <c r="B45" s="6">
        <v>84</v>
      </c>
      <c r="C45" s="6">
        <v>72</v>
      </c>
      <c r="D45" s="6">
        <v>74</v>
      </c>
      <c r="E45">
        <v>53.786058269999998</v>
      </c>
      <c r="F45">
        <v>37.826966839999997</v>
      </c>
      <c r="G45">
        <v>38.120180570000002</v>
      </c>
      <c r="H45">
        <v>5.7491603590000002</v>
      </c>
      <c r="I45">
        <v>5.2413431929999996</v>
      </c>
      <c r="J45">
        <v>5.2524830480000002</v>
      </c>
    </row>
    <row r="46" spans="1:10">
      <c r="A46" t="s">
        <v>43</v>
      </c>
      <c r="B46" s="6">
        <v>264</v>
      </c>
      <c r="C46" s="6">
        <v>266</v>
      </c>
      <c r="D46" s="6">
        <v>179</v>
      </c>
      <c r="E46">
        <v>169.04189740000001</v>
      </c>
      <c r="F46">
        <v>139.7496275</v>
      </c>
      <c r="G46">
        <v>92.209625959999997</v>
      </c>
      <c r="H46">
        <v>7.4012370560000003</v>
      </c>
      <c r="I46">
        <v>7.126700627</v>
      </c>
      <c r="J46">
        <v>6.5268454589999996</v>
      </c>
    </row>
    <row r="47" spans="1:10">
      <c r="A47" t="s">
        <v>44</v>
      </c>
      <c r="B47" s="6">
        <v>3191</v>
      </c>
      <c r="C47" s="6">
        <v>5069</v>
      </c>
      <c r="D47" s="6">
        <v>3289</v>
      </c>
      <c r="E47">
        <v>2043.229904</v>
      </c>
      <c r="F47">
        <v>2663.1235409999999</v>
      </c>
      <c r="G47">
        <v>1694.2874850000001</v>
      </c>
      <c r="H47">
        <v>10.996635830000001</v>
      </c>
      <c r="I47">
        <v>11.378903640000001</v>
      </c>
      <c r="J47">
        <v>10.726462980000001</v>
      </c>
    </row>
    <row r="48" spans="1:10">
      <c r="A48" t="s">
        <v>45</v>
      </c>
      <c r="B48" s="6">
        <v>180</v>
      </c>
      <c r="C48" s="6">
        <v>178</v>
      </c>
      <c r="D48" s="6">
        <v>233</v>
      </c>
      <c r="E48">
        <v>115.2558391</v>
      </c>
      <c r="F48">
        <v>93.516668030000005</v>
      </c>
      <c r="G48">
        <v>120.027055</v>
      </c>
      <c r="H48">
        <v>6.8486960330000004</v>
      </c>
      <c r="I48">
        <v>6.5471516230000004</v>
      </c>
      <c r="J48">
        <v>6.9072158269999999</v>
      </c>
    </row>
    <row r="49" spans="1:10">
      <c r="A49" t="s">
        <v>46</v>
      </c>
      <c r="B49" s="6">
        <v>86</v>
      </c>
      <c r="C49" s="6">
        <v>80</v>
      </c>
      <c r="D49" s="6">
        <v>131</v>
      </c>
      <c r="E49">
        <v>55.066678699999997</v>
      </c>
      <c r="F49">
        <v>42.029963160000001</v>
      </c>
      <c r="G49">
        <v>67.483022349999999</v>
      </c>
      <c r="H49">
        <v>5.7831076909999997</v>
      </c>
      <c r="I49">
        <v>5.393346287</v>
      </c>
      <c r="J49">
        <v>6.0764526840000004</v>
      </c>
    </row>
    <row r="50" spans="1:10">
      <c r="A50" t="s">
        <v>47</v>
      </c>
      <c r="B50" s="6">
        <v>2002</v>
      </c>
      <c r="C50" s="6">
        <v>2738</v>
      </c>
      <c r="D50" s="6">
        <v>1807</v>
      </c>
      <c r="E50">
        <v>1281.901055</v>
      </c>
      <c r="F50">
        <v>1438.4754889999999</v>
      </c>
      <c r="G50">
        <v>930.85359840000001</v>
      </c>
      <c r="H50">
        <v>10.3240692</v>
      </c>
      <c r="I50">
        <v>10.490324920000001</v>
      </c>
      <c r="J50">
        <v>9.8624104730000006</v>
      </c>
    </row>
    <row r="51" spans="1:10">
      <c r="A51" t="s">
        <v>48</v>
      </c>
      <c r="B51" s="6">
        <v>48</v>
      </c>
      <c r="C51" s="6">
        <v>53</v>
      </c>
      <c r="D51" s="6">
        <v>35</v>
      </c>
      <c r="E51">
        <v>30.734890440000001</v>
      </c>
      <c r="F51">
        <v>27.84485059</v>
      </c>
      <c r="G51">
        <v>18.029815129999999</v>
      </c>
      <c r="H51">
        <v>4.9418054370000002</v>
      </c>
      <c r="I51">
        <v>4.7993386469999999</v>
      </c>
      <c r="J51">
        <v>4.1723126989999999</v>
      </c>
    </row>
    <row r="52" spans="1:10">
      <c r="A52" t="s">
        <v>49</v>
      </c>
      <c r="B52" s="6">
        <v>57</v>
      </c>
      <c r="C52" s="6">
        <v>74</v>
      </c>
      <c r="D52" s="6">
        <v>66</v>
      </c>
      <c r="E52">
        <v>36.497682400000002</v>
      </c>
      <c r="F52">
        <v>38.87771592</v>
      </c>
      <c r="G52">
        <v>33.999079960000003</v>
      </c>
      <c r="H52">
        <v>5.1897329509999999</v>
      </c>
      <c r="I52">
        <v>5.2808715580000003</v>
      </c>
      <c r="J52">
        <v>5.087423802</v>
      </c>
    </row>
    <row r="53" spans="1:10">
      <c r="A53" t="s">
        <v>50</v>
      </c>
      <c r="B53" s="6">
        <v>1465</v>
      </c>
      <c r="C53" s="6">
        <v>1514</v>
      </c>
      <c r="D53" s="6">
        <v>3604</v>
      </c>
      <c r="E53">
        <v>938.05446859999995</v>
      </c>
      <c r="F53">
        <v>795.41705279999996</v>
      </c>
      <c r="G53">
        <v>1856.5558209999999</v>
      </c>
      <c r="H53">
        <v>9.8735278859999998</v>
      </c>
      <c r="I53">
        <v>9.6355676819999996</v>
      </c>
      <c r="J53">
        <v>10.858412980000001</v>
      </c>
    </row>
    <row r="54" spans="1:10">
      <c r="A54" t="s">
        <v>51</v>
      </c>
      <c r="B54" s="6">
        <v>64</v>
      </c>
      <c r="C54" s="6">
        <v>34</v>
      </c>
      <c r="D54" s="6">
        <v>89</v>
      </c>
      <c r="E54">
        <v>40.979853919999996</v>
      </c>
      <c r="F54">
        <v>17.862734339999999</v>
      </c>
      <c r="G54">
        <v>45.847244189999998</v>
      </c>
      <c r="H54">
        <v>5.3568429359999996</v>
      </c>
      <c r="I54">
        <v>4.1588810330000001</v>
      </c>
      <c r="J54">
        <v>5.5187631130000003</v>
      </c>
    </row>
    <row r="55" spans="1:10">
      <c r="A55" t="s">
        <v>52</v>
      </c>
      <c r="B55" s="6">
        <v>43</v>
      </c>
      <c r="C55" s="6">
        <v>28</v>
      </c>
      <c r="D55" s="6">
        <v>231</v>
      </c>
      <c r="E55">
        <v>27.533339349999999</v>
      </c>
      <c r="F55">
        <v>14.710487110000001</v>
      </c>
      <c r="G55">
        <v>118.99677990000001</v>
      </c>
      <c r="H55">
        <v>4.7831076909999997</v>
      </c>
      <c r="I55">
        <v>3.8787731139999999</v>
      </c>
      <c r="J55">
        <v>6.894778724</v>
      </c>
    </row>
    <row r="56" spans="1:10">
      <c r="A56" t="s">
        <v>53</v>
      </c>
      <c r="B56" s="6">
        <v>12</v>
      </c>
      <c r="C56" s="6">
        <v>15</v>
      </c>
      <c r="D56" s="6">
        <v>10</v>
      </c>
      <c r="E56">
        <v>7.6837226100000002</v>
      </c>
      <c r="F56">
        <v>7.8806180929999998</v>
      </c>
      <c r="G56">
        <v>5.1513757519999999</v>
      </c>
      <c r="H56">
        <v>2.9418054370000002</v>
      </c>
      <c r="I56">
        <v>2.9783087880000001</v>
      </c>
      <c r="J56">
        <v>2.3649577769999999</v>
      </c>
    </row>
    <row r="57" spans="1:10">
      <c r="A57" t="s">
        <v>54</v>
      </c>
      <c r="B57" s="6">
        <v>170</v>
      </c>
      <c r="C57" s="6">
        <v>248</v>
      </c>
      <c r="D57" s="6">
        <v>224</v>
      </c>
      <c r="E57">
        <v>108.852737</v>
      </c>
      <c r="F57">
        <v>130.29288579999999</v>
      </c>
      <c r="G57">
        <v>115.3908168</v>
      </c>
      <c r="H57">
        <v>6.766233873</v>
      </c>
      <c r="I57">
        <v>7.0256145019999998</v>
      </c>
      <c r="J57">
        <v>6.8503846040000003</v>
      </c>
    </row>
    <row r="58" spans="1:10">
      <c r="A58" t="s">
        <v>55</v>
      </c>
      <c r="B58" s="6">
        <v>89</v>
      </c>
      <c r="C58" s="6">
        <v>142</v>
      </c>
      <c r="D58" s="6">
        <v>66</v>
      </c>
      <c r="E58">
        <v>56.98760936</v>
      </c>
      <c r="F58">
        <v>74.60318461</v>
      </c>
      <c r="G58">
        <v>33.999079960000003</v>
      </c>
      <c r="H58">
        <v>5.8325763669999997</v>
      </c>
      <c r="I58">
        <v>6.221165311</v>
      </c>
      <c r="J58">
        <v>5.087423802</v>
      </c>
    </row>
    <row r="59" spans="1:10">
      <c r="A59" t="s">
        <v>56</v>
      </c>
      <c r="B59" s="6">
        <v>104</v>
      </c>
      <c r="C59" s="6">
        <v>112</v>
      </c>
      <c r="D59" s="6">
        <v>308</v>
      </c>
      <c r="E59">
        <v>66.59226262</v>
      </c>
      <c r="F59">
        <v>58.841948430000002</v>
      </c>
      <c r="G59">
        <v>158.66237319999999</v>
      </c>
      <c r="H59">
        <v>6.0572826549999998</v>
      </c>
      <c r="I59">
        <v>5.8787731140000004</v>
      </c>
      <c r="J59">
        <v>7.3098162230000003</v>
      </c>
    </row>
    <row r="60" spans="1:10">
      <c r="A60" t="s">
        <v>57</v>
      </c>
      <c r="B60" s="6">
        <v>473</v>
      </c>
      <c r="C60" s="6">
        <v>560</v>
      </c>
      <c r="D60" s="6">
        <v>232</v>
      </c>
      <c r="E60">
        <v>302.86673289999999</v>
      </c>
      <c r="F60">
        <v>294.20974210000003</v>
      </c>
      <c r="G60">
        <v>119.5119175</v>
      </c>
      <c r="H60">
        <v>8.2425393099999997</v>
      </c>
      <c r="I60">
        <v>8.200701209</v>
      </c>
      <c r="J60">
        <v>6.9010106770000004</v>
      </c>
    </row>
    <row r="61" spans="1:10">
      <c r="A61" t="s">
        <v>58</v>
      </c>
      <c r="B61" s="6">
        <v>30</v>
      </c>
      <c r="C61" s="6">
        <v>52</v>
      </c>
      <c r="D61" s="6">
        <v>81</v>
      </c>
      <c r="E61">
        <v>19.209306519999998</v>
      </c>
      <c r="F61">
        <v>27.319476049999999</v>
      </c>
      <c r="G61">
        <v>41.72614359</v>
      </c>
      <c r="H61">
        <v>4.2637335319999998</v>
      </c>
      <c r="I61">
        <v>4.7718579099999996</v>
      </c>
      <c r="J61">
        <v>5.3828796849999998</v>
      </c>
    </row>
    <row r="62" spans="1:10">
      <c r="A62" t="s">
        <v>59</v>
      </c>
      <c r="B62" s="6">
        <v>118</v>
      </c>
      <c r="C62" s="6">
        <v>169</v>
      </c>
      <c r="D62" s="6">
        <v>216</v>
      </c>
      <c r="E62">
        <v>75.556605660000002</v>
      </c>
      <c r="F62">
        <v>88.788297180000001</v>
      </c>
      <c r="G62">
        <v>111.2697162</v>
      </c>
      <c r="H62">
        <v>6.239485986</v>
      </c>
      <c r="I62">
        <v>6.4722976279999997</v>
      </c>
      <c r="J62">
        <v>6.7979171840000001</v>
      </c>
    </row>
    <row r="63" spans="1:10">
      <c r="A63" t="s">
        <v>60</v>
      </c>
      <c r="B63" s="6">
        <v>22</v>
      </c>
      <c r="C63" s="6">
        <v>35</v>
      </c>
      <c r="D63" s="6">
        <v>39</v>
      </c>
      <c r="E63">
        <v>14.086824780000001</v>
      </c>
      <c r="F63">
        <v>18.388108880000001</v>
      </c>
      <c r="G63">
        <v>20.090365429999999</v>
      </c>
      <c r="H63">
        <v>3.8162745550000001</v>
      </c>
      <c r="I63">
        <v>4.200701209</v>
      </c>
      <c r="J63">
        <v>4.3284319010000001</v>
      </c>
    </row>
    <row r="64" spans="1:10">
      <c r="A64" t="s">
        <v>61</v>
      </c>
      <c r="B64" s="6">
        <v>1372</v>
      </c>
      <c r="C64" s="6">
        <v>1251</v>
      </c>
      <c r="D64" s="6">
        <v>1176</v>
      </c>
      <c r="E64">
        <v>878.5056184</v>
      </c>
      <c r="F64">
        <v>657.24354889999995</v>
      </c>
      <c r="G64">
        <v>605.80178850000004</v>
      </c>
      <c r="H64">
        <v>9.7789077029999998</v>
      </c>
      <c r="I64">
        <v>9.3602842660000007</v>
      </c>
      <c r="J64">
        <v>9.242702027</v>
      </c>
    </row>
    <row r="65" spans="1:10">
      <c r="A65" t="s">
        <v>62</v>
      </c>
      <c r="B65" s="6">
        <v>12299</v>
      </c>
      <c r="C65" s="6">
        <v>13086</v>
      </c>
      <c r="D65" s="6">
        <v>18902</v>
      </c>
      <c r="E65">
        <v>7875.1753650000001</v>
      </c>
      <c r="F65">
        <v>6875.0512239999998</v>
      </c>
      <c r="G65">
        <v>9737.1304469999995</v>
      </c>
      <c r="H65">
        <v>12.943096329999999</v>
      </c>
      <c r="I65">
        <v>12.74715475</v>
      </c>
      <c r="J65">
        <v>13.249280949999999</v>
      </c>
    </row>
    <row r="66" spans="1:10">
      <c r="A66" t="s">
        <v>63</v>
      </c>
      <c r="B66" s="6">
        <v>243</v>
      </c>
      <c r="C66" s="6">
        <v>491</v>
      </c>
      <c r="D66" s="6">
        <v>306</v>
      </c>
      <c r="E66">
        <v>155.5953829</v>
      </c>
      <c r="F66">
        <v>257.95889890000001</v>
      </c>
      <c r="G66">
        <v>157.63209800000001</v>
      </c>
      <c r="H66">
        <v>7.2816554399999998</v>
      </c>
      <c r="I66">
        <v>8.0109974059999995</v>
      </c>
      <c r="J66">
        <v>7.3004175250000003</v>
      </c>
    </row>
    <row r="67" spans="1:10">
      <c r="A67" t="s">
        <v>64</v>
      </c>
      <c r="B67" s="6">
        <v>193</v>
      </c>
      <c r="C67" s="6">
        <v>228</v>
      </c>
      <c r="D67" s="6">
        <v>195</v>
      </c>
      <c r="E67">
        <v>123.57987199999999</v>
      </c>
      <c r="F67">
        <v>119.78539499999999</v>
      </c>
      <c r="G67">
        <v>100.4518272</v>
      </c>
      <c r="H67">
        <v>6.9492999739999997</v>
      </c>
      <c r="I67">
        <v>6.9043082059999996</v>
      </c>
      <c r="J67">
        <v>6.6503599959999997</v>
      </c>
    </row>
    <row r="68" spans="1:10">
      <c r="A68" t="s">
        <v>65</v>
      </c>
      <c r="B68" s="6">
        <v>104</v>
      </c>
      <c r="C68" s="6">
        <v>104</v>
      </c>
      <c r="D68" s="6">
        <v>149</v>
      </c>
      <c r="E68">
        <v>66.59226262</v>
      </c>
      <c r="F68">
        <v>54.638952109999998</v>
      </c>
      <c r="G68">
        <v>76.755498709999998</v>
      </c>
      <c r="H68">
        <v>6.0572826549999998</v>
      </c>
      <c r="I68">
        <v>5.7718579099999996</v>
      </c>
      <c r="J68">
        <v>6.2621982029999996</v>
      </c>
    </row>
    <row r="69" spans="1:10">
      <c r="A69" t="s">
        <v>66</v>
      </c>
      <c r="B69" s="6">
        <v>18</v>
      </c>
      <c r="C69" s="6">
        <v>14</v>
      </c>
      <c r="D69" s="6">
        <v>11</v>
      </c>
      <c r="E69">
        <v>11.52558391</v>
      </c>
      <c r="F69">
        <v>7.3552435530000002</v>
      </c>
      <c r="G69">
        <v>5.6665133269999997</v>
      </c>
      <c r="H69">
        <v>3.5267679379999999</v>
      </c>
      <c r="I69">
        <v>2.8787731139999999</v>
      </c>
      <c r="J69">
        <v>2.5024613009999999</v>
      </c>
    </row>
    <row r="70" spans="1:10">
      <c r="A70" t="s">
        <v>67</v>
      </c>
      <c r="B70" s="6">
        <v>31</v>
      </c>
      <c r="C70" s="6">
        <v>38</v>
      </c>
      <c r="D70" s="6">
        <v>26</v>
      </c>
      <c r="E70">
        <v>19.849616739999998</v>
      </c>
      <c r="F70">
        <v>19.964232500000001</v>
      </c>
      <c r="G70">
        <v>13.393576960000001</v>
      </c>
      <c r="H70">
        <v>4.3110392470000001</v>
      </c>
      <c r="I70">
        <v>4.3193457049999999</v>
      </c>
      <c r="J70">
        <v>3.7434693999999999</v>
      </c>
    </row>
    <row r="71" spans="1:10">
      <c r="A71" t="s">
        <v>68</v>
      </c>
      <c r="B71" s="6">
        <v>11</v>
      </c>
      <c r="C71" s="6">
        <v>12</v>
      </c>
      <c r="D71" s="6">
        <v>12</v>
      </c>
      <c r="E71">
        <v>7.0434123919999996</v>
      </c>
      <c r="F71">
        <v>6.3044944740000002</v>
      </c>
      <c r="G71">
        <v>6.1816509030000004</v>
      </c>
      <c r="H71">
        <v>2.8162745550000001</v>
      </c>
      <c r="I71">
        <v>2.656380693</v>
      </c>
      <c r="J71">
        <v>2.6279921829999999</v>
      </c>
    </row>
    <row r="72" spans="1:10">
      <c r="A72" t="s">
        <v>69</v>
      </c>
      <c r="B72" s="6">
        <v>39</v>
      </c>
      <c r="C72" s="6">
        <v>30</v>
      </c>
      <c r="D72" s="6">
        <v>23</v>
      </c>
      <c r="E72">
        <v>24.97209848</v>
      </c>
      <c r="F72">
        <v>15.76123619</v>
      </c>
      <c r="G72">
        <v>11.84816423</v>
      </c>
      <c r="H72">
        <v>4.6422451550000003</v>
      </c>
      <c r="I72">
        <v>3.9783087880000001</v>
      </c>
      <c r="J72">
        <v>3.5665916379999998</v>
      </c>
    </row>
    <row r="73" spans="1:10">
      <c r="A73" t="s">
        <v>70</v>
      </c>
      <c r="B73" s="6">
        <v>1249</v>
      </c>
      <c r="C73" s="6">
        <v>1249</v>
      </c>
      <c r="D73" s="6">
        <v>1734</v>
      </c>
      <c r="E73">
        <v>799.74746170000003</v>
      </c>
      <c r="F73">
        <v>656.19279979999999</v>
      </c>
      <c r="G73">
        <v>893.24855539999999</v>
      </c>
      <c r="H73">
        <v>9.6434006980000007</v>
      </c>
      <c r="I73">
        <v>9.3579759540000005</v>
      </c>
      <c r="J73">
        <v>9.8029178649999995</v>
      </c>
    </row>
    <row r="74" spans="1:10">
      <c r="A74" t="s">
        <v>71</v>
      </c>
      <c r="B74" s="6">
        <v>22</v>
      </c>
      <c r="C74" s="6">
        <v>29</v>
      </c>
      <c r="D74" s="6">
        <v>19</v>
      </c>
      <c r="E74">
        <v>14.086824780000001</v>
      </c>
      <c r="F74">
        <v>15.23586165</v>
      </c>
      <c r="G74">
        <v>9.7876139290000008</v>
      </c>
      <c r="H74">
        <v>3.8162745550000001</v>
      </c>
      <c r="I74">
        <v>3.929399187</v>
      </c>
      <c r="J74">
        <v>3.2909571959999999</v>
      </c>
    </row>
    <row r="75" spans="1:10">
      <c r="A75" t="s">
        <v>72</v>
      </c>
      <c r="B75" s="6">
        <v>556</v>
      </c>
      <c r="C75" s="6">
        <v>532</v>
      </c>
      <c r="D75" s="6">
        <v>541</v>
      </c>
      <c r="E75">
        <v>356.01248090000001</v>
      </c>
      <c r="F75">
        <v>279.49925500000001</v>
      </c>
      <c r="G75">
        <v>278.68942820000001</v>
      </c>
      <c r="H75">
        <v>8.4757840089999998</v>
      </c>
      <c r="I75">
        <v>8.126700627</v>
      </c>
      <c r="J75">
        <v>8.1225144660000002</v>
      </c>
    </row>
    <row r="76" spans="1:10">
      <c r="A76" t="s">
        <v>73</v>
      </c>
      <c r="B76" s="6">
        <v>32</v>
      </c>
      <c r="C76" s="6">
        <v>39</v>
      </c>
      <c r="D76" s="6">
        <v>53</v>
      </c>
      <c r="E76">
        <v>20.489926959999998</v>
      </c>
      <c r="F76">
        <v>20.489607039999999</v>
      </c>
      <c r="G76">
        <v>27.302291490000002</v>
      </c>
      <c r="H76">
        <v>4.3568429359999996</v>
      </c>
      <c r="I76">
        <v>4.3568204110000002</v>
      </c>
      <c r="J76">
        <v>4.7709501369999998</v>
      </c>
    </row>
    <row r="77" spans="1:10">
      <c r="A77" t="s">
        <v>74</v>
      </c>
      <c r="B77" s="6">
        <v>1770</v>
      </c>
      <c r="C77" s="6">
        <v>2076</v>
      </c>
      <c r="D77" s="6">
        <v>1737</v>
      </c>
      <c r="E77">
        <v>1133.3490850000001</v>
      </c>
      <c r="F77">
        <v>1090.6775439999999</v>
      </c>
      <c r="G77">
        <v>894.79396819999999</v>
      </c>
      <c r="H77">
        <v>10.14637658</v>
      </c>
      <c r="I77">
        <v>10.09100892</v>
      </c>
      <c r="J77">
        <v>9.8054117210000005</v>
      </c>
    </row>
    <row r="78" spans="1:10">
      <c r="A78" t="s">
        <v>75</v>
      </c>
      <c r="B78" s="6">
        <v>32</v>
      </c>
      <c r="C78" s="6">
        <v>56</v>
      </c>
      <c r="D78" s="6">
        <v>58</v>
      </c>
      <c r="E78">
        <v>20.489926959999998</v>
      </c>
      <c r="F78">
        <v>29.420974210000001</v>
      </c>
      <c r="G78">
        <v>29.877979360000001</v>
      </c>
      <c r="H78">
        <v>4.3568429359999996</v>
      </c>
      <c r="I78">
        <v>4.8787731140000004</v>
      </c>
      <c r="J78">
        <v>4.9010106770000004</v>
      </c>
    </row>
    <row r="79" spans="1:10">
      <c r="A79" t="s">
        <v>76</v>
      </c>
      <c r="B79" s="6">
        <v>126</v>
      </c>
      <c r="C79" s="6">
        <v>132</v>
      </c>
      <c r="D79" s="6">
        <v>290</v>
      </c>
      <c r="E79">
        <v>80.6790874</v>
      </c>
      <c r="F79">
        <v>69.349439219999994</v>
      </c>
      <c r="G79">
        <v>149.3898968</v>
      </c>
      <c r="H79">
        <v>6.3341228599999999</v>
      </c>
      <c r="I79">
        <v>6.115812311</v>
      </c>
      <c r="J79">
        <v>7.222938772</v>
      </c>
    </row>
    <row r="80" spans="1:10">
      <c r="A80" t="s">
        <v>77</v>
      </c>
      <c r="B80" s="6">
        <v>88</v>
      </c>
      <c r="C80" s="6">
        <v>86</v>
      </c>
      <c r="D80" s="6">
        <v>78</v>
      </c>
      <c r="E80">
        <v>56.347299139999997</v>
      </c>
      <c r="F80">
        <v>45.182210400000002</v>
      </c>
      <c r="G80">
        <v>40.180730869999998</v>
      </c>
      <c r="H80">
        <v>5.8162745549999997</v>
      </c>
      <c r="I80">
        <v>5.4976829470000004</v>
      </c>
      <c r="J80">
        <v>5.3284319010000001</v>
      </c>
    </row>
    <row r="81" spans="1:10">
      <c r="A81" t="s">
        <v>78</v>
      </c>
      <c r="B81" s="6">
        <v>53</v>
      </c>
      <c r="C81" s="6">
        <v>33</v>
      </c>
      <c r="D81" s="6">
        <v>151</v>
      </c>
      <c r="E81">
        <v>33.936441530000003</v>
      </c>
      <c r="F81">
        <v>17.337359800000002</v>
      </c>
      <c r="G81">
        <v>77.785773860000006</v>
      </c>
      <c r="H81">
        <v>5.0847633910000001</v>
      </c>
      <c r="I81">
        <v>4.115812311</v>
      </c>
      <c r="J81">
        <v>6.2814344220000002</v>
      </c>
    </row>
    <row r="82" spans="1:10">
      <c r="A82" t="s">
        <v>79</v>
      </c>
      <c r="B82" s="6">
        <v>400</v>
      </c>
      <c r="C82" s="6">
        <v>541</v>
      </c>
      <c r="D82" s="6">
        <v>428</v>
      </c>
      <c r="E82">
        <v>256.12408699999997</v>
      </c>
      <c r="F82">
        <v>284.22762590000002</v>
      </c>
      <c r="G82">
        <v>220.47888219999999</v>
      </c>
      <c r="H82">
        <v>8.0006991260000007</v>
      </c>
      <c r="I82">
        <v>8.1509029759999994</v>
      </c>
      <c r="J82">
        <v>7.7844966690000001</v>
      </c>
    </row>
    <row r="83" spans="1:10">
      <c r="A83" t="s">
        <v>80</v>
      </c>
      <c r="B83" s="6">
        <v>12</v>
      </c>
      <c r="C83" s="6">
        <v>10</v>
      </c>
      <c r="D83" s="6">
        <v>20</v>
      </c>
      <c r="E83">
        <v>7.6837226100000002</v>
      </c>
      <c r="F83">
        <v>5.2537453950000002</v>
      </c>
      <c r="G83">
        <v>10.302751499999999</v>
      </c>
      <c r="H83">
        <v>2.9418054370000002</v>
      </c>
      <c r="I83">
        <v>2.393346287</v>
      </c>
      <c r="J83">
        <v>3.3649577769999999</v>
      </c>
    </row>
    <row r="84" spans="1:10">
      <c r="A84" t="s">
        <v>81</v>
      </c>
      <c r="B84" s="6">
        <v>83</v>
      </c>
      <c r="C84" s="6">
        <v>127</v>
      </c>
      <c r="D84" s="6">
        <v>80</v>
      </c>
      <c r="E84">
        <v>53.145748050000002</v>
      </c>
      <c r="F84">
        <v>66.722566520000001</v>
      </c>
      <c r="G84">
        <v>41.211006019999999</v>
      </c>
      <c r="H84">
        <v>5.7318823679999999</v>
      </c>
      <c r="I84">
        <v>6.0601028790000004</v>
      </c>
      <c r="J84">
        <v>5.3649577769999999</v>
      </c>
    </row>
    <row r="85" spans="1:10">
      <c r="A85" t="s">
        <v>82</v>
      </c>
      <c r="B85" s="6">
        <v>16</v>
      </c>
      <c r="C85" s="6">
        <v>21</v>
      </c>
      <c r="D85" s="6">
        <v>21</v>
      </c>
      <c r="E85">
        <v>10.244963479999999</v>
      </c>
      <c r="F85">
        <v>11.03286533</v>
      </c>
      <c r="G85">
        <v>10.81788908</v>
      </c>
      <c r="H85">
        <v>3.3568429360000001</v>
      </c>
      <c r="I85">
        <v>3.463735615</v>
      </c>
      <c r="J85">
        <v>3.435347105</v>
      </c>
    </row>
    <row r="86" spans="1:10">
      <c r="A86" t="s">
        <v>83</v>
      </c>
      <c r="B86" s="6">
        <v>111</v>
      </c>
      <c r="C86" s="6">
        <v>108</v>
      </c>
      <c r="D86" s="6">
        <v>131</v>
      </c>
      <c r="E86">
        <v>71.074434139999994</v>
      </c>
      <c r="F86">
        <v>56.740450269999997</v>
      </c>
      <c r="G86">
        <v>67.483022349999999</v>
      </c>
      <c r="H86">
        <v>6.1512588030000002</v>
      </c>
      <c r="I86">
        <v>5.8263056940000002</v>
      </c>
      <c r="J86">
        <v>6.0764526840000004</v>
      </c>
    </row>
    <row r="87" spans="1:10">
      <c r="A87" t="s">
        <v>84</v>
      </c>
      <c r="B87" s="6">
        <v>328</v>
      </c>
      <c r="C87" s="6">
        <v>292</v>
      </c>
      <c r="D87" s="6">
        <v>342</v>
      </c>
      <c r="E87">
        <v>210.02175130000001</v>
      </c>
      <c r="F87">
        <v>153.40936550000001</v>
      </c>
      <c r="G87">
        <v>176.1770507</v>
      </c>
      <c r="H87">
        <v>7.7143949410000001</v>
      </c>
      <c r="I87">
        <v>7.2612427510000002</v>
      </c>
      <c r="J87">
        <v>7.4608821970000001</v>
      </c>
    </row>
    <row r="88" spans="1:10">
      <c r="A88" t="s">
        <v>85</v>
      </c>
      <c r="B88" s="6">
        <v>32</v>
      </c>
      <c r="C88" s="6">
        <v>46</v>
      </c>
      <c r="D88" s="6">
        <v>55</v>
      </c>
      <c r="E88">
        <v>20.489926959999998</v>
      </c>
      <c r="F88">
        <v>24.167228819999998</v>
      </c>
      <c r="G88">
        <v>28.33256664</v>
      </c>
      <c r="H88">
        <v>4.3568429359999996</v>
      </c>
      <c r="I88">
        <v>4.5949801480000003</v>
      </c>
      <c r="J88">
        <v>4.8243893959999999</v>
      </c>
    </row>
    <row r="89" spans="1:10">
      <c r="A89" t="s">
        <v>86</v>
      </c>
      <c r="B89" s="6">
        <v>1059</v>
      </c>
      <c r="C89" s="6">
        <v>1363</v>
      </c>
      <c r="D89" s="6">
        <v>614</v>
      </c>
      <c r="E89">
        <v>678.08852030000003</v>
      </c>
      <c r="F89">
        <v>716.08549740000001</v>
      </c>
      <c r="G89">
        <v>316.29447119999998</v>
      </c>
      <c r="H89">
        <v>9.4053298099999996</v>
      </c>
      <c r="I89">
        <v>9.4839880389999998</v>
      </c>
      <c r="J89">
        <v>8.3051245280000003</v>
      </c>
    </row>
    <row r="90" spans="1:10">
      <c r="A90" t="s">
        <v>87</v>
      </c>
      <c r="B90" s="6">
        <v>21</v>
      </c>
      <c r="C90" s="6">
        <v>18</v>
      </c>
      <c r="D90" s="6">
        <v>32</v>
      </c>
      <c r="E90">
        <v>13.44651457</v>
      </c>
      <c r="F90">
        <v>9.4567417109999994</v>
      </c>
      <c r="G90">
        <v>16.484402410000001</v>
      </c>
      <c r="H90">
        <v>3.7491603590000002</v>
      </c>
      <c r="I90">
        <v>3.2413431930000001</v>
      </c>
      <c r="J90">
        <v>4.0430296820000002</v>
      </c>
    </row>
    <row r="91" spans="1:10">
      <c r="A91" t="s">
        <v>88</v>
      </c>
      <c r="B91" s="6">
        <v>10</v>
      </c>
      <c r="C91" s="6">
        <v>27</v>
      </c>
      <c r="D91" s="6">
        <v>13</v>
      </c>
      <c r="E91">
        <v>6.4031021749999999</v>
      </c>
      <c r="F91">
        <v>14.185112569999999</v>
      </c>
      <c r="G91">
        <v>6.6967884780000002</v>
      </c>
      <c r="H91">
        <v>2.6787710310000001</v>
      </c>
      <c r="I91">
        <v>3.8263056940000002</v>
      </c>
      <c r="J91">
        <v>2.7434693999999999</v>
      </c>
    </row>
    <row r="92" spans="1:10">
      <c r="A92" t="s">
        <v>89</v>
      </c>
      <c r="B92" s="6">
        <v>55</v>
      </c>
      <c r="C92" s="6">
        <v>44</v>
      </c>
      <c r="D92" s="6">
        <v>81</v>
      </c>
      <c r="E92">
        <v>35.217061960000002</v>
      </c>
      <c r="F92">
        <v>23.116479739999999</v>
      </c>
      <c r="G92">
        <v>41.72614359</v>
      </c>
      <c r="H92">
        <v>5.1382026500000002</v>
      </c>
      <c r="I92">
        <v>4.5308498110000004</v>
      </c>
      <c r="J92">
        <v>5.3828796849999998</v>
      </c>
    </row>
    <row r="93" spans="1:10">
      <c r="A93" t="s">
        <v>90</v>
      </c>
      <c r="B93" s="6">
        <v>706</v>
      </c>
      <c r="C93" s="6">
        <v>1058</v>
      </c>
      <c r="D93" s="6">
        <v>607</v>
      </c>
      <c r="E93">
        <v>452.05901360000001</v>
      </c>
      <c r="F93">
        <v>555.84626279999998</v>
      </c>
      <c r="G93">
        <v>312.6885082</v>
      </c>
      <c r="H93">
        <v>8.82036731</v>
      </c>
      <c r="I93">
        <v>9.1185421039999994</v>
      </c>
      <c r="J93">
        <v>8.288582388</v>
      </c>
    </row>
    <row r="94" spans="1:10">
      <c r="A94" t="s">
        <v>91</v>
      </c>
      <c r="B94" s="6">
        <v>146</v>
      </c>
      <c r="C94" s="6">
        <v>168</v>
      </c>
      <c r="D94" s="6">
        <v>220</v>
      </c>
      <c r="E94">
        <v>93.485291750000002</v>
      </c>
      <c r="F94">
        <v>88.262922639999999</v>
      </c>
      <c r="G94">
        <v>113.33026649999999</v>
      </c>
      <c r="H94">
        <v>6.5466674950000003</v>
      </c>
      <c r="I94">
        <v>6.463735615</v>
      </c>
      <c r="J94">
        <v>6.8243893959999999</v>
      </c>
    </row>
    <row r="95" spans="1:10">
      <c r="A95" t="s">
        <v>92</v>
      </c>
      <c r="B95" s="6">
        <v>774</v>
      </c>
      <c r="C95" s="6">
        <v>1039</v>
      </c>
      <c r="D95" s="6">
        <v>750</v>
      </c>
      <c r="E95">
        <v>495.60010829999999</v>
      </c>
      <c r="F95">
        <v>545.86414660000003</v>
      </c>
      <c r="G95">
        <v>386.35318139999998</v>
      </c>
      <c r="H95">
        <v>8.9530326930000008</v>
      </c>
      <c r="I95">
        <v>9.0923981309999995</v>
      </c>
      <c r="J95">
        <v>8.5937764679999997</v>
      </c>
    </row>
    <row r="96" spans="1:10">
      <c r="A96" t="s">
        <v>93</v>
      </c>
      <c r="B96" s="6">
        <v>3945</v>
      </c>
      <c r="C96" s="6">
        <v>4587</v>
      </c>
      <c r="D96" s="6">
        <v>4782</v>
      </c>
      <c r="E96">
        <v>2526.0238079999999</v>
      </c>
      <c r="F96">
        <v>2409.8930129999999</v>
      </c>
      <c r="G96">
        <v>2463.3878850000001</v>
      </c>
      <c r="H96">
        <v>11.302652520000001</v>
      </c>
      <c r="I96">
        <v>11.234753380000001</v>
      </c>
      <c r="J96">
        <v>11.266428100000001</v>
      </c>
    </row>
    <row r="97" spans="1:10">
      <c r="A97" t="s">
        <v>94</v>
      </c>
      <c r="B97" s="6">
        <v>160735</v>
      </c>
      <c r="C97" s="6">
        <v>183997</v>
      </c>
      <c r="D97" s="6">
        <v>251947</v>
      </c>
      <c r="E97">
        <v>102920.2628</v>
      </c>
      <c r="F97">
        <v>96667.33915</v>
      </c>
      <c r="G97">
        <v>129787.3667</v>
      </c>
      <c r="H97">
        <v>16.651167520000001</v>
      </c>
      <c r="I97">
        <v>16.56074091</v>
      </c>
      <c r="J97">
        <v>16.985790430000002</v>
      </c>
    </row>
    <row r="98" spans="1:10">
      <c r="A98" t="s">
        <v>95</v>
      </c>
      <c r="B98" s="6">
        <v>97</v>
      </c>
      <c r="C98" s="6">
        <v>143</v>
      </c>
      <c r="D98" s="6">
        <v>83</v>
      </c>
      <c r="E98">
        <v>62.110091099999998</v>
      </c>
      <c r="F98">
        <v>75.128559150000001</v>
      </c>
      <c r="G98">
        <v>42.756418740000001</v>
      </c>
      <c r="H98">
        <v>5.9567557789999999</v>
      </c>
      <c r="I98">
        <v>6.2312895289999997</v>
      </c>
      <c r="J98">
        <v>5.4180691139999997</v>
      </c>
    </row>
    <row r="99" spans="1:10">
      <c r="A99" t="s">
        <v>96</v>
      </c>
      <c r="B99" s="6">
        <v>109</v>
      </c>
      <c r="C99" s="6">
        <v>105</v>
      </c>
      <c r="D99" s="6">
        <v>237</v>
      </c>
      <c r="E99">
        <v>69.793813709999995</v>
      </c>
      <c r="F99">
        <v>55.16432665</v>
      </c>
      <c r="G99">
        <v>122.08760530000001</v>
      </c>
      <c r="H99">
        <v>6.1250272609999996</v>
      </c>
      <c r="I99">
        <v>5.7856637099999997</v>
      </c>
      <c r="J99">
        <v>6.9317729310000002</v>
      </c>
    </row>
    <row r="100" spans="1:10">
      <c r="A100" t="s">
        <v>97</v>
      </c>
      <c r="B100" s="6">
        <v>2904</v>
      </c>
      <c r="C100" s="6">
        <v>3622</v>
      </c>
      <c r="D100" s="6">
        <v>4496</v>
      </c>
      <c r="E100">
        <v>1859.4608720000001</v>
      </c>
      <c r="F100">
        <v>1902.9065820000001</v>
      </c>
      <c r="G100">
        <v>2316.0585380000002</v>
      </c>
      <c r="H100">
        <v>10.860668670000001</v>
      </c>
      <c r="I100">
        <v>10.893989019999999</v>
      </c>
      <c r="J100">
        <v>11.177455999999999</v>
      </c>
    </row>
    <row r="101" spans="1:10">
      <c r="A101" t="s">
        <v>98</v>
      </c>
      <c r="B101" s="6">
        <v>1221</v>
      </c>
      <c r="C101" s="6">
        <v>1749</v>
      </c>
      <c r="D101" s="6">
        <v>1849</v>
      </c>
      <c r="E101">
        <v>781.81877559999998</v>
      </c>
      <c r="F101">
        <v>918.88006959999996</v>
      </c>
      <c r="G101">
        <v>952.48937660000001</v>
      </c>
      <c r="H101">
        <v>9.6106904209999993</v>
      </c>
      <c r="I101">
        <v>9.8437327660000005</v>
      </c>
      <c r="J101">
        <v>9.8955591920000003</v>
      </c>
    </row>
    <row r="102" spans="1:10">
      <c r="A102" t="s">
        <v>99</v>
      </c>
      <c r="B102" s="6">
        <v>99380</v>
      </c>
      <c r="C102" s="6">
        <v>107561</v>
      </c>
      <c r="D102" s="6">
        <v>72974</v>
      </c>
      <c r="E102">
        <v>63634.029410000003</v>
      </c>
      <c r="F102">
        <v>56509.810839999998</v>
      </c>
      <c r="G102">
        <v>37591.649409999998</v>
      </c>
      <c r="H102">
        <v>15.957510859999999</v>
      </c>
      <c r="I102">
        <v>15.786213740000001</v>
      </c>
      <c r="J102">
        <v>15.1981246</v>
      </c>
    </row>
    <row r="103" spans="1:10">
      <c r="A103" t="s">
        <v>100</v>
      </c>
      <c r="B103" s="6">
        <v>184</v>
      </c>
      <c r="C103" s="6">
        <v>188</v>
      </c>
      <c r="D103" s="6">
        <v>233</v>
      </c>
      <c r="E103">
        <v>117.81708</v>
      </c>
      <c r="F103">
        <v>98.770413430000005</v>
      </c>
      <c r="G103">
        <v>120.027055</v>
      </c>
      <c r="H103">
        <v>6.8804048929999997</v>
      </c>
      <c r="I103">
        <v>6.6260070439999996</v>
      </c>
      <c r="J103">
        <v>6.9072158269999999</v>
      </c>
    </row>
    <row r="104" spans="1:10">
      <c r="A104" t="s">
        <v>101</v>
      </c>
      <c r="B104" s="6">
        <v>1612</v>
      </c>
      <c r="C104" s="6">
        <v>2303</v>
      </c>
      <c r="D104" s="6">
        <v>2670</v>
      </c>
      <c r="E104">
        <v>1032.180071</v>
      </c>
      <c r="F104">
        <v>1209.9375640000001</v>
      </c>
      <c r="G104">
        <v>1375.417326</v>
      </c>
      <c r="H104">
        <v>10.011478970000001</v>
      </c>
      <c r="I104">
        <v>10.24071689</v>
      </c>
      <c r="J104">
        <v>10.425653710000001</v>
      </c>
    </row>
    <row r="105" spans="1:10">
      <c r="A105" t="s">
        <v>102</v>
      </c>
      <c r="B105" s="6">
        <v>79644</v>
      </c>
      <c r="C105" s="6">
        <v>109807</v>
      </c>
      <c r="D105" s="6">
        <v>63916</v>
      </c>
      <c r="E105">
        <v>50996.866959999999</v>
      </c>
      <c r="F105">
        <v>57689.802060000002</v>
      </c>
      <c r="G105">
        <v>32925.533259999997</v>
      </c>
      <c r="H105">
        <v>15.638121</v>
      </c>
      <c r="I105">
        <v>15.81602869</v>
      </c>
      <c r="J105">
        <v>15.00691919</v>
      </c>
    </row>
    <row r="106" spans="1:10">
      <c r="A106" t="s">
        <v>103</v>
      </c>
      <c r="B106" s="6">
        <v>65</v>
      </c>
      <c r="C106" s="6">
        <v>70</v>
      </c>
      <c r="D106" s="6">
        <v>48</v>
      </c>
      <c r="E106">
        <v>41.62016414</v>
      </c>
      <c r="F106">
        <v>36.776217770000002</v>
      </c>
      <c r="G106">
        <v>24.726603610000002</v>
      </c>
      <c r="H106">
        <v>5.3792107500000004</v>
      </c>
      <c r="I106">
        <v>5.200701209</v>
      </c>
      <c r="J106">
        <v>4.6279921829999999</v>
      </c>
    </row>
    <row r="107" spans="1:10">
      <c r="A107" t="s">
        <v>104</v>
      </c>
      <c r="B107" s="6">
        <v>224</v>
      </c>
      <c r="C107" s="6">
        <v>401</v>
      </c>
      <c r="D107" s="6">
        <v>458</v>
      </c>
      <c r="E107">
        <v>143.42948870000001</v>
      </c>
      <c r="F107">
        <v>210.6751903</v>
      </c>
      <c r="G107">
        <v>235.9330094</v>
      </c>
      <c r="H107">
        <v>7.1641978589999997</v>
      </c>
      <c r="I107">
        <v>7.7188766180000004</v>
      </c>
      <c r="J107">
        <v>7.8822334700000001</v>
      </c>
    </row>
    <row r="108" spans="1:10">
      <c r="A108" t="s">
        <v>105</v>
      </c>
      <c r="B108" s="6">
        <v>1029</v>
      </c>
      <c r="C108" s="6">
        <v>1563</v>
      </c>
      <c r="D108" s="6">
        <v>950</v>
      </c>
      <c r="E108">
        <v>658.8792138</v>
      </c>
      <c r="F108">
        <v>821.16040529999998</v>
      </c>
      <c r="G108">
        <v>489.3806965</v>
      </c>
      <c r="H108">
        <v>9.3638702029999994</v>
      </c>
      <c r="I108">
        <v>9.6815202550000006</v>
      </c>
      <c r="J108">
        <v>8.934813385</v>
      </c>
    </row>
    <row r="109" spans="1:10">
      <c r="A109" t="s">
        <v>106</v>
      </c>
      <c r="B109" s="6">
        <v>116</v>
      </c>
      <c r="C109" s="6">
        <v>156</v>
      </c>
      <c r="D109" s="6">
        <v>118</v>
      </c>
      <c r="E109">
        <v>74.275985230000003</v>
      </c>
      <c r="F109">
        <v>81.958428159999997</v>
      </c>
      <c r="G109">
        <v>60.786233879999997</v>
      </c>
      <c r="H109">
        <v>6.2148239319999998</v>
      </c>
      <c r="I109">
        <v>6.3568204110000002</v>
      </c>
      <c r="J109">
        <v>5.9256727319999998</v>
      </c>
    </row>
    <row r="110" spans="1:10">
      <c r="A110" t="s">
        <v>107</v>
      </c>
      <c r="B110" s="6">
        <v>255</v>
      </c>
      <c r="C110" s="6">
        <v>325</v>
      </c>
      <c r="D110" s="6">
        <v>403</v>
      </c>
      <c r="E110">
        <v>163.27910549999999</v>
      </c>
      <c r="F110">
        <v>170.74672530000001</v>
      </c>
      <c r="G110">
        <v>207.6004428</v>
      </c>
      <c r="H110">
        <v>7.3511963729999996</v>
      </c>
      <c r="I110">
        <v>7.4157140999999998</v>
      </c>
      <c r="J110">
        <v>7.697665711</v>
      </c>
    </row>
    <row r="111" spans="1:10">
      <c r="A111" t="s">
        <v>108</v>
      </c>
      <c r="B111" s="6">
        <v>1488</v>
      </c>
      <c r="C111" s="6">
        <v>1420</v>
      </c>
      <c r="D111" s="6">
        <v>2789</v>
      </c>
      <c r="E111">
        <v>952.78160360000004</v>
      </c>
      <c r="F111">
        <v>746.03184610000005</v>
      </c>
      <c r="G111">
        <v>1436.718697</v>
      </c>
      <c r="H111">
        <v>9.8960017479999998</v>
      </c>
      <c r="I111">
        <v>9.5430934060000006</v>
      </c>
      <c r="J111">
        <v>10.488561900000001</v>
      </c>
    </row>
    <row r="112" spans="1:10">
      <c r="A112" t="s">
        <v>109</v>
      </c>
      <c r="B112" s="6">
        <v>11061</v>
      </c>
      <c r="C112" s="6">
        <v>18427</v>
      </c>
      <c r="D112" s="6">
        <v>12009</v>
      </c>
      <c r="E112">
        <v>7082.4713160000001</v>
      </c>
      <c r="F112">
        <v>9681.0766399999993</v>
      </c>
      <c r="G112">
        <v>6186.2871409999998</v>
      </c>
      <c r="H112">
        <v>12.790037140000001</v>
      </c>
      <c r="I112">
        <v>13.24095178</v>
      </c>
      <c r="J112">
        <v>12.59485808</v>
      </c>
    </row>
    <row r="113" spans="1:10">
      <c r="A113" t="s">
        <v>110</v>
      </c>
      <c r="B113" s="6">
        <v>2941</v>
      </c>
      <c r="C113" s="6">
        <v>2957</v>
      </c>
      <c r="D113" s="6">
        <v>4955</v>
      </c>
      <c r="E113">
        <v>1883.1523500000001</v>
      </c>
      <c r="F113">
        <v>1553.5325130000001</v>
      </c>
      <c r="G113">
        <v>2552.5066849999998</v>
      </c>
      <c r="H113">
        <v>10.87893401</v>
      </c>
      <c r="I113">
        <v>10.601336720000001</v>
      </c>
      <c r="J113">
        <v>11.317699019999999</v>
      </c>
    </row>
    <row r="114" spans="1:10">
      <c r="A114" t="s">
        <v>111</v>
      </c>
      <c r="B114" s="6">
        <v>64</v>
      </c>
      <c r="C114" s="6">
        <v>83</v>
      </c>
      <c r="D114" s="6">
        <v>68</v>
      </c>
      <c r="E114">
        <v>40.979853919999996</v>
      </c>
      <c r="F114">
        <v>43.606086779999998</v>
      </c>
      <c r="G114">
        <v>35.029355109999997</v>
      </c>
      <c r="H114">
        <v>5.3568429359999996</v>
      </c>
      <c r="I114">
        <v>5.4464576229999997</v>
      </c>
      <c r="J114">
        <v>5.130492523</v>
      </c>
    </row>
    <row r="115" spans="1:10">
      <c r="A115" t="s">
        <v>112</v>
      </c>
      <c r="B115" s="6">
        <v>963</v>
      </c>
      <c r="C115" s="6">
        <v>1477</v>
      </c>
      <c r="D115" s="6">
        <v>826</v>
      </c>
      <c r="E115">
        <v>616.61873939999998</v>
      </c>
      <c r="F115">
        <v>775.97819489999995</v>
      </c>
      <c r="G115">
        <v>425.50363709999999</v>
      </c>
      <c r="H115">
        <v>9.2682349239999997</v>
      </c>
      <c r="I115">
        <v>9.5998723029999997</v>
      </c>
      <c r="J115">
        <v>8.7330276540000007</v>
      </c>
    </row>
    <row r="116" spans="1:10">
      <c r="A116" t="s">
        <v>113</v>
      </c>
      <c r="B116" s="6">
        <v>824</v>
      </c>
      <c r="C116" s="6">
        <v>1428</v>
      </c>
      <c r="D116" s="6">
        <v>780</v>
      </c>
      <c r="E116">
        <v>527.61561919999997</v>
      </c>
      <c r="F116">
        <v>750.23484240000005</v>
      </c>
      <c r="G116">
        <v>401.80730870000002</v>
      </c>
      <c r="H116">
        <v>9.0433434639999994</v>
      </c>
      <c r="I116">
        <v>9.5511984559999998</v>
      </c>
      <c r="J116">
        <v>8.6503599960000006</v>
      </c>
    </row>
    <row r="117" spans="1:10">
      <c r="A117" t="s">
        <v>114</v>
      </c>
      <c r="B117" s="6">
        <v>468</v>
      </c>
      <c r="C117" s="6">
        <v>394</v>
      </c>
      <c r="D117" s="6">
        <v>668</v>
      </c>
      <c r="E117">
        <v>299.66518180000003</v>
      </c>
      <c r="F117">
        <v>206.99756859999999</v>
      </c>
      <c r="G117">
        <v>344.11190019999998</v>
      </c>
      <c r="H117">
        <v>8.2272076559999991</v>
      </c>
      <c r="I117">
        <v>7.6934700109999996</v>
      </c>
      <c r="J117">
        <v>8.4267339749999994</v>
      </c>
    </row>
    <row r="118" spans="1:10">
      <c r="A118" t="s">
        <v>115</v>
      </c>
      <c r="B118" s="6">
        <v>187</v>
      </c>
      <c r="C118" s="6">
        <v>224</v>
      </c>
      <c r="D118" s="6">
        <v>581</v>
      </c>
      <c r="E118">
        <v>119.7380107</v>
      </c>
      <c r="F118">
        <v>117.68389689999999</v>
      </c>
      <c r="G118">
        <v>299.29493120000001</v>
      </c>
      <c r="H118">
        <v>6.9037373960000004</v>
      </c>
      <c r="I118">
        <v>6.8787731140000004</v>
      </c>
      <c r="J118">
        <v>8.2254240359999997</v>
      </c>
    </row>
    <row r="119" spans="1:10">
      <c r="A119" t="s">
        <v>116</v>
      </c>
      <c r="B119" s="6">
        <v>238</v>
      </c>
      <c r="C119" s="6">
        <v>373</v>
      </c>
      <c r="D119" s="6">
        <v>213</v>
      </c>
      <c r="E119">
        <v>152.39383179999999</v>
      </c>
      <c r="F119">
        <v>195.9647032</v>
      </c>
      <c r="G119">
        <v>109.7243035</v>
      </c>
      <c r="H119">
        <v>7.2516607000000004</v>
      </c>
      <c r="I119">
        <v>7.6144500119999998</v>
      </c>
      <c r="J119">
        <v>6.7777393019999996</v>
      </c>
    </row>
    <row r="120" spans="1:10">
      <c r="A120" t="s">
        <v>117</v>
      </c>
      <c r="B120" s="6">
        <v>107</v>
      </c>
      <c r="C120" s="6">
        <v>208</v>
      </c>
      <c r="D120" s="6">
        <v>123</v>
      </c>
      <c r="E120">
        <v>68.513193270000002</v>
      </c>
      <c r="F120">
        <v>109.27790419999999</v>
      </c>
      <c r="G120">
        <v>63.36192175</v>
      </c>
      <c r="H120">
        <v>6.0983099230000004</v>
      </c>
      <c r="I120">
        <v>6.7718579099999996</v>
      </c>
      <c r="J120">
        <v>5.9855441880000004</v>
      </c>
    </row>
    <row r="121" spans="1:10">
      <c r="A121" t="s">
        <v>118</v>
      </c>
      <c r="B121" s="6">
        <v>572</v>
      </c>
      <c r="C121" s="6">
        <v>530</v>
      </c>
      <c r="D121" s="6">
        <v>1054</v>
      </c>
      <c r="E121">
        <v>366.2574444</v>
      </c>
      <c r="F121">
        <v>278.44850589999999</v>
      </c>
      <c r="G121">
        <v>542.95500430000004</v>
      </c>
      <c r="H121">
        <v>8.5167142729999998</v>
      </c>
      <c r="I121">
        <v>8.1212667409999995</v>
      </c>
      <c r="J121">
        <v>9.0846888339999996</v>
      </c>
    </row>
    <row r="122" spans="1:10">
      <c r="A122" t="s">
        <v>119</v>
      </c>
      <c r="B122" s="6">
        <v>5575</v>
      </c>
      <c r="C122" s="6">
        <v>8146</v>
      </c>
      <c r="D122" s="6">
        <v>6475</v>
      </c>
      <c r="E122">
        <v>3569.7294630000001</v>
      </c>
      <c r="F122">
        <v>4279.7009989999997</v>
      </c>
      <c r="G122">
        <v>3335.5158000000001</v>
      </c>
      <c r="H122">
        <v>11.80159903</v>
      </c>
      <c r="I122">
        <v>12.06329429</v>
      </c>
      <c r="J122">
        <v>11.70369416</v>
      </c>
    </row>
    <row r="123" spans="1:10">
      <c r="A123" t="s">
        <v>120</v>
      </c>
      <c r="B123" s="6">
        <v>33</v>
      </c>
      <c r="C123" s="6">
        <v>55</v>
      </c>
      <c r="D123" s="6">
        <v>88</v>
      </c>
      <c r="E123">
        <v>21.130237180000002</v>
      </c>
      <c r="F123">
        <v>28.895599669999999</v>
      </c>
      <c r="G123">
        <v>45.332106619999998</v>
      </c>
      <c r="H123">
        <v>4.4012370560000003</v>
      </c>
      <c r="I123">
        <v>4.8527779049999999</v>
      </c>
      <c r="J123">
        <v>5.5024613010000003</v>
      </c>
    </row>
    <row r="124" spans="1:10">
      <c r="A124" t="s">
        <v>121</v>
      </c>
      <c r="B124" s="6">
        <v>932</v>
      </c>
      <c r="C124" s="6">
        <v>1395</v>
      </c>
      <c r="D124" s="6">
        <v>1071</v>
      </c>
      <c r="E124">
        <v>596.76912270000003</v>
      </c>
      <c r="F124">
        <v>732.89748259999999</v>
      </c>
      <c r="G124">
        <v>551.7123431</v>
      </c>
      <c r="H124">
        <v>9.2210290809999993</v>
      </c>
      <c r="I124">
        <v>9.5174675989999997</v>
      </c>
      <c r="J124">
        <v>9.1077724470000003</v>
      </c>
    </row>
    <row r="125" spans="1:10">
      <c r="A125" t="s">
        <v>122</v>
      </c>
      <c r="B125" s="6">
        <v>143</v>
      </c>
      <c r="C125" s="6">
        <v>191</v>
      </c>
      <c r="D125" s="6">
        <v>78</v>
      </c>
      <c r="E125">
        <v>91.564361099999999</v>
      </c>
      <c r="F125">
        <v>100.346537</v>
      </c>
      <c r="G125">
        <v>40.180730869999998</v>
      </c>
      <c r="H125">
        <v>6.5167142729999998</v>
      </c>
      <c r="I125">
        <v>6.6488470199999998</v>
      </c>
      <c r="J125">
        <v>5.3284319010000001</v>
      </c>
    </row>
    <row r="126" spans="1:10">
      <c r="A126" t="s">
        <v>123</v>
      </c>
      <c r="B126" s="6">
        <v>1474</v>
      </c>
      <c r="C126" s="6">
        <v>1631</v>
      </c>
      <c r="D126" s="6">
        <v>1407</v>
      </c>
      <c r="E126">
        <v>943.81726060000005</v>
      </c>
      <c r="F126">
        <v>856.88587389999998</v>
      </c>
      <c r="G126">
        <v>724.79856830000006</v>
      </c>
      <c r="H126">
        <v>9.8823637459999993</v>
      </c>
      <c r="I126">
        <v>9.7429592589999992</v>
      </c>
      <c r="J126">
        <v>9.5014362949999995</v>
      </c>
    </row>
    <row r="127" spans="1:10">
      <c r="A127" t="s">
        <v>124</v>
      </c>
      <c r="B127" s="6">
        <v>2963</v>
      </c>
      <c r="C127" s="6">
        <v>3934</v>
      </c>
      <c r="D127" s="6">
        <v>2672</v>
      </c>
      <c r="E127">
        <v>1897.239174</v>
      </c>
      <c r="F127">
        <v>2066.8234379999999</v>
      </c>
      <c r="G127">
        <v>1376.4476010000001</v>
      </c>
      <c r="H127">
        <v>10.889685849999999</v>
      </c>
      <c r="I127">
        <v>11.01319943</v>
      </c>
      <c r="J127">
        <v>10.426733970000001</v>
      </c>
    </row>
    <row r="128" spans="1:10">
      <c r="A128" t="s">
        <v>125</v>
      </c>
      <c r="B128" s="6">
        <v>50</v>
      </c>
      <c r="C128" s="6">
        <v>61</v>
      </c>
      <c r="D128" s="6">
        <v>125</v>
      </c>
      <c r="E128">
        <v>32.01551087</v>
      </c>
      <c r="F128">
        <v>32.047846909999997</v>
      </c>
      <c r="G128">
        <v>64.392196900000002</v>
      </c>
      <c r="H128">
        <v>5.0006991259999998</v>
      </c>
      <c r="I128">
        <v>5.0021555299999996</v>
      </c>
      <c r="J128">
        <v>6.008813967</v>
      </c>
    </row>
    <row r="129" spans="1:10">
      <c r="A129" t="s">
        <v>126</v>
      </c>
      <c r="B129" s="6">
        <v>321</v>
      </c>
      <c r="C129" s="6">
        <v>326</v>
      </c>
      <c r="D129" s="6">
        <v>489</v>
      </c>
      <c r="E129">
        <v>205.53957980000001</v>
      </c>
      <c r="F129">
        <v>171.2720999</v>
      </c>
      <c r="G129">
        <v>251.90227429999999</v>
      </c>
      <c r="H129">
        <v>7.6832724240000001</v>
      </c>
      <c r="I129">
        <v>7.4201463460000001</v>
      </c>
      <c r="J129">
        <v>7.9767203369999997</v>
      </c>
    </row>
    <row r="130" spans="1:10">
      <c r="A130" t="s">
        <v>127</v>
      </c>
      <c r="B130" s="6">
        <v>13086</v>
      </c>
      <c r="C130" s="6">
        <v>17394</v>
      </c>
      <c r="D130" s="6">
        <v>12101</v>
      </c>
      <c r="E130">
        <v>8379.0995060000005</v>
      </c>
      <c r="F130">
        <v>9138.3647400000009</v>
      </c>
      <c r="G130">
        <v>6233.6797980000001</v>
      </c>
      <c r="H130">
        <v>13.03257949</v>
      </c>
      <c r="I130">
        <v>13.15772031</v>
      </c>
      <c r="J130">
        <v>12.605868340000001</v>
      </c>
    </row>
    <row r="131" spans="1:10">
      <c r="A131" t="s">
        <v>128</v>
      </c>
      <c r="B131" s="6">
        <v>13587</v>
      </c>
      <c r="C131" s="6">
        <v>16293</v>
      </c>
      <c r="D131" s="6">
        <v>46495</v>
      </c>
      <c r="E131">
        <v>8699.8949250000005</v>
      </c>
      <c r="F131">
        <v>8559.9273720000001</v>
      </c>
      <c r="G131">
        <v>23951.32156</v>
      </c>
      <c r="H131">
        <v>13.08678226</v>
      </c>
      <c r="I131">
        <v>13.063382839999999</v>
      </c>
      <c r="J131">
        <v>14.54781764</v>
      </c>
    </row>
    <row r="132" spans="1:10">
      <c r="A132" t="s">
        <v>129</v>
      </c>
      <c r="B132" s="6">
        <v>99</v>
      </c>
      <c r="C132" s="6">
        <v>97</v>
      </c>
      <c r="D132" s="6">
        <v>436</v>
      </c>
      <c r="E132">
        <v>63.390711529999997</v>
      </c>
      <c r="F132">
        <v>50.961330330000003</v>
      </c>
      <c r="G132">
        <v>224.59998279999999</v>
      </c>
      <c r="H132">
        <v>5.9861995569999999</v>
      </c>
      <c r="I132">
        <v>5.6713310339999996</v>
      </c>
      <c r="J132">
        <v>7.8112140070000002</v>
      </c>
    </row>
    <row r="133" spans="1:10">
      <c r="A133" t="s">
        <v>130</v>
      </c>
      <c r="B133" s="6">
        <v>46</v>
      </c>
      <c r="C133" s="6">
        <v>46</v>
      </c>
      <c r="D133" s="6">
        <v>76</v>
      </c>
      <c r="E133">
        <v>29.454270000000001</v>
      </c>
      <c r="F133">
        <v>24.167228819999998</v>
      </c>
      <c r="G133">
        <v>39.150455719999997</v>
      </c>
      <c r="H133">
        <v>4.8804048929999997</v>
      </c>
      <c r="I133">
        <v>4.5949801480000003</v>
      </c>
      <c r="J133">
        <v>5.2909571959999999</v>
      </c>
    </row>
    <row r="134" spans="1:10">
      <c r="A134" t="s">
        <v>131</v>
      </c>
      <c r="B134" s="6">
        <v>260</v>
      </c>
      <c r="C134" s="6">
        <v>274</v>
      </c>
      <c r="D134" s="6">
        <v>432</v>
      </c>
      <c r="E134">
        <v>166.48065650000001</v>
      </c>
      <c r="F134">
        <v>143.9526238</v>
      </c>
      <c r="G134">
        <v>222.5394325</v>
      </c>
      <c r="H134">
        <v>7.3792107500000004</v>
      </c>
      <c r="I134">
        <v>7.169450275</v>
      </c>
      <c r="J134">
        <v>7.7979171840000001</v>
      </c>
    </row>
    <row r="135" spans="1:10">
      <c r="A135" t="s">
        <v>132</v>
      </c>
      <c r="B135" s="6">
        <v>158</v>
      </c>
      <c r="C135" s="6">
        <v>122</v>
      </c>
      <c r="D135" s="6">
        <v>1514</v>
      </c>
      <c r="E135">
        <v>101.16901439999999</v>
      </c>
      <c r="F135">
        <v>64.095693819999994</v>
      </c>
      <c r="G135">
        <v>779.91828889999999</v>
      </c>
      <c r="H135">
        <v>6.660623685</v>
      </c>
      <c r="I135">
        <v>6.0021555299999996</v>
      </c>
      <c r="J135">
        <v>9.6071791720000004</v>
      </c>
    </row>
    <row r="136" spans="1:10">
      <c r="A136" t="s">
        <v>133</v>
      </c>
      <c r="B136" s="6">
        <v>113</v>
      </c>
      <c r="C136" s="6">
        <v>95</v>
      </c>
      <c r="D136" s="6">
        <v>325</v>
      </c>
      <c r="E136">
        <v>72.355054580000001</v>
      </c>
      <c r="F136">
        <v>49.91058125</v>
      </c>
      <c r="G136">
        <v>167.41971190000001</v>
      </c>
      <c r="H136">
        <v>6.1770218989999996</v>
      </c>
      <c r="I136">
        <v>5.6412737999999996</v>
      </c>
      <c r="J136">
        <v>7.3873255899999997</v>
      </c>
    </row>
    <row r="137" spans="1:10">
      <c r="A137" t="s">
        <v>134</v>
      </c>
      <c r="B137" s="6">
        <v>753</v>
      </c>
      <c r="C137" s="6">
        <v>1396</v>
      </c>
      <c r="D137" s="6">
        <v>3234</v>
      </c>
      <c r="E137">
        <v>482.15359380000001</v>
      </c>
      <c r="F137">
        <v>733.42285719999995</v>
      </c>
      <c r="G137">
        <v>1665.9549179999999</v>
      </c>
      <c r="H137">
        <v>8.9133489909999994</v>
      </c>
      <c r="I137">
        <v>9.5185014179999996</v>
      </c>
      <c r="J137">
        <v>10.70213365</v>
      </c>
    </row>
    <row r="138" spans="1:10">
      <c r="A138" t="s">
        <v>135</v>
      </c>
      <c r="B138" s="6">
        <v>75</v>
      </c>
      <c r="C138" s="6">
        <v>131</v>
      </c>
      <c r="D138" s="6">
        <v>224</v>
      </c>
      <c r="E138">
        <v>48.023266309999997</v>
      </c>
      <c r="F138">
        <v>68.824064680000006</v>
      </c>
      <c r="G138">
        <v>115.3908168</v>
      </c>
      <c r="H138">
        <v>5.5856616270000004</v>
      </c>
      <c r="I138">
        <v>6.1048411939999996</v>
      </c>
      <c r="J138">
        <v>6.8503846040000003</v>
      </c>
    </row>
    <row r="139" spans="1:10">
      <c r="A139" t="s">
        <v>136</v>
      </c>
      <c r="B139" s="6">
        <v>56</v>
      </c>
      <c r="C139" s="6">
        <v>55</v>
      </c>
      <c r="D139" s="6">
        <v>64</v>
      </c>
      <c r="E139">
        <v>35.857372179999999</v>
      </c>
      <c r="F139">
        <v>28.895599669999999</v>
      </c>
      <c r="G139">
        <v>32.968804810000002</v>
      </c>
      <c r="H139">
        <v>5.1641978589999997</v>
      </c>
      <c r="I139">
        <v>4.8527779049999999</v>
      </c>
      <c r="J139">
        <v>5.0430296820000002</v>
      </c>
    </row>
    <row r="140" spans="1:10">
      <c r="A140" t="s">
        <v>137</v>
      </c>
      <c r="B140" s="6">
        <v>3556</v>
      </c>
      <c r="C140" s="6">
        <v>4070</v>
      </c>
      <c r="D140" s="6">
        <v>5555</v>
      </c>
      <c r="E140">
        <v>2276.9431330000002</v>
      </c>
      <c r="F140">
        <v>2138.2743759999998</v>
      </c>
      <c r="G140">
        <v>2861.58923</v>
      </c>
      <c r="H140">
        <v>11.152882549999999</v>
      </c>
      <c r="I140">
        <v>11.06223127</v>
      </c>
      <c r="J140">
        <v>11.48260088</v>
      </c>
    </row>
    <row r="141" spans="1:10">
      <c r="A141" t="s">
        <v>138</v>
      </c>
      <c r="B141" s="6">
        <v>1637</v>
      </c>
      <c r="C141" s="6">
        <v>1792</v>
      </c>
      <c r="D141" s="6">
        <v>4441</v>
      </c>
      <c r="E141">
        <v>1048.1878260000001</v>
      </c>
      <c r="F141">
        <v>941.47117479999997</v>
      </c>
      <c r="G141">
        <v>2287.7259720000002</v>
      </c>
      <c r="H141">
        <v>10.03368154</v>
      </c>
      <c r="I141">
        <v>9.8787731139999995</v>
      </c>
      <c r="J141">
        <v>11.159698540000001</v>
      </c>
    </row>
    <row r="142" spans="1:10">
      <c r="A142" t="s">
        <v>139</v>
      </c>
      <c r="B142" s="6">
        <v>35829</v>
      </c>
      <c r="C142" s="6">
        <v>40088</v>
      </c>
      <c r="D142" s="6">
        <v>57633</v>
      </c>
      <c r="E142">
        <v>22941.674780000001</v>
      </c>
      <c r="F142">
        <v>21061.214540000001</v>
      </c>
      <c r="G142">
        <v>29688.923869999999</v>
      </c>
      <c r="H142">
        <v>14.48568309</v>
      </c>
      <c r="I142">
        <v>14.362301009999999</v>
      </c>
      <c r="J142">
        <v>14.857637179999999</v>
      </c>
    </row>
    <row r="143" spans="1:10">
      <c r="A143" t="s">
        <v>140</v>
      </c>
      <c r="B143" s="6">
        <v>131</v>
      </c>
      <c r="C143" s="6">
        <v>97</v>
      </c>
      <c r="D143" s="6">
        <v>275</v>
      </c>
      <c r="E143">
        <v>83.880638489999995</v>
      </c>
      <c r="F143">
        <v>50.961330330000003</v>
      </c>
      <c r="G143">
        <v>141.66283319999999</v>
      </c>
      <c r="H143">
        <v>6.3902659379999998</v>
      </c>
      <c r="I143">
        <v>5.6713310339999996</v>
      </c>
      <c r="J143">
        <v>7.1463174909999996</v>
      </c>
    </row>
    <row r="144" spans="1:10">
      <c r="A144" t="s">
        <v>141</v>
      </c>
      <c r="B144" s="6">
        <v>92</v>
      </c>
      <c r="C144" s="6">
        <v>117</v>
      </c>
      <c r="D144" s="6">
        <v>402</v>
      </c>
      <c r="E144">
        <v>58.908540010000003</v>
      </c>
      <c r="F144">
        <v>61.468821120000001</v>
      </c>
      <c r="G144">
        <v>207.08530519999999</v>
      </c>
      <c r="H144">
        <v>5.8804048929999997</v>
      </c>
      <c r="I144">
        <v>5.9417829119999999</v>
      </c>
      <c r="J144">
        <v>7.6940813730000004</v>
      </c>
    </row>
    <row r="145" spans="1:10">
      <c r="A145" t="s">
        <v>142</v>
      </c>
      <c r="B145" s="6">
        <v>42167</v>
      </c>
      <c r="C145" s="6">
        <v>38649</v>
      </c>
      <c r="D145" s="6">
        <v>105761</v>
      </c>
      <c r="E145">
        <v>26999.960940000001</v>
      </c>
      <c r="F145">
        <v>20305.200580000001</v>
      </c>
      <c r="G145">
        <v>54481.465089999998</v>
      </c>
      <c r="H145">
        <v>14.7206697</v>
      </c>
      <c r="I145">
        <v>14.30956166</v>
      </c>
      <c r="J145">
        <v>15.733477880000001</v>
      </c>
    </row>
    <row r="146" spans="1:10">
      <c r="A146" t="s">
        <v>143</v>
      </c>
      <c r="B146" s="6">
        <v>888</v>
      </c>
      <c r="C146" s="6">
        <v>710</v>
      </c>
      <c r="D146" s="6">
        <v>3080</v>
      </c>
      <c r="E146">
        <v>568.59547310000005</v>
      </c>
      <c r="F146">
        <v>373.01592310000001</v>
      </c>
      <c r="G146">
        <v>1586.623732</v>
      </c>
      <c r="H146">
        <v>9.1512588029999993</v>
      </c>
      <c r="I146">
        <v>8.5430934060000006</v>
      </c>
      <c r="J146">
        <v>10.631744319999999</v>
      </c>
    </row>
    <row r="147" spans="1:10">
      <c r="A147" t="s">
        <v>144</v>
      </c>
      <c r="B147" s="6">
        <v>89</v>
      </c>
      <c r="C147" s="6">
        <v>91</v>
      </c>
      <c r="D147" s="6">
        <v>520</v>
      </c>
      <c r="E147">
        <v>56.98760936</v>
      </c>
      <c r="F147">
        <v>47.809083100000002</v>
      </c>
      <c r="G147">
        <v>267.87153910000001</v>
      </c>
      <c r="H147">
        <v>5.8325763669999997</v>
      </c>
      <c r="I147">
        <v>5.5792128319999996</v>
      </c>
      <c r="J147">
        <v>8.0653974949999991</v>
      </c>
    </row>
    <row r="148" spans="1:10">
      <c r="A148" t="s">
        <v>145</v>
      </c>
      <c r="B148" s="6">
        <v>150</v>
      </c>
      <c r="C148" s="6">
        <v>231</v>
      </c>
      <c r="D148" s="6">
        <v>260</v>
      </c>
      <c r="E148">
        <v>96.046532619999994</v>
      </c>
      <c r="F148">
        <v>121.3615186</v>
      </c>
      <c r="G148">
        <v>133.93576959999999</v>
      </c>
      <c r="H148">
        <v>6.5856616270000004</v>
      </c>
      <c r="I148">
        <v>6.923167233</v>
      </c>
      <c r="J148">
        <v>7.065397495</v>
      </c>
    </row>
    <row r="149" spans="1:10">
      <c r="A149" t="s">
        <v>146</v>
      </c>
      <c r="B149" s="6">
        <v>118</v>
      </c>
      <c r="C149" s="6">
        <v>100</v>
      </c>
      <c r="D149" s="6">
        <v>210</v>
      </c>
      <c r="E149">
        <v>75.556605660000002</v>
      </c>
      <c r="F149">
        <v>52.53745395</v>
      </c>
      <c r="G149">
        <v>108.1788908</v>
      </c>
      <c r="H149">
        <v>6.239485986</v>
      </c>
      <c r="I149">
        <v>5.7152743819999996</v>
      </c>
      <c r="J149">
        <v>6.7572751999999996</v>
      </c>
    </row>
    <row r="150" spans="1:10">
      <c r="A150" t="s">
        <v>147</v>
      </c>
      <c r="B150" s="6">
        <v>17</v>
      </c>
      <c r="C150" s="6">
        <v>20</v>
      </c>
      <c r="D150" s="6">
        <v>25</v>
      </c>
      <c r="E150">
        <v>10.885273700000001</v>
      </c>
      <c r="F150">
        <v>10.50749079</v>
      </c>
      <c r="G150">
        <v>12.87843938</v>
      </c>
      <c r="H150">
        <v>3.4443057779999999</v>
      </c>
      <c r="I150">
        <v>3.393346287</v>
      </c>
      <c r="J150">
        <v>3.686885872</v>
      </c>
    </row>
    <row r="151" spans="1:10">
      <c r="A151" t="s">
        <v>148</v>
      </c>
      <c r="B151" s="6">
        <v>6963</v>
      </c>
      <c r="C151" s="6">
        <v>8745</v>
      </c>
      <c r="D151" s="6">
        <v>12662</v>
      </c>
      <c r="E151">
        <v>4458.4800439999999</v>
      </c>
      <c r="F151">
        <v>4594.4003480000001</v>
      </c>
      <c r="G151">
        <v>6522.671977</v>
      </c>
      <c r="H151">
        <v>12.122336239999999</v>
      </c>
      <c r="I151">
        <v>12.165660859999999</v>
      </c>
      <c r="J151">
        <v>12.671247360000001</v>
      </c>
    </row>
    <row r="152" spans="1:10">
      <c r="A152" t="s">
        <v>149</v>
      </c>
      <c r="B152" s="6">
        <v>48</v>
      </c>
      <c r="C152" s="6">
        <v>77</v>
      </c>
      <c r="D152" s="6">
        <v>117</v>
      </c>
      <c r="E152">
        <v>30.734890440000001</v>
      </c>
      <c r="F152">
        <v>40.453839539999997</v>
      </c>
      <c r="G152">
        <v>60.271096300000004</v>
      </c>
      <c r="H152">
        <v>4.9418054370000002</v>
      </c>
      <c r="I152">
        <v>5.3382047330000004</v>
      </c>
      <c r="J152">
        <v>5.9133944019999998</v>
      </c>
    </row>
    <row r="153" spans="1:10">
      <c r="A153" t="s">
        <v>150</v>
      </c>
      <c r="B153" s="6">
        <v>447</v>
      </c>
      <c r="C153" s="6">
        <v>491</v>
      </c>
      <c r="D153" s="6">
        <v>919</v>
      </c>
      <c r="E153">
        <v>286.21866720000003</v>
      </c>
      <c r="F153">
        <v>257.95889890000001</v>
      </c>
      <c r="G153">
        <v>473.41143160000001</v>
      </c>
      <c r="H153">
        <v>8.1609739579999996</v>
      </c>
      <c r="I153">
        <v>8.0109974059999995</v>
      </c>
      <c r="J153">
        <v>8.8869507339999991</v>
      </c>
    </row>
    <row r="154" spans="1:10">
      <c r="A154" t="s">
        <v>151</v>
      </c>
      <c r="B154" s="6">
        <v>99</v>
      </c>
      <c r="C154" s="6">
        <v>151</v>
      </c>
      <c r="D154" s="6">
        <v>193</v>
      </c>
      <c r="E154">
        <v>63.390711529999997</v>
      </c>
      <c r="F154">
        <v>79.331555469999998</v>
      </c>
      <c r="G154">
        <v>99.421552019999993</v>
      </c>
      <c r="H154">
        <v>5.9861995569999999</v>
      </c>
      <c r="I154">
        <v>6.3098229310000002</v>
      </c>
      <c r="J154">
        <v>6.6354867190000002</v>
      </c>
    </row>
    <row r="155" spans="1:10">
      <c r="A155" t="s">
        <v>152</v>
      </c>
      <c r="B155" s="6">
        <v>1411</v>
      </c>
      <c r="C155" s="6">
        <v>1231</v>
      </c>
      <c r="D155" s="6">
        <v>4861</v>
      </c>
      <c r="E155">
        <v>903.47771690000002</v>
      </c>
      <c r="F155">
        <v>646.73605810000004</v>
      </c>
      <c r="G155">
        <v>2504.0837529999999</v>
      </c>
      <c r="H155">
        <v>9.8193452089999997</v>
      </c>
      <c r="I155">
        <v>9.3370332380000001</v>
      </c>
      <c r="J155">
        <v>11.2900671</v>
      </c>
    </row>
    <row r="156" spans="1:10">
      <c r="A156" t="s">
        <v>153</v>
      </c>
      <c r="B156" s="6">
        <v>50</v>
      </c>
      <c r="C156" s="6">
        <v>46</v>
      </c>
      <c r="D156" s="6">
        <v>142</v>
      </c>
      <c r="E156">
        <v>32.01551087</v>
      </c>
      <c r="F156">
        <v>24.167228819999998</v>
      </c>
      <c r="G156">
        <v>73.14953568</v>
      </c>
      <c r="H156">
        <v>5.0006991259999998</v>
      </c>
      <c r="I156">
        <v>4.5949801480000003</v>
      </c>
      <c r="J156">
        <v>6.192776802</v>
      </c>
    </row>
    <row r="157" spans="1:10">
      <c r="A157" t="s">
        <v>154</v>
      </c>
      <c r="B157" s="6">
        <v>17</v>
      </c>
      <c r="C157" s="6">
        <v>32</v>
      </c>
      <c r="D157" s="6">
        <v>43</v>
      </c>
      <c r="E157">
        <v>10.885273700000001</v>
      </c>
      <c r="F157">
        <v>16.81198526</v>
      </c>
      <c r="G157">
        <v>22.150915730000001</v>
      </c>
      <c r="H157">
        <v>3.4443057779999999</v>
      </c>
      <c r="I157">
        <v>4.0714181920000003</v>
      </c>
      <c r="J157">
        <v>4.4692944370000003</v>
      </c>
    </row>
    <row r="158" spans="1:10">
      <c r="A158" t="s">
        <v>155</v>
      </c>
      <c r="B158" s="6">
        <v>22</v>
      </c>
      <c r="C158" s="6">
        <v>38</v>
      </c>
      <c r="D158" s="6">
        <v>70</v>
      </c>
      <c r="E158">
        <v>14.086824780000001</v>
      </c>
      <c r="F158">
        <v>19.964232500000001</v>
      </c>
      <c r="G158">
        <v>36.05963027</v>
      </c>
      <c r="H158">
        <v>3.8162745550000001</v>
      </c>
      <c r="I158">
        <v>4.3193457049999999</v>
      </c>
      <c r="J158">
        <v>5.1723126989999999</v>
      </c>
    </row>
    <row r="159" spans="1:10">
      <c r="A159" t="s">
        <v>156</v>
      </c>
      <c r="B159" s="6">
        <v>123</v>
      </c>
      <c r="C159" s="6">
        <v>149</v>
      </c>
      <c r="D159" s="6">
        <v>243</v>
      </c>
      <c r="E159">
        <v>78.758156749999998</v>
      </c>
      <c r="F159">
        <v>78.280806389999995</v>
      </c>
      <c r="G159">
        <v>125.1784308</v>
      </c>
      <c r="H159">
        <v>6.2993574419999998</v>
      </c>
      <c r="I159">
        <v>6.2905867119999996</v>
      </c>
      <c r="J159">
        <v>6.9678421860000004</v>
      </c>
    </row>
    <row r="160" spans="1:10">
      <c r="A160" t="s">
        <v>157</v>
      </c>
      <c r="B160" s="6">
        <v>64</v>
      </c>
      <c r="C160" s="6">
        <v>98</v>
      </c>
      <c r="D160" s="6">
        <v>81</v>
      </c>
      <c r="E160">
        <v>40.979853919999996</v>
      </c>
      <c r="F160">
        <v>51.486704869999997</v>
      </c>
      <c r="G160">
        <v>41.72614359</v>
      </c>
      <c r="H160">
        <v>5.3568429359999996</v>
      </c>
      <c r="I160">
        <v>5.6861280360000004</v>
      </c>
      <c r="J160">
        <v>5.3828796849999998</v>
      </c>
    </row>
    <row r="161" spans="1:10">
      <c r="A161" t="s">
        <v>158</v>
      </c>
      <c r="B161" s="6">
        <v>84</v>
      </c>
      <c r="C161" s="6">
        <v>76</v>
      </c>
      <c r="D161" s="6">
        <v>186</v>
      </c>
      <c r="E161">
        <v>53.786058269999998</v>
      </c>
      <c r="F161">
        <v>39.928465000000003</v>
      </c>
      <c r="G161">
        <v>95.815588989999995</v>
      </c>
      <c r="H161">
        <v>5.7491603590000002</v>
      </c>
      <c r="I161">
        <v>5.3193457049999999</v>
      </c>
      <c r="J161">
        <v>6.5821884930000003</v>
      </c>
    </row>
    <row r="162" spans="1:10">
      <c r="A162" t="s">
        <v>159</v>
      </c>
      <c r="B162" s="6">
        <v>2873</v>
      </c>
      <c r="C162" s="6">
        <v>2239</v>
      </c>
      <c r="D162" s="6">
        <v>6914</v>
      </c>
      <c r="E162">
        <v>1839.611255</v>
      </c>
      <c r="F162">
        <v>1176.313594</v>
      </c>
      <c r="G162">
        <v>3561.6611950000001</v>
      </c>
      <c r="H162">
        <v>10.84518521</v>
      </c>
      <c r="I162">
        <v>10.200056999999999</v>
      </c>
      <c r="J162">
        <v>11.79833457</v>
      </c>
    </row>
    <row r="163" spans="1:10">
      <c r="A163" t="s">
        <v>160</v>
      </c>
      <c r="B163" s="6">
        <v>20796</v>
      </c>
      <c r="C163" s="6">
        <v>24618</v>
      </c>
      <c r="D163" s="6">
        <v>44484</v>
      </c>
      <c r="E163">
        <v>13315.89128</v>
      </c>
      <c r="F163">
        <v>12933.670410000001</v>
      </c>
      <c r="G163">
        <v>22915.3799</v>
      </c>
      <c r="H163">
        <v>13.700861379999999</v>
      </c>
      <c r="I163">
        <v>13.65884413</v>
      </c>
      <c r="J163">
        <v>14.48402858</v>
      </c>
    </row>
    <row r="164" spans="1:10">
      <c r="A164" t="s">
        <v>161</v>
      </c>
      <c r="B164" s="6">
        <v>38</v>
      </c>
      <c r="C164" s="6">
        <v>43</v>
      </c>
      <c r="D164" s="6">
        <v>144</v>
      </c>
      <c r="E164">
        <v>24.33178826</v>
      </c>
      <c r="F164">
        <v>22.591105200000001</v>
      </c>
      <c r="G164">
        <v>74.179810829999994</v>
      </c>
      <c r="H164">
        <v>4.6047704500000002</v>
      </c>
      <c r="I164">
        <v>4.4976829470000004</v>
      </c>
      <c r="J164">
        <v>6.2129546839999996</v>
      </c>
    </row>
    <row r="165" spans="1:10">
      <c r="A165" t="s">
        <v>162</v>
      </c>
      <c r="B165" s="6">
        <v>336</v>
      </c>
      <c r="C165" s="6">
        <v>375</v>
      </c>
      <c r="D165" s="6">
        <v>802</v>
      </c>
      <c r="E165">
        <v>215.14423310000001</v>
      </c>
      <c r="F165">
        <v>197.01545229999999</v>
      </c>
      <c r="G165">
        <v>413.1403353</v>
      </c>
      <c r="H165">
        <v>7.7491603590000002</v>
      </c>
      <c r="I165">
        <v>7.6221649769999997</v>
      </c>
      <c r="J165">
        <v>8.6904881090000003</v>
      </c>
    </row>
    <row r="166" spans="1:10">
      <c r="A166" t="s">
        <v>163</v>
      </c>
      <c r="B166" s="6">
        <v>165</v>
      </c>
      <c r="C166" s="6">
        <v>190</v>
      </c>
      <c r="D166" s="6">
        <v>355</v>
      </c>
      <c r="E166">
        <v>105.6511859</v>
      </c>
      <c r="F166">
        <v>99.821162509999994</v>
      </c>
      <c r="G166">
        <v>182.87383919999999</v>
      </c>
      <c r="H166">
        <v>6.7231651509999999</v>
      </c>
      <c r="I166">
        <v>6.6412737999999996</v>
      </c>
      <c r="J166">
        <v>7.5147048969999997</v>
      </c>
    </row>
    <row r="167" spans="1:10">
      <c r="A167" t="s">
        <v>164</v>
      </c>
      <c r="B167" s="6">
        <v>34</v>
      </c>
      <c r="C167" s="6">
        <v>51</v>
      </c>
      <c r="D167" s="6">
        <v>95</v>
      </c>
      <c r="E167">
        <v>21.770547390000001</v>
      </c>
      <c r="F167">
        <v>26.794101510000001</v>
      </c>
      <c r="G167">
        <v>48.938069650000003</v>
      </c>
      <c r="H167">
        <v>4.4443057780000004</v>
      </c>
      <c r="I167">
        <v>4.7438435339999998</v>
      </c>
      <c r="J167">
        <v>5.6128852910000004</v>
      </c>
    </row>
    <row r="168" spans="1:10">
      <c r="A168" t="s">
        <v>165</v>
      </c>
      <c r="B168" s="6">
        <v>3512</v>
      </c>
      <c r="C168" s="6">
        <v>4125</v>
      </c>
      <c r="D168" s="6">
        <v>5574</v>
      </c>
      <c r="E168">
        <v>2248.7694839999999</v>
      </c>
      <c r="F168">
        <v>2167.1699749999998</v>
      </c>
      <c r="G168">
        <v>2871.3768439999999</v>
      </c>
      <c r="H168">
        <v>11.13492007</v>
      </c>
      <c r="I168">
        <v>11.081596599999999</v>
      </c>
      <c r="J168">
        <v>11.487526969999999</v>
      </c>
    </row>
    <row r="169" spans="1:10">
      <c r="A169" t="s">
        <v>166</v>
      </c>
      <c r="B169" s="6">
        <v>34</v>
      </c>
      <c r="C169" s="6">
        <v>41</v>
      </c>
      <c r="D169" s="6">
        <v>151</v>
      </c>
      <c r="E169">
        <v>21.770547390000001</v>
      </c>
      <c r="F169">
        <v>21.540356119999998</v>
      </c>
      <c r="G169">
        <v>77.785773860000006</v>
      </c>
      <c r="H169">
        <v>4.4443057780000004</v>
      </c>
      <c r="I169">
        <v>4.4289701969999999</v>
      </c>
      <c r="J169">
        <v>6.2814344220000002</v>
      </c>
    </row>
    <row r="170" spans="1:10">
      <c r="A170" t="s">
        <v>167</v>
      </c>
      <c r="B170" s="6">
        <v>77</v>
      </c>
      <c r="C170" s="6">
        <v>78</v>
      </c>
      <c r="D170" s="6">
        <v>214</v>
      </c>
      <c r="E170">
        <v>49.303886749999997</v>
      </c>
      <c r="F170">
        <v>40.979214079999998</v>
      </c>
      <c r="G170">
        <v>110.23944109999999</v>
      </c>
      <c r="H170">
        <v>5.6236294769999997</v>
      </c>
      <c r="I170">
        <v>5.3568204110000002</v>
      </c>
      <c r="J170">
        <v>6.7844966690000001</v>
      </c>
    </row>
    <row r="171" spans="1:10">
      <c r="A171" t="s">
        <v>168</v>
      </c>
      <c r="B171" s="6">
        <v>307</v>
      </c>
      <c r="C171" s="6">
        <v>289</v>
      </c>
      <c r="D171" s="6">
        <v>430</v>
      </c>
      <c r="E171">
        <v>196.5752368</v>
      </c>
      <c r="F171">
        <v>151.83324189999999</v>
      </c>
      <c r="G171">
        <v>221.5091573</v>
      </c>
      <c r="H171">
        <v>7.6189377819999997</v>
      </c>
      <c r="I171">
        <v>7.2463438739999999</v>
      </c>
      <c r="J171">
        <v>7.7912225319999999</v>
      </c>
    </row>
    <row r="172" spans="1:10">
      <c r="A172" t="s">
        <v>169</v>
      </c>
      <c r="B172" s="6">
        <v>27</v>
      </c>
      <c r="C172" s="6">
        <v>36</v>
      </c>
      <c r="D172" s="6">
        <v>93</v>
      </c>
      <c r="E172">
        <v>17.288375869999999</v>
      </c>
      <c r="F172">
        <v>18.913483419999999</v>
      </c>
      <c r="G172">
        <v>47.907794500000001</v>
      </c>
      <c r="H172">
        <v>4.1117304389999996</v>
      </c>
      <c r="I172">
        <v>4.2413431929999996</v>
      </c>
      <c r="J172">
        <v>5.5821884930000003</v>
      </c>
    </row>
    <row r="173" spans="1:10">
      <c r="A173" t="s">
        <v>170</v>
      </c>
      <c r="B173" s="6">
        <v>119</v>
      </c>
      <c r="C173" s="6">
        <v>136</v>
      </c>
      <c r="D173" s="6">
        <v>252</v>
      </c>
      <c r="E173">
        <v>76.196915880000006</v>
      </c>
      <c r="F173">
        <v>71.450937370000005</v>
      </c>
      <c r="G173">
        <v>129.81466900000001</v>
      </c>
      <c r="H173">
        <v>6.2516607000000004</v>
      </c>
      <c r="I173">
        <v>6.1588810330000001</v>
      </c>
      <c r="J173">
        <v>7.0203096059999996</v>
      </c>
    </row>
    <row r="174" spans="1:10">
      <c r="A174" t="s">
        <v>171</v>
      </c>
      <c r="B174" s="6">
        <v>125</v>
      </c>
      <c r="C174" s="6">
        <v>168</v>
      </c>
      <c r="D174" s="6">
        <v>291</v>
      </c>
      <c r="E174">
        <v>80.038777190000005</v>
      </c>
      <c r="F174">
        <v>88.262922639999999</v>
      </c>
      <c r="G174">
        <v>149.90503440000001</v>
      </c>
      <c r="H174">
        <v>6.3226272210000003</v>
      </c>
      <c r="I174">
        <v>6.463735615</v>
      </c>
      <c r="J174">
        <v>7.2279050250000001</v>
      </c>
    </row>
    <row r="175" spans="1:10">
      <c r="A175" t="s">
        <v>172</v>
      </c>
      <c r="B175" s="6">
        <v>68</v>
      </c>
      <c r="C175" s="6">
        <v>57</v>
      </c>
      <c r="D175" s="6">
        <v>178</v>
      </c>
      <c r="E175">
        <v>43.541094790000002</v>
      </c>
      <c r="F175">
        <v>29.946348749999999</v>
      </c>
      <c r="G175">
        <v>91.694488390000004</v>
      </c>
      <c r="H175">
        <v>5.4443057780000004</v>
      </c>
      <c r="I175">
        <v>4.9043082059999996</v>
      </c>
      <c r="J175">
        <v>6.5187631130000003</v>
      </c>
    </row>
    <row r="176" spans="1:10">
      <c r="A176" t="s">
        <v>173</v>
      </c>
      <c r="B176" s="6">
        <v>37</v>
      </c>
      <c r="C176" s="6">
        <v>52</v>
      </c>
      <c r="D176" s="6">
        <v>49</v>
      </c>
      <c r="E176">
        <v>23.691478050000001</v>
      </c>
      <c r="F176">
        <v>27.319476049999999</v>
      </c>
      <c r="G176">
        <v>25.241741189999999</v>
      </c>
      <c r="H176">
        <v>4.5662963019999996</v>
      </c>
      <c r="I176">
        <v>4.7718579099999996</v>
      </c>
      <c r="J176">
        <v>4.6577395260000003</v>
      </c>
    </row>
    <row r="177" spans="1:10">
      <c r="A177" t="s">
        <v>174</v>
      </c>
      <c r="B177" s="6">
        <v>487</v>
      </c>
      <c r="C177" s="6">
        <v>314</v>
      </c>
      <c r="D177" s="6">
        <v>329</v>
      </c>
      <c r="E177">
        <v>311.83107589999997</v>
      </c>
      <c r="F177">
        <v>164.9676054</v>
      </c>
      <c r="G177">
        <v>169.4802622</v>
      </c>
      <c r="H177">
        <v>8.2846208990000001</v>
      </c>
      <c r="I177">
        <v>7.3660389410000002</v>
      </c>
      <c r="J177">
        <v>7.4049734559999996</v>
      </c>
    </row>
    <row r="178" spans="1:10">
      <c r="A178" t="s">
        <v>175</v>
      </c>
      <c r="B178" s="6">
        <v>373</v>
      </c>
      <c r="C178" s="6">
        <v>289</v>
      </c>
      <c r="D178" s="6">
        <v>588</v>
      </c>
      <c r="E178">
        <v>238.8357111</v>
      </c>
      <c r="F178">
        <v>151.83324189999999</v>
      </c>
      <c r="G178">
        <v>302.90089419999998</v>
      </c>
      <c r="H178">
        <v>7.8998747570000001</v>
      </c>
      <c r="I178">
        <v>7.2463438739999999</v>
      </c>
      <c r="J178">
        <v>8.242702027</v>
      </c>
    </row>
    <row r="179" spans="1:10">
      <c r="A179" t="s">
        <v>176</v>
      </c>
      <c r="B179" s="6">
        <v>80</v>
      </c>
      <c r="C179" s="6">
        <v>130</v>
      </c>
      <c r="D179" s="6">
        <v>224</v>
      </c>
      <c r="E179">
        <v>51.224817399999999</v>
      </c>
      <c r="F179">
        <v>68.298690140000005</v>
      </c>
      <c r="G179">
        <v>115.3908168</v>
      </c>
      <c r="H179">
        <v>5.6787710310000001</v>
      </c>
      <c r="I179">
        <v>6.0937860050000001</v>
      </c>
      <c r="J179">
        <v>6.8503846040000003</v>
      </c>
    </row>
    <row r="180" spans="1:10">
      <c r="A180" t="s">
        <v>177</v>
      </c>
      <c r="B180" s="6">
        <v>13974</v>
      </c>
      <c r="C180" s="6">
        <v>10280</v>
      </c>
      <c r="D180" s="6">
        <v>37712</v>
      </c>
      <c r="E180">
        <v>8947.6949789999999</v>
      </c>
      <c r="F180">
        <v>5400.8502660000004</v>
      </c>
      <c r="G180">
        <v>19426.86824</v>
      </c>
      <c r="H180">
        <v>13.12730036</v>
      </c>
      <c r="I180">
        <v>12.39897084</v>
      </c>
      <c r="J180">
        <v>14.24576573</v>
      </c>
    </row>
    <row r="181" spans="1:10">
      <c r="A181" t="s">
        <v>178</v>
      </c>
      <c r="B181" s="6">
        <v>112</v>
      </c>
      <c r="C181" s="6">
        <v>151</v>
      </c>
      <c r="D181" s="6">
        <v>229</v>
      </c>
      <c r="E181">
        <v>71.714744359999997</v>
      </c>
      <c r="F181">
        <v>79.331555469999998</v>
      </c>
      <c r="G181">
        <v>117.9665047</v>
      </c>
      <c r="H181">
        <v>6.1641978589999997</v>
      </c>
      <c r="I181">
        <v>6.3098229310000002</v>
      </c>
      <c r="J181">
        <v>6.8822334700000001</v>
      </c>
    </row>
    <row r="182" spans="1:10">
      <c r="A182" t="s">
        <v>179</v>
      </c>
      <c r="B182" s="6">
        <v>15</v>
      </c>
      <c r="C182" s="6">
        <v>13</v>
      </c>
      <c r="D182" s="6">
        <v>100</v>
      </c>
      <c r="E182">
        <v>9.6046532619999994</v>
      </c>
      <c r="F182">
        <v>6.8298690139999998</v>
      </c>
      <c r="G182">
        <v>51.513757519999999</v>
      </c>
      <c r="H182">
        <v>3.2637335319999998</v>
      </c>
      <c r="I182">
        <v>2.77185791</v>
      </c>
      <c r="J182">
        <v>5.6868858720000004</v>
      </c>
    </row>
    <row r="183" spans="1:10">
      <c r="A183" t="s">
        <v>180</v>
      </c>
      <c r="B183" s="6">
        <v>17376</v>
      </c>
      <c r="C183" s="6">
        <v>22126</v>
      </c>
      <c r="D183" s="6">
        <v>33093</v>
      </c>
      <c r="E183">
        <v>11126.030339999999</v>
      </c>
      <c r="F183">
        <v>11624.43706</v>
      </c>
      <c r="G183">
        <v>17047.447779999999</v>
      </c>
      <c r="H183">
        <v>13.44165132</v>
      </c>
      <c r="I183">
        <v>13.504873229999999</v>
      </c>
      <c r="J183">
        <v>14.05726814</v>
      </c>
    </row>
    <row r="184" spans="1:10">
      <c r="A184" t="s">
        <v>181</v>
      </c>
      <c r="B184" s="6">
        <v>54578</v>
      </c>
      <c r="C184" s="6">
        <v>58576</v>
      </c>
      <c r="D184" s="6">
        <v>164856</v>
      </c>
      <c r="E184">
        <v>34946.851049999997</v>
      </c>
      <c r="F184">
        <v>30774.339029999999</v>
      </c>
      <c r="G184">
        <v>84923.520099999994</v>
      </c>
      <c r="H184">
        <v>15.09287484</v>
      </c>
      <c r="I184">
        <v>14.909440249999999</v>
      </c>
      <c r="J184">
        <v>16.373876549999999</v>
      </c>
    </row>
    <row r="185" spans="1:10">
      <c r="A185" t="s">
        <v>182</v>
      </c>
      <c r="B185" s="6">
        <v>11182</v>
      </c>
      <c r="C185" s="6">
        <v>12487</v>
      </c>
      <c r="D185" s="6">
        <v>46869</v>
      </c>
      <c r="E185">
        <v>7159.9488520000004</v>
      </c>
      <c r="F185">
        <v>6560.3518750000003</v>
      </c>
      <c r="G185">
        <v>24143.98301</v>
      </c>
      <c r="H185">
        <v>12.805733569999999</v>
      </c>
      <c r="I185">
        <v>12.67955748</v>
      </c>
      <c r="J185">
        <v>14.55937608</v>
      </c>
    </row>
    <row r="186" spans="1:10">
      <c r="A186" t="s">
        <v>183</v>
      </c>
      <c r="B186" s="6">
        <v>3197</v>
      </c>
      <c r="C186" s="6">
        <v>4192</v>
      </c>
      <c r="D186" s="6">
        <v>14375</v>
      </c>
      <c r="E186">
        <v>2047.0717649999999</v>
      </c>
      <c r="F186">
        <v>2202.3700699999999</v>
      </c>
      <c r="G186">
        <v>7405.1026439999996</v>
      </c>
      <c r="H186">
        <v>10.99934597</v>
      </c>
      <c r="I186">
        <v>11.10484119</v>
      </c>
      <c r="J186">
        <v>12.854304020000001</v>
      </c>
    </row>
    <row r="187" spans="1:10">
      <c r="A187" t="s">
        <v>184</v>
      </c>
      <c r="B187" s="6">
        <v>389</v>
      </c>
      <c r="C187" s="6">
        <v>331</v>
      </c>
      <c r="D187" s="6">
        <v>824</v>
      </c>
      <c r="E187">
        <v>249.08067460000001</v>
      </c>
      <c r="F187">
        <v>173.89897260000001</v>
      </c>
      <c r="G187">
        <v>424.47336200000001</v>
      </c>
      <c r="H187">
        <v>7.960469281</v>
      </c>
      <c r="I187">
        <v>7.4421055989999996</v>
      </c>
      <c r="J187">
        <v>8.729530209</v>
      </c>
    </row>
    <row r="188" spans="1:10">
      <c r="A188" t="s">
        <v>185</v>
      </c>
      <c r="B188" s="6">
        <v>21</v>
      </c>
      <c r="C188" s="6">
        <v>20</v>
      </c>
      <c r="D188" s="6">
        <v>49</v>
      </c>
      <c r="E188">
        <v>13.44651457</v>
      </c>
      <c r="F188">
        <v>10.50749079</v>
      </c>
      <c r="G188">
        <v>25.241741189999999</v>
      </c>
      <c r="H188">
        <v>3.7491603590000002</v>
      </c>
      <c r="I188">
        <v>3.393346287</v>
      </c>
      <c r="J188">
        <v>4.6577395260000003</v>
      </c>
    </row>
    <row r="189" spans="1:10">
      <c r="A189" t="s">
        <v>186</v>
      </c>
      <c r="B189" s="6">
        <v>31</v>
      </c>
      <c r="C189" s="6">
        <v>35</v>
      </c>
      <c r="D189" s="6">
        <v>32</v>
      </c>
      <c r="E189">
        <v>19.849616739999998</v>
      </c>
      <c r="F189">
        <v>18.388108880000001</v>
      </c>
      <c r="G189">
        <v>16.484402410000001</v>
      </c>
      <c r="H189">
        <v>4.3110392470000001</v>
      </c>
      <c r="I189">
        <v>4.200701209</v>
      </c>
      <c r="J189">
        <v>4.0430296820000002</v>
      </c>
    </row>
    <row r="190" spans="1:10">
      <c r="A190" t="s">
        <v>187</v>
      </c>
      <c r="B190" s="6">
        <v>125</v>
      </c>
      <c r="C190" s="6">
        <v>166</v>
      </c>
      <c r="D190" s="6">
        <v>251</v>
      </c>
      <c r="E190">
        <v>80.038777190000005</v>
      </c>
      <c r="F190">
        <v>87.212173559999997</v>
      </c>
      <c r="G190">
        <v>129.29953140000001</v>
      </c>
      <c r="H190">
        <v>6.3226272210000003</v>
      </c>
      <c r="I190">
        <v>6.4464576229999997</v>
      </c>
      <c r="J190">
        <v>7.0145732360000004</v>
      </c>
    </row>
    <row r="191" spans="1:10">
      <c r="A191" t="s">
        <v>188</v>
      </c>
      <c r="B191" s="6">
        <v>975</v>
      </c>
      <c r="C191" s="6">
        <v>1629</v>
      </c>
      <c r="D191" s="6">
        <v>1016</v>
      </c>
      <c r="E191">
        <v>624.30246209999996</v>
      </c>
      <c r="F191">
        <v>855.83512489999998</v>
      </c>
      <c r="G191">
        <v>523.37977639999997</v>
      </c>
      <c r="H191">
        <v>9.2861013450000005</v>
      </c>
      <c r="I191">
        <v>9.7411890799999998</v>
      </c>
      <c r="J191">
        <v>9.0317143689999995</v>
      </c>
    </row>
    <row r="192" spans="1:10">
      <c r="A192" t="s">
        <v>189</v>
      </c>
      <c r="B192" s="6">
        <v>559</v>
      </c>
      <c r="C192" s="6">
        <v>608</v>
      </c>
      <c r="D192" s="6">
        <v>310</v>
      </c>
      <c r="E192">
        <v>357.9334116</v>
      </c>
      <c r="F192">
        <v>319.42772000000002</v>
      </c>
      <c r="G192">
        <v>159.6926483</v>
      </c>
      <c r="H192">
        <v>8.4835474089999998</v>
      </c>
      <c r="I192">
        <v>8.3193457049999999</v>
      </c>
      <c r="J192">
        <v>7.3191540870000003</v>
      </c>
    </row>
    <row r="193" spans="1:10">
      <c r="A193" t="s">
        <v>190</v>
      </c>
      <c r="B193" s="6">
        <v>10195</v>
      </c>
      <c r="C193" s="6">
        <v>12967</v>
      </c>
      <c r="D193" s="6">
        <v>11083</v>
      </c>
      <c r="E193">
        <v>6527.9626669999998</v>
      </c>
      <c r="F193">
        <v>6812.5316540000003</v>
      </c>
      <c r="G193">
        <v>5709.2697459999999</v>
      </c>
      <c r="H193">
        <v>12.67241709</v>
      </c>
      <c r="I193">
        <v>12.73397531</v>
      </c>
      <c r="J193">
        <v>12.479090510000001</v>
      </c>
    </row>
    <row r="194" spans="1:10">
      <c r="A194" t="s">
        <v>191</v>
      </c>
      <c r="B194" s="6">
        <v>411</v>
      </c>
      <c r="C194" s="6">
        <v>412</v>
      </c>
      <c r="D194" s="6">
        <v>265</v>
      </c>
      <c r="E194">
        <v>263.1674994</v>
      </c>
      <c r="F194">
        <v>216.4543103</v>
      </c>
      <c r="G194">
        <v>136.51145740000001</v>
      </c>
      <c r="H194">
        <v>8.0398375200000007</v>
      </c>
      <c r="I194">
        <v>7.7579187190000001</v>
      </c>
      <c r="J194">
        <v>7.0928782320000003</v>
      </c>
    </row>
    <row r="195" spans="1:10">
      <c r="A195" t="s">
        <v>192</v>
      </c>
      <c r="B195" s="6">
        <v>189</v>
      </c>
      <c r="C195" s="6">
        <v>246</v>
      </c>
      <c r="D195" s="6">
        <v>145</v>
      </c>
      <c r="E195">
        <v>121.01863109999999</v>
      </c>
      <c r="F195">
        <v>129.2421367</v>
      </c>
      <c r="G195">
        <v>74.694948409999995</v>
      </c>
      <c r="H195">
        <v>6.9190853609999996</v>
      </c>
      <c r="I195">
        <v>7.0139326970000004</v>
      </c>
      <c r="J195">
        <v>6.222938772</v>
      </c>
    </row>
    <row r="196" spans="1:10">
      <c r="A196" t="s">
        <v>193</v>
      </c>
      <c r="B196" s="6">
        <v>9101</v>
      </c>
      <c r="C196" s="6">
        <v>8217</v>
      </c>
      <c r="D196" s="6">
        <v>8089</v>
      </c>
      <c r="E196">
        <v>5827.4632890000003</v>
      </c>
      <c r="F196">
        <v>4317.0025910000004</v>
      </c>
      <c r="G196">
        <v>4166.947846</v>
      </c>
      <c r="H196">
        <v>12.5086523</v>
      </c>
      <c r="I196">
        <v>12.07581424</v>
      </c>
      <c r="J196">
        <v>12.024775330000001</v>
      </c>
    </row>
    <row r="197" spans="1:10">
      <c r="A197" t="s">
        <v>194</v>
      </c>
      <c r="B197" s="6">
        <v>22677</v>
      </c>
      <c r="C197" s="6">
        <v>24666</v>
      </c>
      <c r="D197" s="6">
        <v>13919</v>
      </c>
      <c r="E197">
        <v>14520.3148</v>
      </c>
      <c r="F197">
        <v>12958.88839</v>
      </c>
      <c r="G197">
        <v>7170.1999089999999</v>
      </c>
      <c r="H197">
        <v>13.82578511</v>
      </c>
      <c r="I197">
        <v>13.661654349999999</v>
      </c>
      <c r="J197">
        <v>12.80779763</v>
      </c>
    </row>
    <row r="198" spans="1:10">
      <c r="A198" t="s">
        <v>195</v>
      </c>
      <c r="B198" s="6">
        <v>211</v>
      </c>
      <c r="C198" s="6">
        <v>272</v>
      </c>
      <c r="D198" s="6">
        <v>167</v>
      </c>
      <c r="E198">
        <v>135.10545590000001</v>
      </c>
      <c r="F198">
        <v>142.90187470000001</v>
      </c>
      <c r="G198">
        <v>86.027975060000003</v>
      </c>
      <c r="H198">
        <v>7.0779421249999999</v>
      </c>
      <c r="I198">
        <v>7.1588810330000001</v>
      </c>
      <c r="J198">
        <v>6.4267339750000003</v>
      </c>
    </row>
    <row r="199" spans="1:10">
      <c r="A199" t="s">
        <v>196</v>
      </c>
      <c r="B199" s="6">
        <v>460</v>
      </c>
      <c r="C199" s="6">
        <v>478</v>
      </c>
      <c r="D199" s="6">
        <v>270</v>
      </c>
      <c r="E199">
        <v>294.54270000000002</v>
      </c>
      <c r="F199">
        <v>251.12902990000001</v>
      </c>
      <c r="G199">
        <v>139.0871453</v>
      </c>
      <c r="H199">
        <v>8.2023329870000001</v>
      </c>
      <c r="I199">
        <v>7.9722850000000003</v>
      </c>
      <c r="J199">
        <v>7.1198452789999997</v>
      </c>
    </row>
    <row r="200" spans="1:10">
      <c r="A200" t="s">
        <v>197</v>
      </c>
      <c r="B200" s="6">
        <v>18</v>
      </c>
      <c r="C200" s="6">
        <v>24</v>
      </c>
      <c r="D200" s="6">
        <v>16</v>
      </c>
      <c r="E200">
        <v>11.52558391</v>
      </c>
      <c r="F200">
        <v>12.608988950000001</v>
      </c>
      <c r="G200">
        <v>8.2422012030000005</v>
      </c>
      <c r="H200">
        <v>3.5267679379999999</v>
      </c>
      <c r="I200">
        <v>3.656380693</v>
      </c>
      <c r="J200">
        <v>3.0430296819999998</v>
      </c>
    </row>
    <row r="201" spans="1:10">
      <c r="A201" t="s">
        <v>198</v>
      </c>
      <c r="B201" s="6">
        <v>18</v>
      </c>
      <c r="C201" s="6">
        <v>18</v>
      </c>
      <c r="D201" s="6">
        <v>21</v>
      </c>
      <c r="E201">
        <v>11.52558391</v>
      </c>
      <c r="F201">
        <v>9.4567417109999994</v>
      </c>
      <c r="G201">
        <v>10.81788908</v>
      </c>
      <c r="H201">
        <v>3.5267679379999999</v>
      </c>
      <c r="I201">
        <v>3.2413431930000001</v>
      </c>
      <c r="J201">
        <v>3.435347105</v>
      </c>
    </row>
    <row r="202" spans="1:10">
      <c r="A202" t="s">
        <v>199</v>
      </c>
      <c r="B202" s="6">
        <v>19</v>
      </c>
      <c r="C202" s="6">
        <v>18</v>
      </c>
      <c r="D202" s="6">
        <v>14</v>
      </c>
      <c r="E202">
        <v>12.16589413</v>
      </c>
      <c r="F202">
        <v>9.4567417109999994</v>
      </c>
      <c r="G202">
        <v>7.211926053</v>
      </c>
      <c r="H202">
        <v>3.6047704500000002</v>
      </c>
      <c r="I202">
        <v>3.2413431930000001</v>
      </c>
      <c r="J202">
        <v>2.8503846039999998</v>
      </c>
    </row>
    <row r="203" spans="1:10">
      <c r="A203" t="s">
        <v>200</v>
      </c>
      <c r="B203" s="6">
        <v>95</v>
      </c>
      <c r="C203" s="6">
        <v>151</v>
      </c>
      <c r="D203" s="6">
        <v>123</v>
      </c>
      <c r="E203">
        <v>60.829470659999998</v>
      </c>
      <c r="F203">
        <v>79.331555469999998</v>
      </c>
      <c r="G203">
        <v>63.36192175</v>
      </c>
      <c r="H203">
        <v>5.9266985449999998</v>
      </c>
      <c r="I203">
        <v>6.3098229310000002</v>
      </c>
      <c r="J203">
        <v>5.9855441880000004</v>
      </c>
    </row>
    <row r="204" spans="1:10">
      <c r="A204" t="s">
        <v>201</v>
      </c>
      <c r="B204" s="6">
        <v>110</v>
      </c>
      <c r="C204" s="6">
        <v>116</v>
      </c>
      <c r="D204" s="6">
        <v>96</v>
      </c>
      <c r="E204">
        <v>70.434123920000005</v>
      </c>
      <c r="F204">
        <v>60.94344658</v>
      </c>
      <c r="G204">
        <v>49.453207220000003</v>
      </c>
      <c r="H204">
        <v>6.1382026500000002</v>
      </c>
      <c r="I204">
        <v>5.9293991869999996</v>
      </c>
      <c r="J204">
        <v>5.6279921829999999</v>
      </c>
    </row>
    <row r="205" spans="1:10">
      <c r="A205" t="s">
        <v>202</v>
      </c>
      <c r="B205" s="6">
        <v>641</v>
      </c>
      <c r="C205" s="6">
        <v>1009</v>
      </c>
      <c r="D205" s="6">
        <v>537</v>
      </c>
      <c r="E205">
        <v>410.43884939999998</v>
      </c>
      <c r="F205">
        <v>530.10291040000004</v>
      </c>
      <c r="G205">
        <v>276.62887790000002</v>
      </c>
      <c r="H205">
        <v>8.6810234830000006</v>
      </c>
      <c r="I205">
        <v>9.0501286509999996</v>
      </c>
      <c r="J205">
        <v>8.1118079600000002</v>
      </c>
    </row>
    <row r="206" spans="1:10">
      <c r="A206" t="s">
        <v>203</v>
      </c>
      <c r="B206" s="6">
        <v>23</v>
      </c>
      <c r="C206" s="6">
        <v>22</v>
      </c>
      <c r="D206" s="6">
        <v>16</v>
      </c>
      <c r="E206">
        <v>14.727135000000001</v>
      </c>
      <c r="F206">
        <v>11.55823987</v>
      </c>
      <c r="G206">
        <v>8.2422012030000005</v>
      </c>
      <c r="H206">
        <v>3.8804048930000001</v>
      </c>
      <c r="I206">
        <v>3.5308498109999999</v>
      </c>
      <c r="J206">
        <v>3.0430296819999998</v>
      </c>
    </row>
    <row r="207" spans="1:10">
      <c r="A207" t="s">
        <v>204</v>
      </c>
      <c r="B207" s="6">
        <v>83</v>
      </c>
      <c r="C207" s="6">
        <v>78</v>
      </c>
      <c r="D207" s="6">
        <v>230</v>
      </c>
      <c r="E207">
        <v>53.145748050000002</v>
      </c>
      <c r="F207">
        <v>40.979214079999998</v>
      </c>
      <c r="G207">
        <v>118.4816423</v>
      </c>
      <c r="H207">
        <v>5.7318823679999999</v>
      </c>
      <c r="I207">
        <v>5.3568204110000002</v>
      </c>
      <c r="J207">
        <v>6.8885197329999999</v>
      </c>
    </row>
    <row r="208" spans="1:10">
      <c r="A208" t="s">
        <v>205</v>
      </c>
      <c r="B208" s="6">
        <v>455</v>
      </c>
      <c r="C208" s="6">
        <v>669</v>
      </c>
      <c r="D208" s="6">
        <v>357</v>
      </c>
      <c r="E208">
        <v>291.34114899999997</v>
      </c>
      <c r="F208">
        <v>351.47556689999999</v>
      </c>
      <c r="G208">
        <v>183.9041144</v>
      </c>
      <c r="H208">
        <v>8.1865656720000004</v>
      </c>
      <c r="I208">
        <v>8.4572805930000001</v>
      </c>
      <c r="J208">
        <v>7.5228099459999997</v>
      </c>
    </row>
    <row r="209" spans="1:10">
      <c r="A209" t="s">
        <v>206</v>
      </c>
      <c r="B209" s="6">
        <v>35</v>
      </c>
      <c r="C209" s="6">
        <v>38</v>
      </c>
      <c r="D209" s="6">
        <v>32</v>
      </c>
      <c r="E209">
        <v>22.410857610000001</v>
      </c>
      <c r="F209">
        <v>19.964232500000001</v>
      </c>
      <c r="G209">
        <v>16.484402410000001</v>
      </c>
      <c r="H209">
        <v>4.4861259530000002</v>
      </c>
      <c r="I209">
        <v>4.3193457049999999</v>
      </c>
      <c r="J209">
        <v>4.0430296820000002</v>
      </c>
    </row>
    <row r="210" spans="1:10">
      <c r="A210" t="s">
        <v>207</v>
      </c>
      <c r="B210" s="6">
        <v>2666</v>
      </c>
      <c r="C210" s="6">
        <v>3065</v>
      </c>
      <c r="D210" s="6">
        <v>3624</v>
      </c>
      <c r="E210">
        <v>1707.0670399999999</v>
      </c>
      <c r="F210">
        <v>1610.272964</v>
      </c>
      <c r="G210">
        <v>1866.858573</v>
      </c>
      <c r="H210">
        <v>10.737304</v>
      </c>
      <c r="I210">
        <v>10.653089550000001</v>
      </c>
      <c r="J210">
        <v>10.86639692</v>
      </c>
    </row>
    <row r="211" spans="1:10">
      <c r="A211" t="s">
        <v>208</v>
      </c>
      <c r="B211" s="6">
        <v>301</v>
      </c>
      <c r="C211" s="6">
        <v>622</v>
      </c>
      <c r="D211" s="6">
        <v>283</v>
      </c>
      <c r="E211">
        <v>192.73337549999999</v>
      </c>
      <c r="F211">
        <v>326.78296360000002</v>
      </c>
      <c r="G211">
        <v>145.7839338</v>
      </c>
      <c r="H211">
        <v>7.5904626129999997</v>
      </c>
      <c r="I211">
        <v>8.3521889619999996</v>
      </c>
      <c r="J211">
        <v>7.1876879249999996</v>
      </c>
    </row>
    <row r="212" spans="1:10">
      <c r="A212" t="s">
        <v>209</v>
      </c>
      <c r="B212" s="6">
        <v>36</v>
      </c>
      <c r="C212" s="6">
        <v>48</v>
      </c>
      <c r="D212" s="6">
        <v>45</v>
      </c>
      <c r="E212">
        <v>23.051167830000001</v>
      </c>
      <c r="F212">
        <v>25.217977900000001</v>
      </c>
      <c r="G212">
        <v>23.181190879999999</v>
      </c>
      <c r="H212">
        <v>4.5267679379999999</v>
      </c>
      <c r="I212">
        <v>4.656380693</v>
      </c>
      <c r="J212">
        <v>4.5348827790000001</v>
      </c>
    </row>
    <row r="213" spans="1:10">
      <c r="A213" t="s">
        <v>210</v>
      </c>
      <c r="B213" s="6">
        <v>299</v>
      </c>
      <c r="C213" s="6">
        <v>466</v>
      </c>
      <c r="D213" s="6">
        <v>318</v>
      </c>
      <c r="E213">
        <v>191.452755</v>
      </c>
      <c r="F213">
        <v>244.8245354</v>
      </c>
      <c r="G213">
        <v>163.81374890000001</v>
      </c>
      <c r="H213">
        <v>7.5808446109999998</v>
      </c>
      <c r="I213">
        <v>7.935604337</v>
      </c>
      <c r="J213">
        <v>7.3559126380000004</v>
      </c>
    </row>
    <row r="214" spans="1:10">
      <c r="A214" t="s">
        <v>211</v>
      </c>
      <c r="B214" s="6">
        <v>125</v>
      </c>
      <c r="C214" s="6">
        <v>167</v>
      </c>
      <c r="D214" s="6">
        <v>170</v>
      </c>
      <c r="E214">
        <v>80.038777190000005</v>
      </c>
      <c r="F214">
        <v>87.737548099999998</v>
      </c>
      <c r="G214">
        <v>87.573387789999998</v>
      </c>
      <c r="H214">
        <v>6.3226272210000003</v>
      </c>
      <c r="I214">
        <v>6.4551224840000003</v>
      </c>
      <c r="J214">
        <v>6.4524206179999997</v>
      </c>
    </row>
    <row r="215" spans="1:10">
      <c r="A215" t="s">
        <v>212</v>
      </c>
      <c r="B215" s="6">
        <v>14</v>
      </c>
      <c r="C215" s="6">
        <v>12</v>
      </c>
      <c r="D215" s="6">
        <v>14</v>
      </c>
      <c r="E215">
        <v>8.9643430449999997</v>
      </c>
      <c r="F215">
        <v>6.3044944740000002</v>
      </c>
      <c r="G215">
        <v>7.211926053</v>
      </c>
      <c r="H215">
        <v>3.1641978590000002</v>
      </c>
      <c r="I215">
        <v>2.656380693</v>
      </c>
      <c r="J215">
        <v>2.8503846039999998</v>
      </c>
    </row>
    <row r="216" spans="1:10">
      <c r="A216" t="s">
        <v>213</v>
      </c>
      <c r="B216" s="6">
        <v>2159</v>
      </c>
      <c r="C216" s="6">
        <v>2776</v>
      </c>
      <c r="D216" s="6">
        <v>1571</v>
      </c>
      <c r="E216">
        <v>1382.42976</v>
      </c>
      <c r="F216">
        <v>1458.4397220000001</v>
      </c>
      <c r="G216">
        <v>809.28113069999995</v>
      </c>
      <c r="H216">
        <v>10.432990459999999</v>
      </c>
      <c r="I216">
        <v>10.51021004</v>
      </c>
      <c r="J216">
        <v>9.6604971479999993</v>
      </c>
    </row>
    <row r="217" spans="1:10">
      <c r="A217" t="s">
        <v>214</v>
      </c>
      <c r="B217" s="6">
        <v>959</v>
      </c>
      <c r="C217" s="6">
        <v>1162</v>
      </c>
      <c r="D217" s="6">
        <v>1045</v>
      </c>
      <c r="E217">
        <v>614.05749860000003</v>
      </c>
      <c r="F217">
        <v>610.48521489999996</v>
      </c>
      <c r="G217">
        <v>538.31876609999995</v>
      </c>
      <c r="H217">
        <v>9.2622299419999994</v>
      </c>
      <c r="I217">
        <v>9.2538125450000006</v>
      </c>
      <c r="J217">
        <v>9.0723169089999995</v>
      </c>
    </row>
    <row r="218" spans="1:10">
      <c r="A218" t="s">
        <v>215</v>
      </c>
      <c r="B218" s="6">
        <v>47</v>
      </c>
      <c r="C218" s="6">
        <v>63</v>
      </c>
      <c r="D218" s="6">
        <v>38</v>
      </c>
      <c r="E218">
        <v>30.094580220000001</v>
      </c>
      <c r="F218">
        <v>33.09859599</v>
      </c>
      <c r="G218">
        <v>19.575227859999998</v>
      </c>
      <c r="H218">
        <v>4.9114317879999998</v>
      </c>
      <c r="I218">
        <v>5.0486981149999997</v>
      </c>
      <c r="J218">
        <v>4.2909571959999999</v>
      </c>
    </row>
    <row r="219" spans="1:10">
      <c r="A219" t="s">
        <v>216</v>
      </c>
      <c r="B219" s="6">
        <v>404</v>
      </c>
      <c r="C219" s="6">
        <v>436</v>
      </c>
      <c r="D219" s="6">
        <v>625</v>
      </c>
      <c r="E219">
        <v>258.6853279</v>
      </c>
      <c r="F219">
        <v>229.06329919999999</v>
      </c>
      <c r="G219">
        <v>321.9609845</v>
      </c>
      <c r="H219">
        <v>8.0150544190000002</v>
      </c>
      <c r="I219">
        <v>7.8396025170000003</v>
      </c>
      <c r="J219">
        <v>8.3307420620000006</v>
      </c>
    </row>
    <row r="220" spans="1:10">
      <c r="A220" t="s">
        <v>217</v>
      </c>
      <c r="B220" s="6">
        <v>27</v>
      </c>
      <c r="C220" s="6">
        <v>26</v>
      </c>
      <c r="D220" s="6">
        <v>22</v>
      </c>
      <c r="E220">
        <v>17.288375869999999</v>
      </c>
      <c r="F220">
        <v>13.65973803</v>
      </c>
      <c r="G220">
        <v>11.333026650000001</v>
      </c>
      <c r="H220">
        <v>4.1117304389999996</v>
      </c>
      <c r="I220">
        <v>3.77185791</v>
      </c>
      <c r="J220">
        <v>3.5024613009999999</v>
      </c>
    </row>
    <row r="221" spans="1:10">
      <c r="A221" t="s">
        <v>218</v>
      </c>
      <c r="B221" s="6">
        <v>21</v>
      </c>
      <c r="C221" s="6">
        <v>10</v>
      </c>
      <c r="D221" s="6">
        <v>27</v>
      </c>
      <c r="E221">
        <v>13.44651457</v>
      </c>
      <c r="F221">
        <v>5.2537453950000002</v>
      </c>
      <c r="G221">
        <v>13.908714529999999</v>
      </c>
      <c r="H221">
        <v>3.7491603590000002</v>
      </c>
      <c r="I221">
        <v>2.393346287</v>
      </c>
      <c r="J221">
        <v>3.7979171840000001</v>
      </c>
    </row>
    <row r="222" spans="1:10">
      <c r="A222" t="s">
        <v>219</v>
      </c>
      <c r="B222" s="6">
        <v>27</v>
      </c>
      <c r="C222" s="6">
        <v>34</v>
      </c>
      <c r="D222" s="6">
        <v>34</v>
      </c>
      <c r="E222">
        <v>17.288375869999999</v>
      </c>
      <c r="F222">
        <v>17.862734339999999</v>
      </c>
      <c r="G222">
        <v>17.514677559999999</v>
      </c>
      <c r="H222">
        <v>4.1117304389999996</v>
      </c>
      <c r="I222">
        <v>4.1588810330000001</v>
      </c>
      <c r="J222">
        <v>4.130492523</v>
      </c>
    </row>
    <row r="223" spans="1:10">
      <c r="A223" t="s">
        <v>220</v>
      </c>
      <c r="B223" s="6">
        <v>44</v>
      </c>
      <c r="C223" s="6">
        <v>18</v>
      </c>
      <c r="D223" s="6">
        <v>42</v>
      </c>
      <c r="E223">
        <v>28.173649569999998</v>
      </c>
      <c r="F223">
        <v>9.4567417109999994</v>
      </c>
      <c r="G223">
        <v>21.635778160000001</v>
      </c>
      <c r="H223">
        <v>4.8162745549999997</v>
      </c>
      <c r="I223">
        <v>3.2413431930000001</v>
      </c>
      <c r="J223">
        <v>4.435347105</v>
      </c>
    </row>
    <row r="224" spans="1:10">
      <c r="A224" t="s">
        <v>221</v>
      </c>
      <c r="B224" s="6">
        <v>46</v>
      </c>
      <c r="C224" s="6">
        <v>69</v>
      </c>
      <c r="D224" s="6">
        <v>31</v>
      </c>
      <c r="E224">
        <v>29.454270000000001</v>
      </c>
      <c r="F224">
        <v>36.250843230000001</v>
      </c>
      <c r="G224">
        <v>15.96926483</v>
      </c>
      <c r="H224">
        <v>4.8804048929999997</v>
      </c>
      <c r="I224">
        <v>5.179942649</v>
      </c>
      <c r="J224">
        <v>3.9972259929999998</v>
      </c>
    </row>
    <row r="225" spans="1:10">
      <c r="A225" t="s">
        <v>222</v>
      </c>
      <c r="B225" s="6">
        <v>153</v>
      </c>
      <c r="C225" s="6">
        <v>133</v>
      </c>
      <c r="D225" s="6">
        <v>115</v>
      </c>
      <c r="E225">
        <v>97.967463280000004</v>
      </c>
      <c r="F225">
        <v>69.874813750000001</v>
      </c>
      <c r="G225">
        <v>59.240821150000002</v>
      </c>
      <c r="H225">
        <v>6.6142307789999997</v>
      </c>
      <c r="I225">
        <v>6.126700627</v>
      </c>
      <c r="J225">
        <v>5.8885197329999999</v>
      </c>
    </row>
    <row r="226" spans="1:10">
      <c r="A226" t="s">
        <v>223</v>
      </c>
      <c r="B226" s="6">
        <v>73</v>
      </c>
      <c r="C226" s="6">
        <v>80</v>
      </c>
      <c r="D226" s="6">
        <v>54</v>
      </c>
      <c r="E226">
        <v>46.742645879999998</v>
      </c>
      <c r="F226">
        <v>42.029963160000001</v>
      </c>
      <c r="G226">
        <v>27.817429059999998</v>
      </c>
      <c r="H226">
        <v>5.5466674950000003</v>
      </c>
      <c r="I226">
        <v>5.393346287</v>
      </c>
      <c r="J226">
        <v>4.7979171840000001</v>
      </c>
    </row>
    <row r="227" spans="1:10">
      <c r="A227" t="s">
        <v>224</v>
      </c>
      <c r="B227" s="6">
        <v>473</v>
      </c>
      <c r="C227" s="6">
        <v>384</v>
      </c>
      <c r="D227" s="6">
        <v>533</v>
      </c>
      <c r="E227">
        <v>302.86673289999999</v>
      </c>
      <c r="F227">
        <v>201.74382320000001</v>
      </c>
      <c r="G227">
        <v>274.56832759999998</v>
      </c>
      <c r="H227">
        <v>8.2425393099999997</v>
      </c>
      <c r="I227">
        <v>7.656380693</v>
      </c>
      <c r="J227">
        <v>8.1010214049999991</v>
      </c>
    </row>
    <row r="228" spans="1:10">
      <c r="A228" t="s">
        <v>225</v>
      </c>
      <c r="B228" s="6">
        <v>8108</v>
      </c>
      <c r="C228" s="6">
        <v>11575</v>
      </c>
      <c r="D228" s="6">
        <v>6605</v>
      </c>
      <c r="E228">
        <v>5191.6352429999997</v>
      </c>
      <c r="F228">
        <v>6081.2102949999999</v>
      </c>
      <c r="G228">
        <v>3402.4836839999998</v>
      </c>
      <c r="H228">
        <v>12.34197331</v>
      </c>
      <c r="I228">
        <v>12.57014277</v>
      </c>
      <c r="J228">
        <v>11.732372529999999</v>
      </c>
    </row>
    <row r="229" spans="1:10">
      <c r="A229" t="s">
        <v>226</v>
      </c>
      <c r="B229" s="6">
        <v>34469</v>
      </c>
      <c r="C229" s="6">
        <v>41584</v>
      </c>
      <c r="D229" s="6">
        <v>30216</v>
      </c>
      <c r="E229">
        <v>22070.852889999998</v>
      </c>
      <c r="F229">
        <v>21847.174849999999</v>
      </c>
      <c r="G229">
        <v>15565.39697</v>
      </c>
      <c r="H229">
        <v>14.42985476</v>
      </c>
      <c r="I229">
        <v>14.415159109999999</v>
      </c>
      <c r="J229">
        <v>13.92605475</v>
      </c>
    </row>
    <row r="230" spans="1:10">
      <c r="A230" t="s">
        <v>227</v>
      </c>
      <c r="B230" s="6">
        <v>158</v>
      </c>
      <c r="C230" s="6">
        <v>149</v>
      </c>
      <c r="D230" s="6">
        <v>84</v>
      </c>
      <c r="E230">
        <v>101.16901439999999</v>
      </c>
      <c r="F230">
        <v>78.280806389999995</v>
      </c>
      <c r="G230">
        <v>43.271556320000002</v>
      </c>
      <c r="H230">
        <v>6.660623685</v>
      </c>
      <c r="I230">
        <v>6.2905867119999996</v>
      </c>
      <c r="J230">
        <v>5.435347105</v>
      </c>
    </row>
    <row r="231" spans="1:10">
      <c r="A231" t="s">
        <v>228</v>
      </c>
      <c r="B231" s="6">
        <v>17</v>
      </c>
      <c r="C231" s="6">
        <v>22</v>
      </c>
      <c r="D231" s="6">
        <v>12</v>
      </c>
      <c r="E231">
        <v>10.885273700000001</v>
      </c>
      <c r="F231">
        <v>11.55823987</v>
      </c>
      <c r="G231">
        <v>6.1816509030000004</v>
      </c>
      <c r="H231">
        <v>3.4443057779999999</v>
      </c>
      <c r="I231">
        <v>3.5308498109999999</v>
      </c>
      <c r="J231">
        <v>2.6279921829999999</v>
      </c>
    </row>
    <row r="232" spans="1:10">
      <c r="A232" t="s">
        <v>229</v>
      </c>
      <c r="B232" s="6">
        <v>968</v>
      </c>
      <c r="C232" s="6">
        <v>1397</v>
      </c>
      <c r="D232" s="6">
        <v>1861</v>
      </c>
      <c r="E232">
        <v>619.82029050000006</v>
      </c>
      <c r="F232">
        <v>733.94823169999995</v>
      </c>
      <c r="G232">
        <v>958.67102750000004</v>
      </c>
      <c r="H232">
        <v>9.2757061739999997</v>
      </c>
      <c r="I232">
        <v>9.5195344970000004</v>
      </c>
      <c r="J232">
        <v>9.9048920220000003</v>
      </c>
    </row>
    <row r="233" spans="1:10">
      <c r="A233" t="s">
        <v>230</v>
      </c>
      <c r="B233" s="6">
        <v>16</v>
      </c>
      <c r="C233" s="6">
        <v>13</v>
      </c>
      <c r="D233" s="6">
        <v>21</v>
      </c>
      <c r="E233">
        <v>10.244963479999999</v>
      </c>
      <c r="F233">
        <v>6.8298690139999998</v>
      </c>
      <c r="G233">
        <v>10.81788908</v>
      </c>
      <c r="H233">
        <v>3.3568429360000001</v>
      </c>
      <c r="I233">
        <v>2.77185791</v>
      </c>
      <c r="J233">
        <v>3.435347105</v>
      </c>
    </row>
    <row r="234" spans="1:10">
      <c r="A234" t="s">
        <v>231</v>
      </c>
      <c r="B234" s="6">
        <v>36822</v>
      </c>
      <c r="C234" s="6">
        <v>44872</v>
      </c>
      <c r="D234" s="6">
        <v>42258</v>
      </c>
      <c r="E234">
        <v>23577.502830000001</v>
      </c>
      <c r="F234">
        <v>23574.606339999998</v>
      </c>
      <c r="G234">
        <v>21768.683649999999</v>
      </c>
      <c r="H234">
        <v>14.52512331</v>
      </c>
      <c r="I234">
        <v>14.52494606</v>
      </c>
      <c r="J234">
        <v>14.40996655</v>
      </c>
    </row>
    <row r="235" spans="1:10">
      <c r="A235" t="s">
        <v>232</v>
      </c>
      <c r="B235" s="6">
        <v>116</v>
      </c>
      <c r="C235" s="6">
        <v>112</v>
      </c>
      <c r="D235" s="6">
        <v>158</v>
      </c>
      <c r="E235">
        <v>74.275985230000003</v>
      </c>
      <c r="F235">
        <v>58.841948430000002</v>
      </c>
      <c r="G235">
        <v>81.391736879999996</v>
      </c>
      <c r="H235">
        <v>6.2148239319999998</v>
      </c>
      <c r="I235">
        <v>5.8787731140000004</v>
      </c>
      <c r="J235">
        <v>6.3468104299999997</v>
      </c>
    </row>
    <row r="236" spans="1:10">
      <c r="A236" t="s">
        <v>233</v>
      </c>
      <c r="B236" s="6">
        <v>31</v>
      </c>
      <c r="C236" s="6">
        <v>38</v>
      </c>
      <c r="D236" s="6">
        <v>16</v>
      </c>
      <c r="E236">
        <v>19.849616739999998</v>
      </c>
      <c r="F236">
        <v>19.964232500000001</v>
      </c>
      <c r="G236">
        <v>8.2422012030000005</v>
      </c>
      <c r="H236">
        <v>4.3110392470000001</v>
      </c>
      <c r="I236">
        <v>4.3193457049999999</v>
      </c>
      <c r="J236">
        <v>3.0430296819999998</v>
      </c>
    </row>
    <row r="237" spans="1:10">
      <c r="A237" t="s">
        <v>234</v>
      </c>
      <c r="B237" s="6">
        <v>13</v>
      </c>
      <c r="C237" s="6">
        <v>16</v>
      </c>
      <c r="D237" s="6">
        <v>15</v>
      </c>
      <c r="E237">
        <v>8.3240328269999999</v>
      </c>
      <c r="F237">
        <v>8.4059926320000002</v>
      </c>
      <c r="G237">
        <v>7.7270636279999998</v>
      </c>
      <c r="H237">
        <v>3.0572826549999998</v>
      </c>
      <c r="I237">
        <v>3.0714181919999999</v>
      </c>
      <c r="J237">
        <v>2.949920278</v>
      </c>
    </row>
    <row r="238" spans="1:10">
      <c r="A238" t="s">
        <v>235</v>
      </c>
      <c r="B238" s="6">
        <v>81</v>
      </c>
      <c r="C238" s="6">
        <v>106</v>
      </c>
      <c r="D238" s="6">
        <v>27</v>
      </c>
      <c r="E238">
        <v>51.865127620000003</v>
      </c>
      <c r="F238">
        <v>55.689701190000001</v>
      </c>
      <c r="G238">
        <v>13.908714529999999</v>
      </c>
      <c r="H238">
        <v>5.6966929390000001</v>
      </c>
      <c r="I238">
        <v>5.7993386469999999</v>
      </c>
      <c r="J238">
        <v>3.7979171840000001</v>
      </c>
    </row>
    <row r="239" spans="1:10">
      <c r="A239" t="s">
        <v>236</v>
      </c>
      <c r="B239" s="6">
        <v>382</v>
      </c>
      <c r="C239" s="6">
        <v>543</v>
      </c>
      <c r="D239" s="6">
        <v>555</v>
      </c>
      <c r="E239">
        <v>244.59850309999999</v>
      </c>
      <c r="F239">
        <v>285.27837499999998</v>
      </c>
      <c r="G239">
        <v>285.90135420000001</v>
      </c>
      <c r="H239">
        <v>7.9342717650000001</v>
      </c>
      <c r="I239">
        <v>8.1562265800000002</v>
      </c>
      <c r="J239">
        <v>8.1593736430000003</v>
      </c>
    </row>
    <row r="240" spans="1:10">
      <c r="A240" t="s">
        <v>237</v>
      </c>
      <c r="B240" s="6">
        <v>13167</v>
      </c>
      <c r="C240" s="6">
        <v>15850</v>
      </c>
      <c r="D240" s="6">
        <v>16741</v>
      </c>
      <c r="E240">
        <v>8430.9646339999999</v>
      </c>
      <c r="F240">
        <v>8327.1864509999996</v>
      </c>
      <c r="G240">
        <v>8623.9181470000003</v>
      </c>
      <c r="H240">
        <v>13.041481989999999</v>
      </c>
      <c r="I240">
        <v>13.023613409999999</v>
      </c>
      <c r="J240">
        <v>13.07412777</v>
      </c>
    </row>
    <row r="241" spans="1:10">
      <c r="A241" t="s">
        <v>238</v>
      </c>
      <c r="B241" s="6">
        <v>1363</v>
      </c>
      <c r="C241" s="6">
        <v>2102</v>
      </c>
      <c r="D241" s="6">
        <v>1336</v>
      </c>
      <c r="E241">
        <v>872.74282640000001</v>
      </c>
      <c r="F241">
        <v>1104.337282</v>
      </c>
      <c r="G241">
        <v>688.22380050000004</v>
      </c>
      <c r="H241">
        <v>9.7694127829999999</v>
      </c>
      <c r="I241">
        <v>10.10896515</v>
      </c>
      <c r="J241">
        <v>9.4267339749999994</v>
      </c>
    </row>
    <row r="242" spans="1:10">
      <c r="A242" t="s">
        <v>239</v>
      </c>
      <c r="B242" s="6">
        <v>147</v>
      </c>
      <c r="C242" s="6">
        <v>246</v>
      </c>
      <c r="D242" s="6">
        <v>227</v>
      </c>
      <c r="E242">
        <v>94.125601970000005</v>
      </c>
      <c r="F242">
        <v>129.2421367</v>
      </c>
      <c r="G242">
        <v>116.9362296</v>
      </c>
      <c r="H242">
        <v>6.5565152810000003</v>
      </c>
      <c r="I242">
        <v>7.0139326970000004</v>
      </c>
      <c r="J242">
        <v>6.8695781699999996</v>
      </c>
    </row>
    <row r="243" spans="1:10">
      <c r="A243" t="s">
        <v>240</v>
      </c>
      <c r="B243" s="6">
        <v>67</v>
      </c>
      <c r="C243" s="6">
        <v>90</v>
      </c>
      <c r="D243" s="6">
        <v>57</v>
      </c>
      <c r="E243">
        <v>42.900784569999999</v>
      </c>
      <c r="F243">
        <v>47.283708560000001</v>
      </c>
      <c r="G243">
        <v>29.362841790000001</v>
      </c>
      <c r="H243">
        <v>5.4229321270000002</v>
      </c>
      <c r="I243">
        <v>5.5632712880000001</v>
      </c>
      <c r="J243">
        <v>4.8759196960000004</v>
      </c>
    </row>
    <row r="244" spans="1:10">
      <c r="A244" t="s">
        <v>241</v>
      </c>
      <c r="B244" s="6">
        <v>49</v>
      </c>
      <c r="C244" s="6">
        <v>69</v>
      </c>
      <c r="D244" s="6">
        <v>55</v>
      </c>
      <c r="E244">
        <v>31.375200660000001</v>
      </c>
      <c r="F244">
        <v>36.250843230000001</v>
      </c>
      <c r="G244">
        <v>28.33256664</v>
      </c>
      <c r="H244">
        <v>4.9715527809999998</v>
      </c>
      <c r="I244">
        <v>5.179942649</v>
      </c>
      <c r="J244">
        <v>4.8243893959999999</v>
      </c>
    </row>
    <row r="245" spans="1:10">
      <c r="A245" t="s">
        <v>242</v>
      </c>
      <c r="B245" s="6">
        <v>917</v>
      </c>
      <c r="C245" s="6">
        <v>1176</v>
      </c>
      <c r="D245" s="6">
        <v>1227</v>
      </c>
      <c r="E245">
        <v>587.16446940000003</v>
      </c>
      <c r="F245">
        <v>617.84045849999995</v>
      </c>
      <c r="G245">
        <v>632.07380479999995</v>
      </c>
      <c r="H245">
        <v>9.1976208600000007</v>
      </c>
      <c r="I245">
        <v>9.2710905369999992</v>
      </c>
      <c r="J245">
        <v>9.3039492159999995</v>
      </c>
    </row>
    <row r="246" spans="1:10">
      <c r="A246" t="s">
        <v>243</v>
      </c>
      <c r="B246" s="6">
        <v>100</v>
      </c>
      <c r="C246" s="6">
        <v>66</v>
      </c>
      <c r="D246" s="6">
        <v>62</v>
      </c>
      <c r="E246">
        <v>64.031021749999994</v>
      </c>
      <c r="F246">
        <v>34.674719609999997</v>
      </c>
      <c r="G246">
        <v>31.93852966</v>
      </c>
      <c r="H246">
        <v>6.0006991259999998</v>
      </c>
      <c r="I246">
        <v>5.115812311</v>
      </c>
      <c r="J246">
        <v>4.9972259929999998</v>
      </c>
    </row>
    <row r="247" spans="1:10">
      <c r="A247" t="s">
        <v>244</v>
      </c>
      <c r="B247" s="6">
        <v>227</v>
      </c>
      <c r="C247" s="6">
        <v>300</v>
      </c>
      <c r="D247" s="6">
        <v>361</v>
      </c>
      <c r="E247">
        <v>145.35041939999999</v>
      </c>
      <c r="F247">
        <v>157.6123619</v>
      </c>
      <c r="G247">
        <v>185.96466469999999</v>
      </c>
      <c r="H247">
        <v>7.1833914239999999</v>
      </c>
      <c r="I247">
        <v>7.3002368820000001</v>
      </c>
      <c r="J247">
        <v>7.5388847090000004</v>
      </c>
    </row>
    <row r="248" spans="1:10">
      <c r="A248" t="s">
        <v>245</v>
      </c>
      <c r="B248" s="6">
        <v>29</v>
      </c>
      <c r="C248" s="6">
        <v>62</v>
      </c>
      <c r="D248" s="6">
        <v>55</v>
      </c>
      <c r="E248">
        <v>18.568996309999999</v>
      </c>
      <c r="F248">
        <v>32.573221449999998</v>
      </c>
      <c r="G248">
        <v>28.33256664</v>
      </c>
      <c r="H248">
        <v>4.2148239319999998</v>
      </c>
      <c r="I248">
        <v>5.0256145019999998</v>
      </c>
      <c r="J248">
        <v>4.8243893959999999</v>
      </c>
    </row>
    <row r="249" spans="1:10">
      <c r="A249" t="s">
        <v>246</v>
      </c>
      <c r="B249" s="6">
        <v>4452</v>
      </c>
      <c r="C249" s="6">
        <v>6350</v>
      </c>
      <c r="D249" s="6">
        <v>3122</v>
      </c>
      <c r="E249">
        <v>2850.6610879999998</v>
      </c>
      <c r="F249">
        <v>3336.128326</v>
      </c>
      <c r="G249">
        <v>1608.2595100000001</v>
      </c>
      <c r="H249">
        <v>11.47708081</v>
      </c>
      <c r="I249">
        <v>11.70395907</v>
      </c>
      <c r="J249">
        <v>10.651284499999999</v>
      </c>
    </row>
    <row r="250" spans="1:10">
      <c r="A250" t="s">
        <v>247</v>
      </c>
      <c r="B250" s="6">
        <v>23</v>
      </c>
      <c r="C250" s="6">
        <v>29</v>
      </c>
      <c r="D250" s="6">
        <v>36</v>
      </c>
      <c r="E250">
        <v>14.727135000000001</v>
      </c>
      <c r="F250">
        <v>15.23586165</v>
      </c>
      <c r="G250">
        <v>18.54495271</v>
      </c>
      <c r="H250">
        <v>3.8804048930000001</v>
      </c>
      <c r="I250">
        <v>3.929399187</v>
      </c>
      <c r="J250">
        <v>4.2129546839999996</v>
      </c>
    </row>
    <row r="251" spans="1:10">
      <c r="A251" t="s">
        <v>248</v>
      </c>
      <c r="B251" s="6">
        <v>32</v>
      </c>
      <c r="C251" s="6">
        <v>29</v>
      </c>
      <c r="D251" s="6">
        <v>37</v>
      </c>
      <c r="E251">
        <v>20.489926959999998</v>
      </c>
      <c r="F251">
        <v>15.23586165</v>
      </c>
      <c r="G251">
        <v>19.060090280000001</v>
      </c>
      <c r="H251">
        <v>4.3568429359999996</v>
      </c>
      <c r="I251">
        <v>3.929399187</v>
      </c>
      <c r="J251">
        <v>4.2524830480000002</v>
      </c>
    </row>
    <row r="252" spans="1:10">
      <c r="A252" t="s">
        <v>249</v>
      </c>
      <c r="B252" s="6">
        <v>37</v>
      </c>
      <c r="C252" s="6">
        <v>53</v>
      </c>
      <c r="D252" s="6">
        <v>45</v>
      </c>
      <c r="E252">
        <v>23.691478050000001</v>
      </c>
      <c r="F252">
        <v>27.84485059</v>
      </c>
      <c r="G252">
        <v>23.181190879999999</v>
      </c>
      <c r="H252">
        <v>4.5662963019999996</v>
      </c>
      <c r="I252">
        <v>4.7993386469999999</v>
      </c>
      <c r="J252">
        <v>4.5348827790000001</v>
      </c>
    </row>
    <row r="253" spans="1:10">
      <c r="A253" t="s">
        <v>250</v>
      </c>
      <c r="B253" s="6">
        <v>513</v>
      </c>
      <c r="C253" s="6">
        <v>849</v>
      </c>
      <c r="D253" s="6">
        <v>381</v>
      </c>
      <c r="E253">
        <v>328.47914159999999</v>
      </c>
      <c r="F253">
        <v>446.04298399999999</v>
      </c>
      <c r="G253">
        <v>196.26741620000001</v>
      </c>
      <c r="H253">
        <v>8.3596579519999992</v>
      </c>
      <c r="I253">
        <v>8.8010389359999994</v>
      </c>
      <c r="J253">
        <v>7.61667687</v>
      </c>
    </row>
    <row r="254" spans="1:10">
      <c r="A254" t="s">
        <v>251</v>
      </c>
      <c r="B254" s="6">
        <v>62</v>
      </c>
      <c r="C254" s="6">
        <v>60</v>
      </c>
      <c r="D254" s="6">
        <v>34</v>
      </c>
      <c r="E254">
        <v>39.699233479999997</v>
      </c>
      <c r="F254">
        <v>31.522472369999999</v>
      </c>
      <c r="G254">
        <v>17.514677559999999</v>
      </c>
      <c r="H254">
        <v>5.3110392470000001</v>
      </c>
      <c r="I254">
        <v>4.9783087879999997</v>
      </c>
      <c r="J254">
        <v>4.130492523</v>
      </c>
    </row>
    <row r="255" spans="1:10">
      <c r="A255" t="s">
        <v>252</v>
      </c>
      <c r="B255" s="6">
        <v>4369</v>
      </c>
      <c r="C255" s="6">
        <v>7168</v>
      </c>
      <c r="D255" s="6">
        <v>5152</v>
      </c>
      <c r="E255">
        <v>2797.5153399999999</v>
      </c>
      <c r="F255">
        <v>3765.8846990000002</v>
      </c>
      <c r="G255">
        <v>2653.9887880000001</v>
      </c>
      <c r="H255">
        <v>11.449930330000001</v>
      </c>
      <c r="I255">
        <v>11.878773109999999</v>
      </c>
      <c r="J255">
        <v>11.37394656</v>
      </c>
    </row>
    <row r="256" spans="1:10">
      <c r="A256" t="s">
        <v>253</v>
      </c>
      <c r="B256" s="6">
        <v>390</v>
      </c>
      <c r="C256" s="6">
        <v>342</v>
      </c>
      <c r="D256" s="6">
        <v>547</v>
      </c>
      <c r="E256">
        <v>249.7209848</v>
      </c>
      <c r="F256">
        <v>179.67809249999999</v>
      </c>
      <c r="G256">
        <v>281.78025359999998</v>
      </c>
      <c r="H256">
        <v>7.96417325</v>
      </c>
      <c r="I256">
        <v>7.4892707070000002</v>
      </c>
      <c r="J256">
        <v>8.1384267050000005</v>
      </c>
    </row>
    <row r="257" spans="1:10">
      <c r="A257" t="s">
        <v>254</v>
      </c>
      <c r="B257" s="6">
        <v>13</v>
      </c>
      <c r="C257" s="6">
        <v>17</v>
      </c>
      <c r="D257" s="6">
        <v>15</v>
      </c>
      <c r="E257">
        <v>8.3240328269999999</v>
      </c>
      <c r="F257">
        <v>8.9313671719999999</v>
      </c>
      <c r="G257">
        <v>7.7270636279999998</v>
      </c>
      <c r="H257">
        <v>3.0572826549999998</v>
      </c>
      <c r="I257">
        <v>3.1588810330000001</v>
      </c>
      <c r="J257">
        <v>2.949920278</v>
      </c>
    </row>
    <row r="258" spans="1:10">
      <c r="A258" t="s">
        <v>255</v>
      </c>
      <c r="B258" s="6">
        <v>39</v>
      </c>
      <c r="C258" s="6">
        <v>40</v>
      </c>
      <c r="D258" s="6">
        <v>44</v>
      </c>
      <c r="E258">
        <v>24.97209848</v>
      </c>
      <c r="F258">
        <v>21.014981580000001</v>
      </c>
      <c r="G258">
        <v>22.666053309999999</v>
      </c>
      <c r="H258">
        <v>4.6422451550000003</v>
      </c>
      <c r="I258">
        <v>4.393346287</v>
      </c>
      <c r="J258">
        <v>4.5024613010000003</v>
      </c>
    </row>
    <row r="259" spans="1:10">
      <c r="A259" t="s">
        <v>256</v>
      </c>
      <c r="B259" s="6">
        <v>31</v>
      </c>
      <c r="C259" s="6">
        <v>31</v>
      </c>
      <c r="D259" s="6">
        <v>20</v>
      </c>
      <c r="E259">
        <v>19.849616739999998</v>
      </c>
      <c r="F259">
        <v>16.286610719999999</v>
      </c>
      <c r="G259">
        <v>10.302751499999999</v>
      </c>
      <c r="H259">
        <v>4.3110392470000001</v>
      </c>
      <c r="I259">
        <v>4.0256145019999998</v>
      </c>
      <c r="J259">
        <v>3.3649577769999999</v>
      </c>
    </row>
    <row r="260" spans="1:10">
      <c r="A260" t="s">
        <v>257</v>
      </c>
      <c r="B260" s="6">
        <v>35</v>
      </c>
      <c r="C260" s="6">
        <v>24</v>
      </c>
      <c r="D260" s="6">
        <v>22</v>
      </c>
      <c r="E260">
        <v>22.410857610000001</v>
      </c>
      <c r="F260">
        <v>12.608988950000001</v>
      </c>
      <c r="G260">
        <v>11.333026650000001</v>
      </c>
      <c r="H260">
        <v>4.4861259530000002</v>
      </c>
      <c r="I260">
        <v>3.656380693</v>
      </c>
      <c r="J260">
        <v>3.5024613009999999</v>
      </c>
    </row>
    <row r="261" spans="1:10">
      <c r="A261" t="s">
        <v>258</v>
      </c>
      <c r="B261" s="6">
        <v>6509</v>
      </c>
      <c r="C261" s="6">
        <v>9378</v>
      </c>
      <c r="D261" s="6">
        <v>8135</v>
      </c>
      <c r="E261">
        <v>4167.7792060000002</v>
      </c>
      <c r="F261">
        <v>4926.9624320000003</v>
      </c>
      <c r="G261">
        <v>4190.644174</v>
      </c>
      <c r="H261">
        <v>12.02506314</v>
      </c>
      <c r="I261">
        <v>12.266482760000001</v>
      </c>
      <c r="J261">
        <v>12.032956309999999</v>
      </c>
    </row>
    <row r="262" spans="1:10">
      <c r="A262" t="s">
        <v>259</v>
      </c>
      <c r="B262" s="6">
        <v>25</v>
      </c>
      <c r="C262" s="6">
        <v>19</v>
      </c>
      <c r="D262" s="6">
        <v>27</v>
      </c>
      <c r="E262">
        <v>16.00775544</v>
      </c>
      <c r="F262">
        <v>9.9821162510000008</v>
      </c>
      <c r="G262">
        <v>13.908714529999999</v>
      </c>
      <c r="H262">
        <v>4.0006991259999998</v>
      </c>
      <c r="I262">
        <v>3.3193457049999999</v>
      </c>
      <c r="J262">
        <v>3.7979171840000001</v>
      </c>
    </row>
    <row r="263" spans="1:10">
      <c r="A263" t="s">
        <v>260</v>
      </c>
      <c r="B263" s="6">
        <v>56</v>
      </c>
      <c r="C263" s="6">
        <v>26</v>
      </c>
      <c r="D263" s="6">
        <v>24</v>
      </c>
      <c r="E263">
        <v>35.857372179999999</v>
      </c>
      <c r="F263">
        <v>13.65973803</v>
      </c>
      <c r="G263">
        <v>12.363301809999999</v>
      </c>
      <c r="H263">
        <v>5.1641978589999997</v>
      </c>
      <c r="I263">
        <v>3.77185791</v>
      </c>
      <c r="J263">
        <v>3.6279921829999999</v>
      </c>
    </row>
    <row r="264" spans="1:10">
      <c r="A264" t="s">
        <v>261</v>
      </c>
      <c r="B264" s="6">
        <v>1379</v>
      </c>
      <c r="C264" s="6">
        <v>1246</v>
      </c>
      <c r="D264" s="6">
        <v>436</v>
      </c>
      <c r="E264">
        <v>882.98778990000005</v>
      </c>
      <c r="F264">
        <v>654.61667620000003</v>
      </c>
      <c r="G264">
        <v>224.59998279999999</v>
      </c>
      <c r="H264">
        <v>9.7862496780000008</v>
      </c>
      <c r="I264">
        <v>9.3545065449999996</v>
      </c>
      <c r="J264">
        <v>7.8112140070000002</v>
      </c>
    </row>
    <row r="265" spans="1:10">
      <c r="A265" t="s">
        <v>262</v>
      </c>
      <c r="B265" s="6">
        <v>41</v>
      </c>
      <c r="C265" s="6">
        <v>31</v>
      </c>
      <c r="D265" s="6">
        <v>55</v>
      </c>
      <c r="E265">
        <v>26.25271892</v>
      </c>
      <c r="F265">
        <v>16.286610719999999</v>
      </c>
      <c r="G265">
        <v>28.33256664</v>
      </c>
      <c r="H265">
        <v>4.7143949410000001</v>
      </c>
      <c r="I265">
        <v>4.0256145019999998</v>
      </c>
      <c r="J265">
        <v>4.8243893959999999</v>
      </c>
    </row>
    <row r="266" spans="1:10">
      <c r="A266" t="s">
        <v>263</v>
      </c>
      <c r="B266" s="6">
        <v>21</v>
      </c>
      <c r="C266" s="6">
        <v>33</v>
      </c>
      <c r="D266" s="6">
        <v>35</v>
      </c>
      <c r="E266">
        <v>13.44651457</v>
      </c>
      <c r="F266">
        <v>17.337359800000002</v>
      </c>
      <c r="G266">
        <v>18.029815129999999</v>
      </c>
      <c r="H266">
        <v>3.7491603590000002</v>
      </c>
      <c r="I266">
        <v>4.115812311</v>
      </c>
      <c r="J266">
        <v>4.1723126989999999</v>
      </c>
    </row>
    <row r="267" spans="1:10">
      <c r="A267" t="s">
        <v>264</v>
      </c>
      <c r="B267" s="6">
        <v>12</v>
      </c>
      <c r="C267" s="6">
        <v>10</v>
      </c>
      <c r="D267" s="6">
        <v>10</v>
      </c>
      <c r="E267">
        <v>7.6837226100000002</v>
      </c>
      <c r="F267">
        <v>5.2537453950000002</v>
      </c>
      <c r="G267">
        <v>5.1513757519999999</v>
      </c>
      <c r="H267">
        <v>2.9418054370000002</v>
      </c>
      <c r="I267">
        <v>2.393346287</v>
      </c>
      <c r="J267">
        <v>2.3649577769999999</v>
      </c>
    </row>
    <row r="268" spans="1:10">
      <c r="A268" t="s">
        <v>265</v>
      </c>
      <c r="B268" s="6">
        <v>54</v>
      </c>
      <c r="C268" s="6">
        <v>54</v>
      </c>
      <c r="D268" s="6">
        <v>41</v>
      </c>
      <c r="E268">
        <v>34.576751739999999</v>
      </c>
      <c r="F268">
        <v>28.370225130000001</v>
      </c>
      <c r="G268">
        <v>21.12064058</v>
      </c>
      <c r="H268">
        <v>5.1117304389999996</v>
      </c>
      <c r="I268">
        <v>4.8263056940000002</v>
      </c>
      <c r="J268">
        <v>4.4005816869999999</v>
      </c>
    </row>
    <row r="269" spans="1:10">
      <c r="A269" t="s">
        <v>266</v>
      </c>
      <c r="B269" s="6">
        <v>21</v>
      </c>
      <c r="C269" s="6">
        <v>15</v>
      </c>
      <c r="D269" s="6">
        <v>14</v>
      </c>
      <c r="E269">
        <v>13.44651457</v>
      </c>
      <c r="F269">
        <v>7.8806180929999998</v>
      </c>
      <c r="G269">
        <v>7.211926053</v>
      </c>
      <c r="H269">
        <v>3.7491603590000002</v>
      </c>
      <c r="I269">
        <v>2.9783087880000001</v>
      </c>
      <c r="J269">
        <v>2.8503846039999998</v>
      </c>
    </row>
    <row r="270" spans="1:10">
      <c r="A270" t="s">
        <v>267</v>
      </c>
      <c r="B270" s="6">
        <v>34</v>
      </c>
      <c r="C270" s="6">
        <v>42</v>
      </c>
      <c r="D270" s="6">
        <v>17</v>
      </c>
      <c r="E270">
        <v>21.770547390000001</v>
      </c>
      <c r="F270">
        <v>22.06573066</v>
      </c>
      <c r="G270">
        <v>8.7573387789999995</v>
      </c>
      <c r="H270">
        <v>4.4443057780000004</v>
      </c>
      <c r="I270">
        <v>4.463735615</v>
      </c>
      <c r="J270">
        <v>3.130492523</v>
      </c>
    </row>
    <row r="271" spans="1:10">
      <c r="A271" t="s">
        <v>268</v>
      </c>
      <c r="B271" s="6">
        <v>14</v>
      </c>
      <c r="C271" s="6">
        <v>11</v>
      </c>
      <c r="D271" s="6">
        <v>17</v>
      </c>
      <c r="E271">
        <v>8.9643430449999997</v>
      </c>
      <c r="F271">
        <v>5.7791199349999998</v>
      </c>
      <c r="G271">
        <v>8.7573387789999995</v>
      </c>
      <c r="H271">
        <v>3.1641978590000002</v>
      </c>
      <c r="I271">
        <v>2.5308498109999999</v>
      </c>
      <c r="J271">
        <v>3.13049252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0"/>
  <sheetViews>
    <sheetView workbookViewId="0"/>
  </sheetViews>
  <sheetFormatPr defaultRowHeight="15"/>
  <cols>
    <col min="1" max="1" width="37" bestFit="1" customWidth="1"/>
    <col min="2" max="2" width="23.140625" style="6" bestFit="1" customWidth="1"/>
    <col min="3" max="4" width="24.5703125" style="6" bestFit="1" customWidth="1"/>
  </cols>
  <sheetData>
    <row r="1" spans="1:4" ht="15.75" thickBot="1">
      <c r="A1" s="1" t="s">
        <v>0</v>
      </c>
      <c r="B1" s="10" t="s">
        <v>901</v>
      </c>
      <c r="C1" s="10" t="s">
        <v>900</v>
      </c>
      <c r="D1" s="10" t="s">
        <v>902</v>
      </c>
    </row>
    <row r="2" spans="1:4">
      <c r="A2" t="s">
        <v>273</v>
      </c>
      <c r="B2" s="6">
        <v>-1.23661711123713</v>
      </c>
      <c r="C2" s="6">
        <v>-1.2133838647770401</v>
      </c>
      <c r="D2" s="6">
        <v>1.01914748261826</v>
      </c>
    </row>
    <row r="3" spans="1:4">
      <c r="A3" t="s">
        <v>1</v>
      </c>
      <c r="B3" s="6">
        <v>-1.0742070093301299</v>
      </c>
      <c r="C3" s="6">
        <v>-2.6682825449940699</v>
      </c>
      <c r="D3" s="6">
        <v>-2.4839556266329001</v>
      </c>
    </row>
    <row r="4" spans="1:4">
      <c r="A4" t="s">
        <v>2</v>
      </c>
      <c r="B4" s="6">
        <v>-1.3928788905363201</v>
      </c>
      <c r="C4" s="6">
        <v>-1.2868589548382099</v>
      </c>
      <c r="D4" s="6">
        <v>1.0823866013439201</v>
      </c>
    </row>
    <row r="5" spans="1:4">
      <c r="A5" t="s">
        <v>3</v>
      </c>
      <c r="B5" s="6">
        <v>1.0773815778139499</v>
      </c>
      <c r="C5" s="6">
        <v>-1.42833383321102</v>
      </c>
      <c r="D5" s="6">
        <v>-1.53886055886993</v>
      </c>
    </row>
    <row r="6" spans="1:4">
      <c r="A6" t="s">
        <v>4</v>
      </c>
      <c r="B6" s="6">
        <v>-1.33735196179196</v>
      </c>
      <c r="C6" s="6">
        <v>-1.5019447555284899</v>
      </c>
      <c r="D6" s="6">
        <v>-1.1230736548335301</v>
      </c>
    </row>
    <row r="7" spans="1:4">
      <c r="A7" t="s">
        <v>5</v>
      </c>
      <c r="B7" s="6">
        <v>1.0780062851390699</v>
      </c>
      <c r="C7" s="6">
        <v>-1.4957063671592801</v>
      </c>
      <c r="D7" s="6">
        <v>-1.61238086452023</v>
      </c>
    </row>
    <row r="8" spans="1:4">
      <c r="A8" t="s">
        <v>6</v>
      </c>
      <c r="B8" s="6">
        <v>-1.1061111772288601</v>
      </c>
      <c r="C8" s="6">
        <v>-1.4122943305819</v>
      </c>
      <c r="D8" s="6">
        <v>-1.2768104686548001</v>
      </c>
    </row>
    <row r="9" spans="1:4">
      <c r="A9" t="s">
        <v>7</v>
      </c>
      <c r="B9" s="6">
        <v>1.2922446290198599</v>
      </c>
      <c r="C9" s="6">
        <v>-1.72805754883346</v>
      </c>
      <c r="D9" s="6">
        <v>-2.2330730861172601</v>
      </c>
    </row>
    <row r="10" spans="1:4">
      <c r="A10" t="s">
        <v>8</v>
      </c>
      <c r="B10" s="6">
        <v>-1.15317133117505</v>
      </c>
      <c r="C10" s="6">
        <v>-1.5193820965139999</v>
      </c>
      <c r="D10" s="6">
        <v>-1.31756839199756</v>
      </c>
    </row>
    <row r="11" spans="1:4">
      <c r="A11" t="s">
        <v>9</v>
      </c>
      <c r="B11" s="6">
        <v>-1.7410986131703901</v>
      </c>
      <c r="C11" s="6">
        <v>2.5386838956145801</v>
      </c>
      <c r="D11" s="6">
        <v>4.4200990099325601</v>
      </c>
    </row>
    <row r="12" spans="1:4">
      <c r="A12" t="s">
        <v>10</v>
      </c>
      <c r="B12" s="6">
        <v>1.0933899300679399</v>
      </c>
      <c r="C12" s="6">
        <v>-1.5125729167773201</v>
      </c>
      <c r="D12" s="6">
        <v>-1.65383199569781</v>
      </c>
    </row>
    <row r="13" spans="1:4">
      <c r="A13" t="s">
        <v>11</v>
      </c>
      <c r="B13" s="6">
        <v>-1.02209773760831</v>
      </c>
      <c r="C13" s="6">
        <v>-1.54182786074638</v>
      </c>
      <c r="D13" s="6">
        <v>-1.50849356574668</v>
      </c>
    </row>
    <row r="14" spans="1:4">
      <c r="A14" t="s">
        <v>12</v>
      </c>
      <c r="B14" s="6">
        <v>1.0130539928759199</v>
      </c>
      <c r="C14" s="6">
        <v>-1.8093327613441199</v>
      </c>
      <c r="D14" s="6">
        <v>-1.83295177832088</v>
      </c>
    </row>
    <row r="15" spans="1:4">
      <c r="A15" t="s">
        <v>13</v>
      </c>
      <c r="B15" s="6">
        <v>-1.0133610382781799</v>
      </c>
      <c r="C15" s="6">
        <v>-1.7047241945015801</v>
      </c>
      <c r="D15" s="6">
        <v>-1.6822476196619001</v>
      </c>
    </row>
    <row r="16" spans="1:4">
      <c r="A16" t="s">
        <v>14</v>
      </c>
      <c r="B16" s="6">
        <v>1.15835295452717</v>
      </c>
      <c r="C16" s="6">
        <v>-1.8112121977998701</v>
      </c>
      <c r="D16" s="6">
        <v>-2.0980230005971299</v>
      </c>
    </row>
    <row r="17" spans="1:4">
      <c r="A17" t="s">
        <v>15</v>
      </c>
      <c r="B17" s="6">
        <v>-1.08441653780928</v>
      </c>
      <c r="C17" s="6">
        <v>-1.51029817463599</v>
      </c>
      <c r="D17" s="6">
        <v>-1.3927288288014099</v>
      </c>
    </row>
    <row r="18" spans="1:4">
      <c r="A18" t="s">
        <v>16</v>
      </c>
      <c r="B18" s="6">
        <v>1.1405404969350801</v>
      </c>
      <c r="C18" s="6">
        <v>-1.30502859035374</v>
      </c>
      <c r="D18" s="6">
        <v>-1.48843795695655</v>
      </c>
    </row>
    <row r="19" spans="1:4">
      <c r="A19" t="s">
        <v>17</v>
      </c>
      <c r="B19" s="6">
        <v>-1.00600978058402</v>
      </c>
      <c r="C19" s="6">
        <v>-1.5868823210135501</v>
      </c>
      <c r="D19" s="6">
        <v>-1.57740247822672</v>
      </c>
    </row>
    <row r="20" spans="1:4">
      <c r="A20" t="s">
        <v>18</v>
      </c>
      <c r="B20" s="6">
        <v>-1.11123058546464</v>
      </c>
      <c r="C20" s="6">
        <v>-1.3287121261750301</v>
      </c>
      <c r="D20" s="6">
        <v>-1.1957123422943401</v>
      </c>
    </row>
    <row r="21" spans="1:4">
      <c r="A21" t="s">
        <v>19</v>
      </c>
      <c r="B21" s="6">
        <v>1.14384976687812</v>
      </c>
      <c r="C21" s="6">
        <v>-1.0513613288699499</v>
      </c>
      <c r="D21" s="6">
        <v>-1.20259941093255</v>
      </c>
    </row>
    <row r="22" spans="1:4">
      <c r="A22" t="s">
        <v>20</v>
      </c>
      <c r="B22" s="6">
        <v>1.2022997736890899</v>
      </c>
      <c r="C22" s="6">
        <v>-1.25504564116577</v>
      </c>
      <c r="D22" s="6">
        <v>-1.50894109034308</v>
      </c>
    </row>
    <row r="23" spans="1:4">
      <c r="A23" t="s">
        <v>21</v>
      </c>
      <c r="B23" s="6">
        <v>1.13740258020374</v>
      </c>
      <c r="C23" s="6">
        <v>-1.26764145584169</v>
      </c>
      <c r="D23" s="6">
        <v>-1.44181866264757</v>
      </c>
    </row>
    <row r="24" spans="1:4">
      <c r="A24" t="s">
        <v>22</v>
      </c>
      <c r="B24" s="6">
        <v>1.4538684378093201</v>
      </c>
      <c r="C24" s="6">
        <v>-1.5402252065689499</v>
      </c>
      <c r="D24" s="6">
        <v>-2.2392848149489302</v>
      </c>
    </row>
    <row r="25" spans="1:4">
      <c r="A25" t="s">
        <v>23</v>
      </c>
      <c r="B25" s="6">
        <v>-1.7727549515916701</v>
      </c>
      <c r="C25" s="6">
        <v>-1.6573183509279901</v>
      </c>
      <c r="D25" s="6">
        <v>1.06965264132811</v>
      </c>
    </row>
    <row r="26" spans="1:4">
      <c r="A26" t="s">
        <v>24</v>
      </c>
      <c r="B26" s="6">
        <v>1.21220764109004</v>
      </c>
      <c r="C26" s="6">
        <v>-1.0501623440844401</v>
      </c>
      <c r="D26" s="6">
        <v>-1.27301481788419</v>
      </c>
    </row>
    <row r="27" spans="1:4">
      <c r="A27" t="s">
        <v>25</v>
      </c>
      <c r="B27" s="6">
        <v>1.0199941294030901</v>
      </c>
      <c r="C27" s="6">
        <v>-1.6770483312961799</v>
      </c>
      <c r="D27" s="6">
        <v>-1.7105794526473499</v>
      </c>
    </row>
    <row r="28" spans="1:4">
      <c r="A28" t="s">
        <v>26</v>
      </c>
      <c r="B28" s="6">
        <v>-1.2439547324286599</v>
      </c>
      <c r="C28" s="6">
        <v>-1.469339474496</v>
      </c>
      <c r="D28" s="6">
        <v>-1.1811840384475301</v>
      </c>
    </row>
    <row r="29" spans="1:4">
      <c r="A29" t="s">
        <v>27</v>
      </c>
      <c r="B29" s="6">
        <v>1.0769062624119801</v>
      </c>
      <c r="C29" s="6">
        <v>-1.09932674533916</v>
      </c>
      <c r="D29" s="6">
        <v>-1.18387185649272</v>
      </c>
    </row>
    <row r="30" spans="1:4">
      <c r="A30" t="s">
        <v>28</v>
      </c>
      <c r="B30" s="6">
        <v>-1.09047755245935</v>
      </c>
      <c r="C30" s="6">
        <v>1.2067687531970701</v>
      </c>
      <c r="D30" s="6">
        <v>1.3159542363707699</v>
      </c>
    </row>
    <row r="31" spans="1:4">
      <c r="A31" t="s">
        <v>29</v>
      </c>
      <c r="B31" s="6">
        <v>1.6527214476200101</v>
      </c>
      <c r="C31" s="6">
        <v>1.52857375404963</v>
      </c>
      <c r="D31" s="6">
        <v>-1.08121799372878</v>
      </c>
    </row>
    <row r="32" spans="1:4">
      <c r="A32" t="s">
        <v>30</v>
      </c>
      <c r="B32" s="6">
        <v>-1.09035577602199</v>
      </c>
      <c r="C32" s="6">
        <v>-1.50968673880441</v>
      </c>
      <c r="D32" s="6">
        <v>-1.3845817778049401</v>
      </c>
    </row>
    <row r="33" spans="1:4">
      <c r="A33" t="s">
        <v>31</v>
      </c>
      <c r="B33" s="6">
        <v>1.1697384750203801</v>
      </c>
      <c r="C33" s="6">
        <v>-2.07164793865998</v>
      </c>
      <c r="D33" s="6">
        <v>-2.4232863005472498</v>
      </c>
    </row>
    <row r="34" spans="1:4">
      <c r="A34" t="s">
        <v>32</v>
      </c>
      <c r="B34" s="6">
        <v>1.1682616028688699</v>
      </c>
      <c r="C34" s="6">
        <v>-1.8222456625494701</v>
      </c>
      <c r="D34" s="6">
        <v>-2.12885963855088</v>
      </c>
    </row>
    <row r="35" spans="1:4">
      <c r="A35" t="s">
        <v>33</v>
      </c>
      <c r="B35" s="6">
        <v>1.1339853931868</v>
      </c>
      <c r="C35" s="6">
        <v>-1.8218663871987</v>
      </c>
      <c r="D35" s="6">
        <v>-2.0659698714213302</v>
      </c>
    </row>
    <row r="36" spans="1:4">
      <c r="A36" t="s">
        <v>34</v>
      </c>
      <c r="B36" s="6">
        <v>1.4811304127543401</v>
      </c>
      <c r="C36" s="6">
        <v>-1.2096296715349599</v>
      </c>
      <c r="D36" s="6">
        <v>-1.7916192946804801</v>
      </c>
    </row>
    <row r="37" spans="1:4">
      <c r="A37" t="s">
        <v>35</v>
      </c>
      <c r="B37" s="6">
        <v>-1.5511605826427199</v>
      </c>
      <c r="C37" s="6">
        <v>-4.0945512199397402</v>
      </c>
      <c r="D37" s="6">
        <v>-2.6396694615356</v>
      </c>
    </row>
    <row r="38" spans="1:4">
      <c r="A38" t="s">
        <v>36</v>
      </c>
      <c r="B38" s="6">
        <v>-1.2244298235955899</v>
      </c>
      <c r="C38" s="6">
        <v>-1.4431479843225601</v>
      </c>
      <c r="D38" s="6">
        <v>-1.1786285800232299</v>
      </c>
    </row>
    <row r="39" spans="1:4">
      <c r="A39" t="s">
        <v>37</v>
      </c>
      <c r="B39" s="6">
        <v>-1.17524156389001</v>
      </c>
      <c r="C39" s="6">
        <v>-1.08260311633199</v>
      </c>
      <c r="D39" s="6">
        <v>1.0855700913478701</v>
      </c>
    </row>
    <row r="40" spans="1:4">
      <c r="A40" t="s">
        <v>38</v>
      </c>
      <c r="B40" s="6">
        <v>-1.0676038783083599</v>
      </c>
      <c r="C40" s="6">
        <v>-1.70596433491271</v>
      </c>
      <c r="D40" s="6">
        <v>-1.5979375586531701</v>
      </c>
    </row>
    <row r="41" spans="1:4">
      <c r="A41" t="s">
        <v>39</v>
      </c>
      <c r="B41" s="6">
        <v>-2.1094079351872099</v>
      </c>
      <c r="C41" s="6">
        <v>-1.69498467708545</v>
      </c>
      <c r="D41" s="6">
        <v>1.2444997076990501</v>
      </c>
    </row>
    <row r="42" spans="1:4">
      <c r="A42" t="s">
        <v>40</v>
      </c>
      <c r="B42" s="6">
        <v>1.1934545592098</v>
      </c>
      <c r="C42" s="6">
        <v>1.0604937528095399</v>
      </c>
      <c r="D42" s="6">
        <v>-1.12537632215938</v>
      </c>
    </row>
    <row r="43" spans="1:4">
      <c r="A43" t="s">
        <v>41</v>
      </c>
      <c r="B43" s="6">
        <v>1.5052782128379301</v>
      </c>
      <c r="C43" s="6">
        <v>-1.15606647206341</v>
      </c>
      <c r="D43" s="6">
        <v>-1.74020167298946</v>
      </c>
    </row>
    <row r="44" spans="1:4">
      <c r="A44" t="s">
        <v>42</v>
      </c>
      <c r="B44" s="6">
        <v>-1.4218972007558199</v>
      </c>
      <c r="C44" s="6">
        <v>-1.41096021768194</v>
      </c>
      <c r="D44" s="6">
        <v>1.0077514468068101</v>
      </c>
    </row>
    <row r="45" spans="1:4">
      <c r="A45" t="s">
        <v>43</v>
      </c>
      <c r="B45" s="6">
        <v>-1.20960535230786</v>
      </c>
      <c r="C45" s="6">
        <v>-1.8332348239315199</v>
      </c>
      <c r="D45" s="6">
        <v>-1.51556441151142</v>
      </c>
    </row>
    <row r="46" spans="1:4">
      <c r="A46" t="s">
        <v>44</v>
      </c>
      <c r="B46" s="6">
        <v>1.3033890780119799</v>
      </c>
      <c r="C46" s="6">
        <v>-1.2059523087134101</v>
      </c>
      <c r="D46" s="6">
        <v>-1.5718250677804</v>
      </c>
    </row>
    <row r="47" spans="1:4">
      <c r="A47" t="s">
        <v>45</v>
      </c>
      <c r="B47" s="6">
        <v>-1.2324630632554501</v>
      </c>
      <c r="C47" s="6">
        <v>1.04139673887006</v>
      </c>
      <c r="D47" s="6">
        <v>1.28348301485203</v>
      </c>
    </row>
    <row r="48" spans="1:4">
      <c r="A48" t="s">
        <v>46</v>
      </c>
      <c r="B48" s="6">
        <v>-1.3101767064107199</v>
      </c>
      <c r="C48" s="6">
        <v>1.2254783462698899</v>
      </c>
      <c r="D48" s="6">
        <v>1.60559318349355</v>
      </c>
    </row>
    <row r="49" spans="1:4">
      <c r="A49" t="s">
        <v>47</v>
      </c>
      <c r="B49" s="6">
        <v>1.1221423705757001</v>
      </c>
      <c r="C49" s="6">
        <v>-1.3771242412387199</v>
      </c>
      <c r="D49" s="6">
        <v>-1.5453294606408901</v>
      </c>
    </row>
    <row r="50" spans="1:4">
      <c r="A50" t="s">
        <v>48</v>
      </c>
      <c r="B50" s="6">
        <v>-1.1037908189155701</v>
      </c>
      <c r="C50" s="6">
        <v>-1.70467030381164</v>
      </c>
      <c r="D50" s="6">
        <v>-1.5443780421062201</v>
      </c>
    </row>
    <row r="51" spans="1:4">
      <c r="A51" t="s">
        <v>49</v>
      </c>
      <c r="B51" s="6">
        <v>1.06521053859296</v>
      </c>
      <c r="C51" s="6">
        <v>-1.0734902954874499</v>
      </c>
      <c r="D51" s="6">
        <v>-1.1434931758305</v>
      </c>
    </row>
    <row r="52" spans="1:4">
      <c r="A52" t="s">
        <v>50</v>
      </c>
      <c r="B52" s="6">
        <v>-1.1793240606382001</v>
      </c>
      <c r="C52" s="6">
        <v>1.9791556707723601</v>
      </c>
      <c r="D52" s="6">
        <v>2.33406590229038</v>
      </c>
    </row>
    <row r="53" spans="1:4">
      <c r="A53" t="s">
        <v>51</v>
      </c>
      <c r="B53" s="6">
        <v>-2.2941534667657</v>
      </c>
      <c r="C53" s="6">
        <v>1.11877519827645</v>
      </c>
      <c r="D53" s="6">
        <v>2.5666419996574099</v>
      </c>
    </row>
    <row r="54" spans="1:4">
      <c r="A54" t="s">
        <v>52</v>
      </c>
      <c r="B54" s="6">
        <v>-1.8716810091581699</v>
      </c>
      <c r="C54" s="6">
        <v>4.3219159998220604</v>
      </c>
      <c r="D54" s="6">
        <v>8.0892481000437897</v>
      </c>
    </row>
    <row r="55" spans="1:4">
      <c r="A55" t="s">
        <v>53</v>
      </c>
      <c r="B55" s="6">
        <v>1.02562501182093</v>
      </c>
      <c r="C55" s="6">
        <v>-1.49158651583519</v>
      </c>
      <c r="D55" s="6">
        <v>-1.5298084379354</v>
      </c>
    </row>
    <row r="56" spans="1:4">
      <c r="A56" t="s">
        <v>54</v>
      </c>
      <c r="B56" s="6">
        <v>1.1969647196780799</v>
      </c>
      <c r="C56" s="6">
        <v>1.0600635322201799</v>
      </c>
      <c r="D56" s="6">
        <v>-1.12914432323804</v>
      </c>
    </row>
    <row r="57" spans="1:4">
      <c r="A57" t="s">
        <v>55</v>
      </c>
      <c r="B57" s="6">
        <v>1.30911237463885</v>
      </c>
      <c r="C57" s="6">
        <v>-1.67615151400672</v>
      </c>
      <c r="D57" s="6">
        <v>-2.1942706887558301</v>
      </c>
    </row>
    <row r="58" spans="1:4">
      <c r="A58" t="s">
        <v>56</v>
      </c>
      <c r="B58" s="6">
        <v>-1.1317140985607601</v>
      </c>
      <c r="C58" s="6">
        <v>2.3825947178506399</v>
      </c>
      <c r="D58" s="6">
        <v>2.6964160333479499</v>
      </c>
    </row>
    <row r="59" spans="1:4">
      <c r="A59" t="s">
        <v>57</v>
      </c>
      <c r="B59" s="6">
        <v>-1.029424555037</v>
      </c>
      <c r="C59" s="6">
        <v>-2.53419691806769</v>
      </c>
      <c r="D59" s="6">
        <v>-2.4617607047236301</v>
      </c>
    </row>
    <row r="60" spans="1:4">
      <c r="A60" t="s">
        <v>58</v>
      </c>
      <c r="B60" s="6">
        <v>1.4222000163916899</v>
      </c>
      <c r="C60" s="6">
        <v>2.1721837557547299</v>
      </c>
      <c r="D60" s="6">
        <v>1.52734055035793</v>
      </c>
    </row>
    <row r="61" spans="1:4">
      <c r="A61" t="s">
        <v>59</v>
      </c>
      <c r="B61" s="6">
        <v>1.17512289489991</v>
      </c>
      <c r="C61" s="6">
        <v>1.4726669530540499</v>
      </c>
      <c r="D61" s="6">
        <v>1.25320250285778</v>
      </c>
    </row>
    <row r="62" spans="1:4">
      <c r="A62" t="s">
        <v>60</v>
      </c>
      <c r="B62" s="6">
        <v>1.3053409241357301</v>
      </c>
      <c r="C62" s="6">
        <v>1.42618125377836</v>
      </c>
      <c r="D62" s="6">
        <v>1.09257376935657</v>
      </c>
    </row>
    <row r="63" spans="1:4">
      <c r="A63" t="s">
        <v>61</v>
      </c>
      <c r="B63" s="6">
        <v>-1.3366515652188999</v>
      </c>
      <c r="C63" s="6">
        <v>-1.4501535570619899</v>
      </c>
      <c r="D63" s="6">
        <v>-1.0849151677194999</v>
      </c>
    </row>
    <row r="64" spans="1:4">
      <c r="A64" t="s">
        <v>62</v>
      </c>
      <c r="B64" s="6">
        <v>-1.1454715184447399</v>
      </c>
      <c r="C64" s="6">
        <v>1.2364334755091799</v>
      </c>
      <c r="D64" s="6">
        <v>1.4162993306474101</v>
      </c>
    </row>
    <row r="65" spans="1:4">
      <c r="A65" t="s">
        <v>63</v>
      </c>
      <c r="B65" s="6">
        <v>1.6578827351574501</v>
      </c>
      <c r="C65" s="6">
        <v>1.0130898174987799</v>
      </c>
      <c r="D65" s="6">
        <v>-1.6364617495125999</v>
      </c>
    </row>
    <row r="66" spans="1:4">
      <c r="A66" t="s">
        <v>64</v>
      </c>
      <c r="B66" s="6">
        <v>-1.03167729227772</v>
      </c>
      <c r="C66" s="6">
        <v>-1.2302401604965501</v>
      </c>
      <c r="D66" s="6">
        <v>-1.19246606444196</v>
      </c>
    </row>
    <row r="67" spans="1:4">
      <c r="A67" t="s">
        <v>65</v>
      </c>
      <c r="B67" s="6">
        <v>-1.2187690292192701</v>
      </c>
      <c r="C67" s="6">
        <v>1.1526188732459199</v>
      </c>
      <c r="D67" s="6">
        <v>1.4047761852057501</v>
      </c>
    </row>
    <row r="68" spans="1:4">
      <c r="A68" t="s">
        <v>66</v>
      </c>
      <c r="B68" s="6">
        <v>-1.5669887518533601</v>
      </c>
      <c r="C68" s="6">
        <v>-2.0339816125025401</v>
      </c>
      <c r="D68" s="6">
        <v>-1.29801928067246</v>
      </c>
    </row>
    <row r="69" spans="1:4">
      <c r="A69" t="s">
        <v>67</v>
      </c>
      <c r="B69" s="6">
        <v>1.0057742051405201</v>
      </c>
      <c r="C69" s="6">
        <v>-1.4820250638106001</v>
      </c>
      <c r="D69" s="6">
        <v>-1.49058258055244</v>
      </c>
    </row>
    <row r="70" spans="1:4">
      <c r="A70" t="s">
        <v>68</v>
      </c>
      <c r="B70" s="6">
        <v>-1.1172049434510001</v>
      </c>
      <c r="C70" s="6">
        <v>-1.1394063662629901</v>
      </c>
      <c r="D70" s="6">
        <v>-1.0198722919569401</v>
      </c>
    </row>
    <row r="71" spans="1:4">
      <c r="A71" t="s">
        <v>69</v>
      </c>
      <c r="B71" s="6">
        <v>-1.5843997379850601</v>
      </c>
      <c r="C71" s="6">
        <v>-2.1076765984627701</v>
      </c>
      <c r="D71" s="6">
        <v>-1.33026820690035</v>
      </c>
    </row>
    <row r="72" spans="1:4">
      <c r="A72" t="s">
        <v>70</v>
      </c>
      <c r="B72" s="6">
        <v>-1.2187690292192801</v>
      </c>
      <c r="C72" s="6">
        <v>1.1169132735755101</v>
      </c>
      <c r="D72" s="6">
        <v>1.36125930615775</v>
      </c>
    </row>
    <row r="73" spans="1:4">
      <c r="A73" t="s">
        <v>71</v>
      </c>
      <c r="B73" s="6">
        <v>1.0815681942838899</v>
      </c>
      <c r="C73" s="6">
        <v>-1.4392501468585199</v>
      </c>
      <c r="D73" s="6">
        <v>-1.5566471824605901</v>
      </c>
    </row>
    <row r="74" spans="1:4">
      <c r="A74" t="s">
        <v>72</v>
      </c>
      <c r="B74" s="6">
        <v>-1.27375109068781</v>
      </c>
      <c r="C74" s="6">
        <v>-1.27745240727721</v>
      </c>
      <c r="D74" s="6">
        <v>-1.0029058397802</v>
      </c>
    </row>
    <row r="75" spans="1:4">
      <c r="A75" t="s">
        <v>73</v>
      </c>
      <c r="B75" s="6">
        <v>-1.00001561371838</v>
      </c>
      <c r="C75" s="6">
        <v>1.3324738316550999</v>
      </c>
      <c r="D75" s="6">
        <v>1.33249463652626</v>
      </c>
    </row>
    <row r="76" spans="1:4">
      <c r="A76" t="s">
        <v>74</v>
      </c>
      <c r="B76" s="6">
        <v>-1.03912388329389</v>
      </c>
      <c r="C76" s="6">
        <v>-1.26660340291128</v>
      </c>
      <c r="D76" s="6">
        <v>-1.21891472544767</v>
      </c>
    </row>
    <row r="77" spans="1:4">
      <c r="A77" t="s">
        <v>75</v>
      </c>
      <c r="B77" s="6">
        <v>1.4358750165492999</v>
      </c>
      <c r="C77" s="6">
        <v>1.4581789101131299</v>
      </c>
      <c r="D77" s="6">
        <v>1.0155333112609199</v>
      </c>
    </row>
    <row r="78" spans="1:4">
      <c r="A78" t="s">
        <v>76</v>
      </c>
      <c r="B78" s="6">
        <v>-1.1633704369820399</v>
      </c>
      <c r="C78" s="6">
        <v>1.8516557588738101</v>
      </c>
      <c r="D78" s="6">
        <v>2.1541615693413299</v>
      </c>
    </row>
    <row r="79" spans="1:4">
      <c r="A79" t="s">
        <v>77</v>
      </c>
      <c r="B79" s="6">
        <v>-1.24711249501507</v>
      </c>
      <c r="C79" s="6">
        <v>-1.4023462969390701</v>
      </c>
      <c r="D79" s="6">
        <v>-1.12447457831149</v>
      </c>
    </row>
    <row r="80" spans="1:4">
      <c r="A80" t="s">
        <v>78</v>
      </c>
      <c r="B80" s="6">
        <v>-1.9574169257158101</v>
      </c>
      <c r="C80" s="6">
        <v>2.2921016570158201</v>
      </c>
      <c r="D80" s="6">
        <v>4.4865985789040304</v>
      </c>
    </row>
    <row r="81" spans="1:4">
      <c r="A81" t="s">
        <v>79</v>
      </c>
      <c r="B81" s="6">
        <v>1.10972626279024</v>
      </c>
      <c r="C81" s="6">
        <v>-1.16167174130467</v>
      </c>
      <c r="D81" s="6">
        <v>-1.28913764006706</v>
      </c>
    </row>
    <row r="82" spans="1:4">
      <c r="A82" t="s">
        <v>80</v>
      </c>
      <c r="B82" s="6">
        <v>-1.4625228350631301</v>
      </c>
      <c r="C82" s="6">
        <v>1.34085417021897</v>
      </c>
      <c r="D82" s="6">
        <v>1.96102984243487</v>
      </c>
    </row>
    <row r="83" spans="1:4">
      <c r="A83" t="s">
        <v>81</v>
      </c>
      <c r="B83" s="6">
        <v>1.25546386989164</v>
      </c>
      <c r="C83" s="6">
        <v>-1.28960084181584</v>
      </c>
      <c r="D83" s="6">
        <v>-1.61904726348164</v>
      </c>
    </row>
    <row r="84" spans="1:4">
      <c r="A84" t="s">
        <v>82</v>
      </c>
      <c r="B84" s="6">
        <v>1.0769062624119701</v>
      </c>
      <c r="C84" s="6">
        <v>1.05592265904744</v>
      </c>
      <c r="D84" s="6">
        <v>-1.0198722919569401</v>
      </c>
    </row>
    <row r="85" spans="1:4">
      <c r="A85" t="s">
        <v>83</v>
      </c>
      <c r="B85" s="6">
        <v>-1.25262372447537</v>
      </c>
      <c r="C85" s="6">
        <v>-1.05321948637218</v>
      </c>
      <c r="D85" s="6">
        <v>1.1893282840693</v>
      </c>
    </row>
    <row r="86" spans="1:4">
      <c r="A86" t="s">
        <v>84</v>
      </c>
      <c r="B86" s="6">
        <v>-1.3690282246024701</v>
      </c>
      <c r="C86" s="6">
        <v>-1.19210618224645</v>
      </c>
      <c r="D86" s="6">
        <v>1.14841131183686</v>
      </c>
    </row>
    <row r="87" spans="1:4">
      <c r="A87" t="s">
        <v>85</v>
      </c>
      <c r="B87" s="6">
        <v>1.1794687635940599</v>
      </c>
      <c r="C87" s="6">
        <v>1.3827558630383101</v>
      </c>
      <c r="D87" s="6">
        <v>1.1723547971078001</v>
      </c>
    </row>
    <row r="88" spans="1:4">
      <c r="A88" t="s">
        <v>86</v>
      </c>
      <c r="B88" s="6">
        <v>1.0560354229363</v>
      </c>
      <c r="C88" s="6">
        <v>-2.1438519547631198</v>
      </c>
      <c r="D88" s="6">
        <v>-2.2639836057610898</v>
      </c>
    </row>
    <row r="89" spans="1:4">
      <c r="A89" t="s">
        <v>87</v>
      </c>
      <c r="B89" s="6">
        <v>-1.4218972007558199</v>
      </c>
      <c r="C89" s="6">
        <v>1.2259238127716301</v>
      </c>
      <c r="D89" s="6">
        <v>1.74313763771988</v>
      </c>
    </row>
    <row r="90" spans="1:4">
      <c r="A90" t="s">
        <v>88</v>
      </c>
      <c r="B90" s="6">
        <v>2.2153500255331902</v>
      </c>
      <c r="C90" s="6">
        <v>1.0458662527708</v>
      </c>
      <c r="D90" s="6">
        <v>-2.1181962986797802</v>
      </c>
    </row>
    <row r="91" spans="1:4">
      <c r="A91" t="s">
        <v>89</v>
      </c>
      <c r="B91" s="6">
        <v>-1.52346128652409</v>
      </c>
      <c r="C91" s="6">
        <v>1.1848275031389399</v>
      </c>
      <c r="D91" s="6">
        <v>1.8050388322411901</v>
      </c>
    </row>
    <row r="92" spans="1:4">
      <c r="A92" t="s">
        <v>90</v>
      </c>
      <c r="B92" s="6">
        <v>1.2295878328686001</v>
      </c>
      <c r="C92" s="6">
        <v>-1.44571674928562</v>
      </c>
      <c r="D92" s="6">
        <v>-1.77763572469594</v>
      </c>
    </row>
    <row r="93" spans="1:4">
      <c r="A93" t="s">
        <v>91</v>
      </c>
      <c r="B93" s="6">
        <v>-1.0591683230119899</v>
      </c>
      <c r="C93" s="6">
        <v>1.21227911280072</v>
      </c>
      <c r="D93" s="6">
        <v>1.2840076349276</v>
      </c>
    </row>
    <row r="94" spans="1:4">
      <c r="A94" t="s">
        <v>92</v>
      </c>
      <c r="B94" s="6">
        <v>1.1014205553301699</v>
      </c>
      <c r="C94" s="6">
        <v>-1.2827644036182699</v>
      </c>
      <c r="D94" s="6">
        <v>-1.4128630817910099</v>
      </c>
    </row>
    <row r="95" spans="1:4">
      <c r="A95" t="s">
        <v>93</v>
      </c>
      <c r="B95" s="6">
        <v>-1.0481891912513801</v>
      </c>
      <c r="C95" s="6">
        <v>-1.02542674002681</v>
      </c>
      <c r="D95" s="6">
        <v>1.0221980277440099</v>
      </c>
    </row>
    <row r="96" spans="1:4">
      <c r="A96" t="s">
        <v>94</v>
      </c>
      <c r="B96" s="6">
        <v>-1.0646849672090399</v>
      </c>
      <c r="C96" s="6">
        <v>1.2610477579524999</v>
      </c>
      <c r="D96" s="6">
        <v>1.3426185908246899</v>
      </c>
    </row>
    <row r="97" spans="1:4">
      <c r="A97" t="s">
        <v>95</v>
      </c>
      <c r="B97" s="6">
        <v>1.20960310672489</v>
      </c>
      <c r="C97" s="6">
        <v>-1.4526495184338699</v>
      </c>
      <c r="D97" s="6">
        <v>-1.7571293704800199</v>
      </c>
    </row>
    <row r="98" spans="1:4">
      <c r="A98" t="s">
        <v>96</v>
      </c>
      <c r="B98" s="6">
        <v>-1.2651983255704899</v>
      </c>
      <c r="C98" s="6">
        <v>1.7492611284874899</v>
      </c>
      <c r="D98" s="6">
        <v>2.2131622507479198</v>
      </c>
    </row>
    <row r="99" spans="1:4">
      <c r="A99" t="s">
        <v>97</v>
      </c>
      <c r="B99" s="6">
        <v>1.0233646812163699</v>
      </c>
      <c r="C99" s="6">
        <v>1.2455537911786201</v>
      </c>
      <c r="D99" s="6">
        <v>1.2171162578115899</v>
      </c>
    </row>
    <row r="100" spans="1:4">
      <c r="A100" t="s">
        <v>98</v>
      </c>
      <c r="B100" s="6">
        <v>1.1753108243569499</v>
      </c>
      <c r="C100" s="6">
        <v>1.2182994401645599</v>
      </c>
      <c r="D100" s="6">
        <v>1.03657638040654</v>
      </c>
    </row>
    <row r="101" spans="1:4">
      <c r="A101" t="s">
        <v>99</v>
      </c>
      <c r="B101" s="6">
        <v>-1.12607047279043</v>
      </c>
      <c r="C101" s="6">
        <v>-1.6927703467867701</v>
      </c>
      <c r="D101" s="6">
        <v>-1.5032543590207501</v>
      </c>
    </row>
    <row r="102" spans="1:4">
      <c r="A102" t="s">
        <v>100</v>
      </c>
      <c r="B102" s="6">
        <v>-1.1928377732784501</v>
      </c>
      <c r="C102" s="6">
        <v>1.01875767932941</v>
      </c>
      <c r="D102" s="6">
        <v>1.2152126417216</v>
      </c>
    </row>
    <row r="103" spans="1:4">
      <c r="A103" t="s">
        <v>101</v>
      </c>
      <c r="B103" s="6">
        <v>1.1722155842300701</v>
      </c>
      <c r="C103" s="6">
        <v>1.3325362163094301</v>
      </c>
      <c r="D103" s="6">
        <v>1.1367671904692001</v>
      </c>
    </row>
    <row r="104" spans="1:4">
      <c r="A104" t="s">
        <v>102</v>
      </c>
      <c r="B104" s="6">
        <v>1.13124208400402</v>
      </c>
      <c r="C104" s="6">
        <v>-1.5488547007945099</v>
      </c>
      <c r="D104" s="6">
        <v>-1.7521296195462099</v>
      </c>
    </row>
    <row r="105" spans="1:4">
      <c r="A105" t="s">
        <v>103</v>
      </c>
      <c r="B105" s="6">
        <v>-1.1317140985607601</v>
      </c>
      <c r="C105" s="6">
        <v>-1.68321395016124</v>
      </c>
      <c r="D105" s="6">
        <v>-1.4873137591038701</v>
      </c>
    </row>
    <row r="106" spans="1:4">
      <c r="A106" t="s">
        <v>104</v>
      </c>
      <c r="B106" s="6">
        <v>1.4688415347864101</v>
      </c>
      <c r="C106" s="6">
        <v>1.64494074096506</v>
      </c>
      <c r="D106" s="6">
        <v>1.1198898601436</v>
      </c>
    </row>
    <row r="107" spans="1:4">
      <c r="A107" t="s">
        <v>105</v>
      </c>
      <c r="B107" s="6">
        <v>1.24629884818356</v>
      </c>
      <c r="C107" s="6">
        <v>-1.34635309192493</v>
      </c>
      <c r="D107" s="6">
        <v>-1.67795830771441</v>
      </c>
    </row>
    <row r="108" spans="1:4">
      <c r="A108" t="s">
        <v>106</v>
      </c>
      <c r="B108" s="6">
        <v>1.10343104720045</v>
      </c>
      <c r="C108" s="6">
        <v>-1.22192115704013</v>
      </c>
      <c r="D108" s="6">
        <v>-1.34830574190917</v>
      </c>
    </row>
    <row r="109" spans="1:4">
      <c r="A109" t="s">
        <v>107</v>
      </c>
      <c r="B109" s="6">
        <v>1.04573530617035</v>
      </c>
      <c r="C109" s="6">
        <v>1.27144524846646</v>
      </c>
      <c r="D109" s="6">
        <v>1.2158385023096201</v>
      </c>
    </row>
    <row r="110" spans="1:4">
      <c r="A110" t="s">
        <v>108</v>
      </c>
      <c r="B110" s="6">
        <v>-1.277132616534</v>
      </c>
      <c r="C110" s="6">
        <v>1.50792027449222</v>
      </c>
      <c r="D110" s="6">
        <v>1.9258141656869201</v>
      </c>
    </row>
    <row r="111" spans="1:4">
      <c r="A111" t="s">
        <v>109</v>
      </c>
      <c r="B111" s="6">
        <v>1.36690657935624</v>
      </c>
      <c r="C111" s="6">
        <v>-1.1448662427938101</v>
      </c>
      <c r="D111" s="6">
        <v>-1.56492519975772</v>
      </c>
    </row>
    <row r="112" spans="1:4">
      <c r="A112" t="s">
        <v>110</v>
      </c>
      <c r="B112" s="6">
        <v>-1.21217440477981</v>
      </c>
      <c r="C112" s="6">
        <v>1.3554435389530699</v>
      </c>
      <c r="D112" s="6">
        <v>1.6430339650430801</v>
      </c>
    </row>
    <row r="113" spans="1:4">
      <c r="A113" t="s">
        <v>111</v>
      </c>
      <c r="B113" s="6">
        <v>1.0640859497642099</v>
      </c>
      <c r="C113" s="6">
        <v>-1.1698717771256399</v>
      </c>
      <c r="D113" s="6">
        <v>-1.24484412106508</v>
      </c>
    </row>
    <row r="114" spans="1:4">
      <c r="A114" t="s">
        <v>112</v>
      </c>
      <c r="B114" s="6">
        <v>1.25844082447311</v>
      </c>
      <c r="C114" s="6">
        <v>-1.44915033772124</v>
      </c>
      <c r="D114" s="6">
        <v>-1.8236699457873999</v>
      </c>
    </row>
    <row r="115" spans="1:4">
      <c r="A115" t="s">
        <v>113</v>
      </c>
      <c r="B115" s="6">
        <v>1.42193448240805</v>
      </c>
      <c r="C115" s="6">
        <v>-1.31310607804294</v>
      </c>
      <c r="D115" s="6">
        <v>-1.86715081142885</v>
      </c>
    </row>
    <row r="116" spans="1:4">
      <c r="A116" t="s">
        <v>114</v>
      </c>
      <c r="B116" s="6">
        <v>-1.4476748874990399</v>
      </c>
      <c r="C116" s="6">
        <v>1.1483212637259901</v>
      </c>
      <c r="D116" s="6">
        <v>1.66239585627728</v>
      </c>
    </row>
    <row r="117" spans="1:4">
      <c r="A117" t="s">
        <v>115</v>
      </c>
      <c r="B117" s="6">
        <v>-1.0174545020714501</v>
      </c>
      <c r="C117" s="6">
        <v>2.49958162426916</v>
      </c>
      <c r="D117" s="6">
        <v>2.5432105769077298</v>
      </c>
    </row>
    <row r="118" spans="1:4">
      <c r="A118" t="s">
        <v>116</v>
      </c>
      <c r="B118" s="6">
        <v>1.2859096786864099</v>
      </c>
      <c r="C118" s="6">
        <v>-1.3888794631016299</v>
      </c>
      <c r="D118" s="6">
        <v>-1.7859735441311599</v>
      </c>
    </row>
    <row r="119" spans="1:4">
      <c r="A119" t="s">
        <v>117</v>
      </c>
      <c r="B119" s="6">
        <v>1.5949906725888101</v>
      </c>
      <c r="C119" s="6">
        <v>-1.08129916798351</v>
      </c>
      <c r="D119" s="6">
        <v>-1.72466208721173</v>
      </c>
    </row>
    <row r="120" spans="1:4">
      <c r="A120" t="s">
        <v>118</v>
      </c>
      <c r="B120" s="6">
        <v>-1.3153507258743899</v>
      </c>
      <c r="C120" s="6">
        <v>1.4824408693120199</v>
      </c>
      <c r="D120" s="6">
        <v>1.9499296735154199</v>
      </c>
    </row>
    <row r="121" spans="1:4">
      <c r="A121" t="s">
        <v>119</v>
      </c>
      <c r="B121" s="6">
        <v>1.19888665058917</v>
      </c>
      <c r="C121" s="6">
        <v>-1.0702181242961699</v>
      </c>
      <c r="D121" s="6">
        <v>-1.2830702224372501</v>
      </c>
    </row>
    <row r="122" spans="1:4">
      <c r="A122" t="s">
        <v>120</v>
      </c>
      <c r="B122" s="6">
        <v>1.36750001576123</v>
      </c>
      <c r="C122" s="6">
        <v>2.1453666723503502</v>
      </c>
      <c r="D122" s="6">
        <v>1.5688238739478899</v>
      </c>
    </row>
    <row r="123" spans="1:4">
      <c r="A123" t="s">
        <v>121</v>
      </c>
      <c r="B123" s="6">
        <v>1.22810891973407</v>
      </c>
      <c r="C123" s="6">
        <v>-1.0816671590090301</v>
      </c>
      <c r="D123" s="6">
        <v>-1.3284050861623999</v>
      </c>
    </row>
    <row r="124" spans="1:4">
      <c r="A124" t="s">
        <v>122</v>
      </c>
      <c r="B124" s="6">
        <v>1.0959126000436199</v>
      </c>
      <c r="C124" s="6">
        <v>-2.2788127325259802</v>
      </c>
      <c r="D124" s="6">
        <v>-2.4973795867150499</v>
      </c>
    </row>
    <row r="125" spans="1:4">
      <c r="A125" t="s">
        <v>123</v>
      </c>
      <c r="B125" s="6">
        <v>-1.1014503673017899</v>
      </c>
      <c r="C125" s="6">
        <v>-1.3021787043005599</v>
      </c>
      <c r="D125" s="6">
        <v>-1.1822400200296801</v>
      </c>
    </row>
    <row r="126" spans="1:4">
      <c r="A126" t="s">
        <v>124</v>
      </c>
      <c r="B126" s="6">
        <v>1.0893847577464799</v>
      </c>
      <c r="C126" s="6">
        <v>-1.3783591711638199</v>
      </c>
      <c r="D126" s="6">
        <v>-1.5015634717659401</v>
      </c>
    </row>
    <row r="127" spans="1:4">
      <c r="A127" t="s">
        <v>125</v>
      </c>
      <c r="B127" s="6">
        <v>1.00101001153722</v>
      </c>
      <c r="C127" s="6">
        <v>2.0112812553284498</v>
      </c>
      <c r="D127" s="6">
        <v>2.00925188774064</v>
      </c>
    </row>
    <row r="128" spans="1:4">
      <c r="A128" t="s">
        <v>126</v>
      </c>
      <c r="B128" s="6">
        <v>-1.2000762526975099</v>
      </c>
      <c r="C128" s="6">
        <v>1.22556577427491</v>
      </c>
      <c r="D128" s="6">
        <v>1.47077238182616</v>
      </c>
    </row>
    <row r="129" spans="1:4">
      <c r="A129" t="s">
        <v>127</v>
      </c>
      <c r="B129" s="6">
        <v>1.0906141803828899</v>
      </c>
      <c r="C129" s="6">
        <v>-1.34416585035805</v>
      </c>
      <c r="D129" s="6">
        <v>-1.46596633718692</v>
      </c>
    </row>
    <row r="130" spans="1:4">
      <c r="A130" t="s">
        <v>128</v>
      </c>
      <c r="B130" s="6">
        <v>-1.0163514883693801</v>
      </c>
      <c r="C130" s="6">
        <v>2.7530587169057599</v>
      </c>
      <c r="D130" s="6">
        <v>2.7980753244954601</v>
      </c>
    </row>
    <row r="131" spans="1:4">
      <c r="A131" t="s">
        <v>129</v>
      </c>
      <c r="B131" s="6">
        <v>-1.2438982875536899</v>
      </c>
      <c r="C131" s="6">
        <v>3.54310556494225</v>
      </c>
      <c r="D131" s="6">
        <v>4.4072629448536196</v>
      </c>
    </row>
    <row r="132" spans="1:4">
      <c r="A132" t="s">
        <v>130</v>
      </c>
      <c r="B132" s="6">
        <v>-1.2187690292192801</v>
      </c>
      <c r="C132" s="6">
        <v>1.3291945687388</v>
      </c>
      <c r="D132" s="6">
        <v>1.6199811741853301</v>
      </c>
    </row>
    <row r="133" spans="1:4">
      <c r="A133" t="s">
        <v>131</v>
      </c>
      <c r="B133" s="6">
        <v>-1.1564961591131899</v>
      </c>
      <c r="C133" s="6">
        <v>1.3367284650798299</v>
      </c>
      <c r="D133" s="6">
        <v>1.54592133564209</v>
      </c>
    </row>
    <row r="134" spans="1:4">
      <c r="A134" t="s">
        <v>132</v>
      </c>
      <c r="B134" s="6">
        <v>-1.5784057919397201</v>
      </c>
      <c r="C134" s="6">
        <v>7.7090628368792</v>
      </c>
      <c r="D134" s="6">
        <v>12.168029432157301</v>
      </c>
    </row>
    <row r="135" spans="1:4">
      <c r="A135" t="s">
        <v>133</v>
      </c>
      <c r="B135" s="6">
        <v>-1.44969368738714</v>
      </c>
      <c r="C135" s="6">
        <v>2.3138633910858402</v>
      </c>
      <c r="D135" s="6">
        <v>3.3543931515333401</v>
      </c>
    </row>
    <row r="136" spans="1:4">
      <c r="A136" t="s">
        <v>134</v>
      </c>
      <c r="B136" s="6">
        <v>1.5211394597631001</v>
      </c>
      <c r="C136" s="6">
        <v>3.4552369613451299</v>
      </c>
      <c r="D136" s="6">
        <v>2.2714794091813602</v>
      </c>
    </row>
    <row r="137" spans="1:4">
      <c r="A137" t="s">
        <v>135</v>
      </c>
      <c r="B137" s="6">
        <v>1.4331400165177699</v>
      </c>
      <c r="C137" s="6">
        <v>2.4028106730324001</v>
      </c>
      <c r="D137" s="6">
        <v>1.6766056668145499</v>
      </c>
    </row>
    <row r="138" spans="1:4">
      <c r="A138" t="s">
        <v>136</v>
      </c>
      <c r="B138" s="6">
        <v>-1.24092846611417</v>
      </c>
      <c r="C138" s="6">
        <v>-1.08761516779649</v>
      </c>
      <c r="D138" s="6">
        <v>1.14096281741665</v>
      </c>
    </row>
    <row r="139" spans="1:4">
      <c r="A139" t="s">
        <v>137</v>
      </c>
      <c r="B139" s="6">
        <v>-1.0648507783547301</v>
      </c>
      <c r="C139" s="6">
        <v>1.2567679835038901</v>
      </c>
      <c r="D139" s="6">
        <v>1.33827036544542</v>
      </c>
    </row>
    <row r="140" spans="1:4">
      <c r="A140" t="s">
        <v>138</v>
      </c>
      <c r="B140" s="6">
        <v>-1.11335094912498</v>
      </c>
      <c r="C140" s="6">
        <v>2.18255346485368</v>
      </c>
      <c r="D140" s="6">
        <v>2.4299479716108401</v>
      </c>
    </row>
    <row r="141" spans="1:4">
      <c r="A141" t="s">
        <v>139</v>
      </c>
      <c r="B141" s="6">
        <v>-1.08928546068393</v>
      </c>
      <c r="C141" s="6">
        <v>1.2941044694336401</v>
      </c>
      <c r="D141" s="6">
        <v>1.4096491831601601</v>
      </c>
    </row>
    <row r="142" spans="1:4">
      <c r="A142" t="s">
        <v>140</v>
      </c>
      <c r="B142" s="6">
        <v>-1.6459664209043801</v>
      </c>
      <c r="C142" s="6">
        <v>1.6888621227948799</v>
      </c>
      <c r="D142" s="6">
        <v>2.7798103436576702</v>
      </c>
    </row>
    <row r="143" spans="1:4">
      <c r="A143" t="s">
        <v>141</v>
      </c>
      <c r="B143" s="6">
        <v>1.04346196854825</v>
      </c>
      <c r="C143" s="6">
        <v>3.51536984626973</v>
      </c>
      <c r="D143" s="6">
        <v>3.36894870367016</v>
      </c>
    </row>
    <row r="144" spans="1:4">
      <c r="A144" t="s">
        <v>142</v>
      </c>
      <c r="B144" s="6">
        <v>-1.3297066846513299</v>
      </c>
      <c r="C144" s="6">
        <v>2.01783495951614</v>
      </c>
      <c r="D144" s="6">
        <v>2.6831286341917502</v>
      </c>
    </row>
    <row r="145" spans="1:4">
      <c r="A145" t="s">
        <v>143</v>
      </c>
      <c r="B145" s="6">
        <v>-1.52431957457284</v>
      </c>
      <c r="C145" s="6">
        <v>2.7904262461313798</v>
      </c>
      <c r="D145" s="6">
        <v>4.2535013483798698</v>
      </c>
    </row>
    <row r="146" spans="1:4">
      <c r="A146" t="s">
        <v>144</v>
      </c>
      <c r="B146" s="6">
        <v>-1.1919828967089601</v>
      </c>
      <c r="C146" s="6">
        <v>4.7005224843631304</v>
      </c>
      <c r="D146" s="6">
        <v>5.6029424069567604</v>
      </c>
    </row>
    <row r="147" spans="1:4">
      <c r="A147" t="s">
        <v>145</v>
      </c>
      <c r="B147" s="6">
        <v>1.2635700145633799</v>
      </c>
      <c r="C147" s="6">
        <v>1.3944883370277299</v>
      </c>
      <c r="D147" s="6">
        <v>1.1036098680369399</v>
      </c>
    </row>
    <row r="148" spans="1:4">
      <c r="A148" t="s">
        <v>146</v>
      </c>
      <c r="B148" s="6">
        <v>-1.43814745447875</v>
      </c>
      <c r="C148" s="6">
        <v>1.43175953769144</v>
      </c>
      <c r="D148" s="6">
        <v>2.0590813345566099</v>
      </c>
    </row>
    <row r="149" spans="1:4">
      <c r="A149" t="s">
        <v>147</v>
      </c>
      <c r="B149" s="6">
        <v>-1.03595367483639</v>
      </c>
      <c r="C149" s="6">
        <v>1.18310662078144</v>
      </c>
      <c r="D149" s="6">
        <v>1.2256436515217899</v>
      </c>
    </row>
    <row r="150" spans="1:4">
      <c r="A150" t="s">
        <v>148</v>
      </c>
      <c r="B150" s="6">
        <v>1.0304857938674701</v>
      </c>
      <c r="C150" s="6">
        <v>1.46298108602435</v>
      </c>
      <c r="D150" s="6">
        <v>1.4197003925048799</v>
      </c>
    </row>
    <row r="151" spans="1:4">
      <c r="A151" t="s">
        <v>149</v>
      </c>
      <c r="B151" s="6">
        <v>1.31621876517019</v>
      </c>
      <c r="C151" s="6">
        <v>1.9609992239452401</v>
      </c>
      <c r="D151" s="6">
        <v>1.4898733218498701</v>
      </c>
    </row>
    <row r="152" spans="1:4">
      <c r="A152" t="s">
        <v>150</v>
      </c>
      <c r="B152" s="6">
        <v>-1.10955143800615</v>
      </c>
      <c r="C152" s="6">
        <v>1.65402011064595</v>
      </c>
      <c r="D152" s="6">
        <v>1.8352203922582999</v>
      </c>
    </row>
    <row r="153" spans="1:4">
      <c r="A153" t="s">
        <v>151</v>
      </c>
      <c r="B153" s="6">
        <v>1.25146971139362</v>
      </c>
      <c r="C153" s="6">
        <v>1.5683930597106699</v>
      </c>
      <c r="D153" s="6">
        <v>1.2532409257944701</v>
      </c>
    </row>
    <row r="154" spans="1:4">
      <c r="A154" t="s">
        <v>152</v>
      </c>
      <c r="B154" s="6">
        <v>-1.3969805850758701</v>
      </c>
      <c r="C154" s="6">
        <v>2.7716054378884798</v>
      </c>
      <c r="D154" s="6">
        <v>3.8718789862209202</v>
      </c>
    </row>
    <row r="155" spans="1:4">
      <c r="A155" t="s">
        <v>153</v>
      </c>
      <c r="B155" s="6">
        <v>-1.3247489448035601</v>
      </c>
      <c r="C155" s="6">
        <v>2.2848155060531199</v>
      </c>
      <c r="D155" s="6">
        <v>3.0268069307147001</v>
      </c>
    </row>
    <row r="156" spans="1:4">
      <c r="A156" t="s">
        <v>154</v>
      </c>
      <c r="B156" s="6">
        <v>1.5444706060362201</v>
      </c>
      <c r="C156" s="6">
        <v>2.0349433877440899</v>
      </c>
      <c r="D156" s="6">
        <v>1.3175669253859299</v>
      </c>
    </row>
    <row r="157" spans="1:4">
      <c r="A157" t="s">
        <v>155</v>
      </c>
      <c r="B157" s="6">
        <v>1.41722728906164</v>
      </c>
      <c r="C157" s="6">
        <v>2.5598125067816699</v>
      </c>
      <c r="D157" s="6">
        <v>1.8062116969794899</v>
      </c>
    </row>
    <row r="158" spans="1:4">
      <c r="A158" t="s">
        <v>156</v>
      </c>
      <c r="B158" s="6">
        <v>-1.00609792344947</v>
      </c>
      <c r="C158" s="6">
        <v>1.58940274811322</v>
      </c>
      <c r="D158" s="6">
        <v>1.59909480440159</v>
      </c>
    </row>
    <row r="159" spans="1:4">
      <c r="A159" t="s">
        <v>157</v>
      </c>
      <c r="B159" s="6">
        <v>1.2563906394806399</v>
      </c>
      <c r="C159" s="6">
        <v>1.0182111355100301</v>
      </c>
      <c r="D159" s="6">
        <v>-1.2339195631083899</v>
      </c>
    </row>
    <row r="160" spans="1:4">
      <c r="A160" t="s">
        <v>158</v>
      </c>
      <c r="B160" s="6">
        <v>-1.3470605059792</v>
      </c>
      <c r="C160" s="6">
        <v>1.78142054043377</v>
      </c>
      <c r="D160" s="6">
        <v>2.3996812545584598</v>
      </c>
    </row>
    <row r="161" spans="1:4">
      <c r="A161" t="s">
        <v>159</v>
      </c>
      <c r="B161" s="6">
        <v>-1.5638782585739199</v>
      </c>
      <c r="C161" s="6">
        <v>1.93609447954625</v>
      </c>
      <c r="D161" s="6">
        <v>3.0278160631073598</v>
      </c>
    </row>
    <row r="162" spans="1:4">
      <c r="A162" t="s">
        <v>160</v>
      </c>
      <c r="B162" s="6">
        <v>-1.0295523897816199</v>
      </c>
      <c r="C162" s="6">
        <v>1.7209047001737099</v>
      </c>
      <c r="D162" s="6">
        <v>1.7717615466502701</v>
      </c>
    </row>
    <row r="163" spans="1:4">
      <c r="A163" t="s">
        <v>161</v>
      </c>
      <c r="B163" s="6">
        <v>-1.07705170024029</v>
      </c>
      <c r="C163" s="6">
        <v>3.04867895544524</v>
      </c>
      <c r="D163" s="6">
        <v>3.28358485244908</v>
      </c>
    </row>
    <row r="164" spans="1:4">
      <c r="A164" t="s">
        <v>162</v>
      </c>
      <c r="B164" s="6">
        <v>-1.09201705018047</v>
      </c>
      <c r="C164" s="6">
        <v>1.9202947223493001</v>
      </c>
      <c r="D164" s="6">
        <v>2.0969945781770201</v>
      </c>
    </row>
    <row r="165" spans="1:4">
      <c r="A165" t="s">
        <v>163</v>
      </c>
      <c r="B165" s="6">
        <v>-1.0584046832693701</v>
      </c>
      <c r="C165" s="6">
        <v>1.73092083791903</v>
      </c>
      <c r="D165" s="6">
        <v>1.8320147212220399</v>
      </c>
    </row>
    <row r="166" spans="1:4">
      <c r="A166" t="s">
        <v>164</v>
      </c>
      <c r="B166" s="6">
        <v>1.23075001418511</v>
      </c>
      <c r="C166" s="6">
        <v>2.2479025794847498</v>
      </c>
      <c r="D166" s="6">
        <v>1.8264493630520899</v>
      </c>
    </row>
    <row r="167" spans="1:4">
      <c r="A167" t="s">
        <v>165</v>
      </c>
      <c r="B167" s="6">
        <v>-1.0376525649983199</v>
      </c>
      <c r="C167" s="6">
        <v>1.2768657992256001</v>
      </c>
      <c r="D167" s="6">
        <v>1.3249430717250801</v>
      </c>
    </row>
    <row r="168" spans="1:4">
      <c r="A168" t="s">
        <v>166</v>
      </c>
      <c r="B168" s="6">
        <v>-1.01068651203549</v>
      </c>
      <c r="C168" s="6">
        <v>3.5729819947599699</v>
      </c>
      <c r="D168" s="6">
        <v>3.6111647098495698</v>
      </c>
    </row>
    <row r="169" spans="1:4">
      <c r="A169" t="s">
        <v>167</v>
      </c>
      <c r="B169" s="6">
        <v>-1.2031437852549201</v>
      </c>
      <c r="C169" s="6">
        <v>2.23591786306643</v>
      </c>
      <c r="D169" s="6">
        <v>2.6901306812888501</v>
      </c>
    </row>
    <row r="170" spans="1:4">
      <c r="A170" t="s">
        <v>168</v>
      </c>
      <c r="B170" s="6">
        <v>-1.29467851892844</v>
      </c>
      <c r="C170" s="6">
        <v>1.12684161536317</v>
      </c>
      <c r="D170" s="6">
        <v>1.4588976336453201</v>
      </c>
    </row>
    <row r="171" spans="1:4">
      <c r="A171" t="s">
        <v>169</v>
      </c>
      <c r="B171" s="6">
        <v>1.0940000126089899</v>
      </c>
      <c r="C171" s="6">
        <v>2.7710986184525401</v>
      </c>
      <c r="D171" s="6">
        <v>2.5329968798117002</v>
      </c>
    </row>
    <row r="172" spans="1:4">
      <c r="A172" t="s">
        <v>170</v>
      </c>
      <c r="B172" s="6">
        <v>-1.0664229005668699</v>
      </c>
      <c r="C172" s="6">
        <v>1.70367353392527</v>
      </c>
      <c r="D172" s="6">
        <v>1.8168364716676</v>
      </c>
    </row>
    <row r="173" spans="1:4">
      <c r="A173" t="s">
        <v>171</v>
      </c>
      <c r="B173" s="6">
        <v>1.10275201270986</v>
      </c>
      <c r="C173" s="6">
        <v>1.8729051049618599</v>
      </c>
      <c r="D173" s="6">
        <v>1.69839191710877</v>
      </c>
    </row>
    <row r="174" spans="1:4">
      <c r="A174" t="s">
        <v>172</v>
      </c>
      <c r="B174" s="6">
        <v>-1.45397006994581</v>
      </c>
      <c r="C174" s="6">
        <v>2.1059297849909702</v>
      </c>
      <c r="D174" s="6">
        <v>3.0619588767842698</v>
      </c>
    </row>
    <row r="175" spans="1:4">
      <c r="A175" t="s">
        <v>173</v>
      </c>
      <c r="B175" s="6">
        <v>1.15313514842569</v>
      </c>
      <c r="C175" s="6">
        <v>1.0654354757956099</v>
      </c>
      <c r="D175" s="6">
        <v>-1.0823134526889899</v>
      </c>
    </row>
    <row r="176" spans="1:4">
      <c r="A176" t="s">
        <v>174</v>
      </c>
      <c r="B176" s="6">
        <v>-1.8902564242986899</v>
      </c>
      <c r="C176" s="6">
        <v>-1.8399256160378401</v>
      </c>
      <c r="D176" s="6">
        <v>1.0273548059889701</v>
      </c>
    </row>
    <row r="177" spans="1:4">
      <c r="A177" t="s">
        <v>175</v>
      </c>
      <c r="B177" s="6">
        <v>-1.57301331452869</v>
      </c>
      <c r="C177" s="6">
        <v>1.2682395475958499</v>
      </c>
      <c r="D177" s="6">
        <v>1.9949576943801199</v>
      </c>
    </row>
    <row r="178" spans="1:4">
      <c r="A178" t="s">
        <v>176</v>
      </c>
      <c r="B178" s="6">
        <v>1.3333125153672101</v>
      </c>
      <c r="C178" s="6">
        <v>2.2526350059678801</v>
      </c>
      <c r="D178" s="6">
        <v>1.68950263348235</v>
      </c>
    </row>
    <row r="179" spans="1:4">
      <c r="A179" t="s">
        <v>177</v>
      </c>
      <c r="B179" s="6">
        <v>-1.6567196901079899</v>
      </c>
      <c r="C179" s="6">
        <v>2.1711589724043701</v>
      </c>
      <c r="D179" s="6">
        <v>3.59700181993695</v>
      </c>
    </row>
    <row r="180" spans="1:4">
      <c r="A180" t="s">
        <v>178</v>
      </c>
      <c r="B180" s="6">
        <v>1.10620983417829</v>
      </c>
      <c r="C180" s="6">
        <v>1.6449407409650501</v>
      </c>
      <c r="D180" s="6">
        <v>1.48700607257478</v>
      </c>
    </row>
    <row r="181" spans="1:4">
      <c r="A181" t="s">
        <v>179</v>
      </c>
      <c r="B181" s="6">
        <v>-1.4062719567914701</v>
      </c>
      <c r="C181" s="6">
        <v>5.3634166808758801</v>
      </c>
      <c r="D181" s="6">
        <v>7.5424224709033396</v>
      </c>
    </row>
    <row r="182" spans="1:4">
      <c r="A182" t="s">
        <v>180</v>
      </c>
      <c r="B182" s="6">
        <v>1.0447964554120599</v>
      </c>
      <c r="C182" s="6">
        <v>1.5322129507961499</v>
      </c>
      <c r="D182" s="6">
        <v>1.46651813648417</v>
      </c>
    </row>
    <row r="183" spans="1:4">
      <c r="A183" t="s">
        <v>181</v>
      </c>
      <c r="B183" s="6">
        <v>-1.13558413132904</v>
      </c>
      <c r="C183" s="6">
        <v>2.4300764603204801</v>
      </c>
      <c r="D183" s="6">
        <v>2.7595562662561801</v>
      </c>
    </row>
    <row r="184" spans="1:4">
      <c r="A184" t="s">
        <v>182</v>
      </c>
      <c r="B184" s="6">
        <v>-1.09139707573716</v>
      </c>
      <c r="C184" s="6">
        <v>3.3720887553564398</v>
      </c>
      <c r="D184" s="6">
        <v>3.6802878067221898</v>
      </c>
    </row>
    <row r="185" spans="1:4">
      <c r="A185" t="s">
        <v>183</v>
      </c>
      <c r="B185" s="6">
        <v>1.07586363454572</v>
      </c>
      <c r="C185" s="6">
        <v>3.6174123297274301</v>
      </c>
      <c r="D185" s="6">
        <v>3.36233349057744</v>
      </c>
    </row>
    <row r="186" spans="1:4">
      <c r="A186" t="s">
        <v>184</v>
      </c>
      <c r="B186" s="6">
        <v>-1.4323297654570899</v>
      </c>
      <c r="C186" s="6">
        <v>1.7041601587564501</v>
      </c>
      <c r="D186" s="6">
        <v>2.4409193204929398</v>
      </c>
    </row>
    <row r="187" spans="1:4">
      <c r="A187" t="s">
        <v>185</v>
      </c>
      <c r="B187" s="6">
        <v>-1.27970748068024</v>
      </c>
      <c r="C187" s="6">
        <v>1.8771958383065599</v>
      </c>
      <c r="D187" s="6">
        <v>2.4022615569827201</v>
      </c>
    </row>
    <row r="188" spans="1:4">
      <c r="A188" t="s">
        <v>186</v>
      </c>
      <c r="B188" s="6">
        <v>-1.0794811401656399</v>
      </c>
      <c r="C188" s="6">
        <v>-1.20414536434612</v>
      </c>
      <c r="D188" s="6">
        <v>-1.1154853193279</v>
      </c>
    </row>
    <row r="189" spans="1:4">
      <c r="A189" t="s">
        <v>187</v>
      </c>
      <c r="B189" s="6">
        <v>1.0896240125585499</v>
      </c>
      <c r="C189" s="6">
        <v>1.6154611042798199</v>
      </c>
      <c r="D189" s="6">
        <v>1.48258581461191</v>
      </c>
    </row>
    <row r="190" spans="1:4">
      <c r="A190" t="s">
        <v>188</v>
      </c>
      <c r="B190" s="6">
        <v>1.3708661696461899</v>
      </c>
      <c r="C190" s="6">
        <v>-1.19282878357883</v>
      </c>
      <c r="D190" s="6">
        <v>-1.6352086255884299</v>
      </c>
    </row>
    <row r="191" spans="1:4">
      <c r="A191" t="s">
        <v>189</v>
      </c>
      <c r="B191" s="6">
        <v>-1.12054586732496</v>
      </c>
      <c r="C191" s="6">
        <v>-2.24138941492438</v>
      </c>
      <c r="D191" s="6">
        <v>-2.0002656564832799</v>
      </c>
    </row>
    <row r="192" spans="1:4">
      <c r="A192" t="s">
        <v>190</v>
      </c>
      <c r="B192" s="6">
        <v>1.04359231217514</v>
      </c>
      <c r="C192" s="6">
        <v>-1.14339713442057</v>
      </c>
      <c r="D192" s="6">
        <v>-1.1932404592443899</v>
      </c>
    </row>
    <row r="193" spans="1:4">
      <c r="A193" t="s">
        <v>191</v>
      </c>
      <c r="B193" s="6">
        <v>-1.2158108519638899</v>
      </c>
      <c r="C193" s="6">
        <v>-1.9278052138624699</v>
      </c>
      <c r="D193" s="6">
        <v>-1.58561277089154</v>
      </c>
    </row>
    <row r="194" spans="1:4">
      <c r="A194" t="s">
        <v>192</v>
      </c>
      <c r="B194" s="6">
        <v>1.0679523932611601</v>
      </c>
      <c r="C194" s="6">
        <v>-1.6201715603037401</v>
      </c>
      <c r="D194" s="6">
        <v>-1.7302660953200399</v>
      </c>
    </row>
    <row r="195" spans="1:4">
      <c r="A195" t="s">
        <v>193</v>
      </c>
      <c r="B195" s="6">
        <v>-1.34988644699095</v>
      </c>
      <c r="C195" s="6">
        <v>-1.39849681466767</v>
      </c>
      <c r="D195" s="6">
        <v>-1.03601070874152</v>
      </c>
    </row>
    <row r="196" spans="1:4">
      <c r="A196" t="s">
        <v>194</v>
      </c>
      <c r="B196" s="6">
        <v>-1.1204907676804301</v>
      </c>
      <c r="C196" s="6">
        <v>-2.0250920456207702</v>
      </c>
      <c r="D196" s="6">
        <v>-1.8073259539772799</v>
      </c>
    </row>
    <row r="197" spans="1:4">
      <c r="A197" t="s">
        <v>195</v>
      </c>
      <c r="B197" s="6">
        <v>1.0577061733281301</v>
      </c>
      <c r="C197" s="6">
        <v>-1.57048280858895</v>
      </c>
      <c r="D197" s="6">
        <v>-1.6611093617502199</v>
      </c>
    </row>
    <row r="198" spans="1:4">
      <c r="A198" t="s">
        <v>196</v>
      </c>
      <c r="B198" s="6">
        <v>-1.1728739611733601</v>
      </c>
      <c r="C198" s="6">
        <v>-2.1176845595191001</v>
      </c>
      <c r="D198" s="6">
        <v>-1.8055516872422801</v>
      </c>
    </row>
    <row r="199" spans="1:4">
      <c r="A199" t="s">
        <v>197</v>
      </c>
      <c r="B199" s="6">
        <v>1.0940000126089899</v>
      </c>
      <c r="C199" s="6">
        <v>-1.3983623585954901</v>
      </c>
      <c r="D199" s="6">
        <v>-1.52980843793541</v>
      </c>
    </row>
    <row r="200" spans="1:4">
      <c r="A200" t="s">
        <v>198</v>
      </c>
      <c r="B200" s="6">
        <v>-1.2187690292192801</v>
      </c>
      <c r="C200" s="6">
        <v>-1.06541893988228</v>
      </c>
      <c r="D200" s="6">
        <v>1.1439340747536699</v>
      </c>
    </row>
    <row r="201" spans="1:4">
      <c r="A201" t="s">
        <v>199</v>
      </c>
      <c r="B201" s="6">
        <v>-1.28647841973146</v>
      </c>
      <c r="C201" s="6">
        <v>-1.6869133214802801</v>
      </c>
      <c r="D201" s="6">
        <v>-1.3112643753732001</v>
      </c>
    </row>
    <row r="202" spans="1:4">
      <c r="A202" t="s">
        <v>200</v>
      </c>
      <c r="B202" s="6">
        <v>1.3041631729259799</v>
      </c>
      <c r="C202" s="6">
        <v>1.04163197644379</v>
      </c>
      <c r="D202" s="6">
        <v>-1.25203834215851</v>
      </c>
    </row>
    <row r="203" spans="1:4">
      <c r="A203" t="s">
        <v>201</v>
      </c>
      <c r="B203" s="6">
        <v>-1.1557292518458699</v>
      </c>
      <c r="C203" s="6">
        <v>-1.42425795782874</v>
      </c>
      <c r="D203" s="6">
        <v>-1.23234568611463</v>
      </c>
    </row>
    <row r="204" spans="1:4">
      <c r="A204" t="s">
        <v>202</v>
      </c>
      <c r="B204" s="6">
        <v>1.29155149694517</v>
      </c>
      <c r="C204" s="6">
        <v>-1.4837165683587199</v>
      </c>
      <c r="D204" s="6">
        <v>-1.9162963549060501</v>
      </c>
    </row>
    <row r="205" spans="1:4">
      <c r="A205" t="s">
        <v>203</v>
      </c>
      <c r="B205" s="6">
        <v>-1.2741676214565101</v>
      </c>
      <c r="C205" s="6">
        <v>-1.7867963470942301</v>
      </c>
      <c r="D205" s="6">
        <v>-1.4023244014407901</v>
      </c>
    </row>
    <row r="206" spans="1:4">
      <c r="A206" t="s">
        <v>204</v>
      </c>
      <c r="B206" s="6">
        <v>-1.2968952490410199</v>
      </c>
      <c r="C206" s="6">
        <v>2.2293719938580501</v>
      </c>
      <c r="D206" s="6">
        <v>2.8912619471796202</v>
      </c>
    </row>
    <row r="207" spans="1:4">
      <c r="A207" t="s">
        <v>205</v>
      </c>
      <c r="B207" s="6">
        <v>1.20640550841002</v>
      </c>
      <c r="C207" s="6">
        <v>-1.5842013648576301</v>
      </c>
      <c r="D207" s="6">
        <v>-1.9111892529949299</v>
      </c>
    </row>
    <row r="208" spans="1:4">
      <c r="A208" t="s">
        <v>206</v>
      </c>
      <c r="B208" s="6">
        <v>-1.1225504216493301</v>
      </c>
      <c r="C208" s="6">
        <v>-1.3595189597456201</v>
      </c>
      <c r="D208" s="6">
        <v>-1.2110983466988601</v>
      </c>
    </row>
    <row r="209" spans="1:4">
      <c r="A209" t="s">
        <v>207</v>
      </c>
      <c r="B209" s="6">
        <v>-1.0601103529848599</v>
      </c>
      <c r="C209" s="6">
        <v>1.09360589186952</v>
      </c>
      <c r="D209" s="6">
        <v>1.1593429280561101</v>
      </c>
    </row>
    <row r="210" spans="1:4">
      <c r="A210" t="s">
        <v>208</v>
      </c>
      <c r="B210" s="6">
        <v>1.6955182919670799</v>
      </c>
      <c r="C210" s="6">
        <v>-1.3220481191589899</v>
      </c>
      <c r="D210" s="6">
        <v>-2.24155676889474</v>
      </c>
    </row>
    <row r="211" spans="1:4">
      <c r="A211" t="s">
        <v>209</v>
      </c>
      <c r="B211" s="6">
        <v>1.0940000126089899</v>
      </c>
      <c r="C211" s="6">
        <v>1.00564062766422</v>
      </c>
      <c r="D211" s="6">
        <v>-1.0878637780874001</v>
      </c>
    </row>
    <row r="212" spans="1:4">
      <c r="A212" t="s">
        <v>210</v>
      </c>
      <c r="B212" s="6">
        <v>1.27877258998944</v>
      </c>
      <c r="C212" s="6">
        <v>-1.1687221389798801</v>
      </c>
      <c r="D212" s="6">
        <v>-1.4945298366413</v>
      </c>
    </row>
    <row r="213" spans="1:4">
      <c r="A213" t="s">
        <v>211</v>
      </c>
      <c r="B213" s="6">
        <v>1.0961880126342101</v>
      </c>
      <c r="C213" s="6">
        <v>1.0941370028986801</v>
      </c>
      <c r="D213" s="6">
        <v>-1.00187454562828</v>
      </c>
    </row>
    <row r="214" spans="1:4">
      <c r="A214" t="s">
        <v>212</v>
      </c>
      <c r="B214" s="6">
        <v>-1.4218972007558199</v>
      </c>
      <c r="C214" s="6">
        <v>-1.2429887631959899</v>
      </c>
      <c r="D214" s="6">
        <v>1.1439340747536699</v>
      </c>
    </row>
    <row r="215" spans="1:4">
      <c r="A215" t="s">
        <v>213</v>
      </c>
      <c r="B215" s="6">
        <v>1.0549828745956</v>
      </c>
      <c r="C215" s="6">
        <v>-1.70821943968183</v>
      </c>
      <c r="D215" s="6">
        <v>-1.8021422549156301</v>
      </c>
    </row>
    <row r="216" spans="1:4">
      <c r="A216" t="s">
        <v>214</v>
      </c>
      <c r="B216" s="6">
        <v>-1.0058515482110899</v>
      </c>
      <c r="C216" s="6">
        <v>-1.14069495110522</v>
      </c>
      <c r="D216" s="6">
        <v>-1.13405895048226</v>
      </c>
    </row>
    <row r="217" spans="1:4">
      <c r="A217" t="s">
        <v>215</v>
      </c>
      <c r="B217" s="6">
        <v>1.0998191616122299</v>
      </c>
      <c r="C217" s="6">
        <v>-1.53738083868978</v>
      </c>
      <c r="D217" s="6">
        <v>-1.6908409050864901</v>
      </c>
    </row>
    <row r="218" spans="1:4">
      <c r="A218" t="s">
        <v>216</v>
      </c>
      <c r="B218" s="6">
        <v>-1.1293180912949301</v>
      </c>
      <c r="C218" s="6">
        <v>1.2446047372082001</v>
      </c>
      <c r="D218" s="6">
        <v>1.4055546462405899</v>
      </c>
    </row>
    <row r="219" spans="1:4">
      <c r="A219" t="s">
        <v>217</v>
      </c>
      <c r="B219" s="6">
        <v>-1.26564476111232</v>
      </c>
      <c r="C219" s="6">
        <v>-1.5254862093768899</v>
      </c>
      <c r="D219" s="6">
        <v>-1.20530361776728</v>
      </c>
    </row>
    <row r="220" spans="1:4">
      <c r="A220" t="s">
        <v>218</v>
      </c>
      <c r="B220" s="6">
        <v>-2.55941496136048</v>
      </c>
      <c r="C220" s="6">
        <v>1.03437321702606</v>
      </c>
      <c r="D220" s="6">
        <v>2.64739028728708</v>
      </c>
    </row>
    <row r="221" spans="1:4">
      <c r="A221" t="s">
        <v>219</v>
      </c>
      <c r="B221" s="6">
        <v>1.03322223413071</v>
      </c>
      <c r="C221" s="6">
        <v>1.0130898174987799</v>
      </c>
      <c r="D221" s="6">
        <v>-1.0198722919569301</v>
      </c>
    </row>
    <row r="222" spans="1:4">
      <c r="A222" t="s">
        <v>220</v>
      </c>
      <c r="B222" s="6">
        <v>-2.9792131825360002</v>
      </c>
      <c r="C222" s="6">
        <v>-1.3021787043005599</v>
      </c>
      <c r="D222" s="6">
        <v>2.2878681495073501</v>
      </c>
    </row>
    <row r="223" spans="1:4">
      <c r="A223" t="s">
        <v>221</v>
      </c>
      <c r="B223" s="6">
        <v>1.23075001418511</v>
      </c>
      <c r="C223" s="6">
        <v>-1.84443493893599</v>
      </c>
      <c r="D223" s="6">
        <v>-2.2700383272589799</v>
      </c>
    </row>
    <row r="224" spans="1:4">
      <c r="A224" t="s">
        <v>222</v>
      </c>
      <c r="B224" s="6">
        <v>-1.4020425674477399</v>
      </c>
      <c r="C224" s="6">
        <v>-1.65371548494771</v>
      </c>
      <c r="D224" s="6">
        <v>-1.17950447678498</v>
      </c>
    </row>
    <row r="225" spans="1:4">
      <c r="A225" t="s">
        <v>223</v>
      </c>
      <c r="B225" s="6">
        <v>-1.11212673916259</v>
      </c>
      <c r="C225" s="6">
        <v>-1.6803366613575399</v>
      </c>
      <c r="D225" s="6">
        <v>-1.5109219140102701</v>
      </c>
    </row>
    <row r="226" spans="1:4">
      <c r="A226" t="s">
        <v>224</v>
      </c>
      <c r="B226" s="6">
        <v>-1.50124414276228</v>
      </c>
      <c r="C226" s="6">
        <v>-1.10306507503134</v>
      </c>
      <c r="D226" s="6">
        <v>1.3609751380439901</v>
      </c>
    </row>
    <row r="227" spans="1:4">
      <c r="A227" t="s">
        <v>225</v>
      </c>
      <c r="B227" s="6">
        <v>1.17134775647037</v>
      </c>
      <c r="C227" s="6">
        <v>-1.52583692535853</v>
      </c>
      <c r="D227" s="6">
        <v>-1.7872856592583699</v>
      </c>
    </row>
    <row r="228" spans="1:4">
      <c r="A228" t="s">
        <v>226</v>
      </c>
      <c r="B228" s="6">
        <v>-1.01023830483261</v>
      </c>
      <c r="C228" s="6">
        <v>-1.4179434630196801</v>
      </c>
      <c r="D228" s="6">
        <v>-1.4035732522086699</v>
      </c>
    </row>
    <row r="229" spans="1:4">
      <c r="A229" t="s">
        <v>227</v>
      </c>
      <c r="B229" s="6">
        <v>-1.2923859504472901</v>
      </c>
      <c r="C229" s="6">
        <v>-2.3380026736305601</v>
      </c>
      <c r="D229" s="6">
        <v>-1.80905918454266</v>
      </c>
    </row>
    <row r="230" spans="1:4">
      <c r="A230" t="s">
        <v>228</v>
      </c>
      <c r="B230" s="6">
        <v>1.06182354164991</v>
      </c>
      <c r="C230" s="6">
        <v>-1.7609007478609899</v>
      </c>
      <c r="D230" s="6">
        <v>-1.8697658685877201</v>
      </c>
    </row>
    <row r="231" spans="1:4">
      <c r="A231" t="s">
        <v>229</v>
      </c>
      <c r="B231" s="6">
        <v>1.18413069546598</v>
      </c>
      <c r="C231" s="6">
        <v>1.54669190750672</v>
      </c>
      <c r="D231" s="6">
        <v>1.30618344193675</v>
      </c>
    </row>
    <row r="232" spans="1:4">
      <c r="A232" t="s">
        <v>230</v>
      </c>
      <c r="B232" s="6">
        <v>-1.50002342057756</v>
      </c>
      <c r="C232" s="6">
        <v>1.05592265904744</v>
      </c>
      <c r="D232" s="6">
        <v>1.5839087188897001</v>
      </c>
    </row>
    <row r="233" spans="1:4">
      <c r="A233" t="s">
        <v>231</v>
      </c>
      <c r="B233" s="6">
        <v>-1.0001228649026599</v>
      </c>
      <c r="C233" s="6">
        <v>-1.0830927218136901</v>
      </c>
      <c r="D233" s="6">
        <v>-1.0829596640799799</v>
      </c>
    </row>
    <row r="234" spans="1:4">
      <c r="A234" t="s">
        <v>232</v>
      </c>
      <c r="B234" s="6">
        <v>-1.26229649454854</v>
      </c>
      <c r="C234" s="6">
        <v>1.09580151152378</v>
      </c>
      <c r="D234" s="6">
        <v>1.38322640671745</v>
      </c>
    </row>
    <row r="235" spans="1:4">
      <c r="A235" t="s">
        <v>233</v>
      </c>
      <c r="B235" s="6">
        <v>1.0057742051405201</v>
      </c>
      <c r="C235" s="6">
        <v>-2.4082907286922399</v>
      </c>
      <c r="D235" s="6">
        <v>-2.4221966933977201</v>
      </c>
    </row>
    <row r="236" spans="1:4">
      <c r="A236" t="s">
        <v>234</v>
      </c>
      <c r="B236" s="6">
        <v>1.00984616548522</v>
      </c>
      <c r="C236" s="6">
        <v>-1.0772569281031901</v>
      </c>
      <c r="D236" s="6">
        <v>-1.0878637780874001</v>
      </c>
    </row>
    <row r="237" spans="1:4">
      <c r="A237" t="s">
        <v>235</v>
      </c>
      <c r="B237" s="6">
        <v>1.07374075311623</v>
      </c>
      <c r="C237" s="6">
        <v>-3.7289662895879698</v>
      </c>
      <c r="D237" s="6">
        <v>-4.0039430721272202</v>
      </c>
    </row>
    <row r="238" spans="1:4">
      <c r="A238" t="s">
        <v>236</v>
      </c>
      <c r="B238" s="6">
        <v>1.16631284066756</v>
      </c>
      <c r="C238" s="6">
        <v>1.1688597871280499</v>
      </c>
      <c r="D238" s="6">
        <v>1.0021837592553899</v>
      </c>
    </row>
    <row r="239" spans="1:4">
      <c r="A239" t="s">
        <v>237</v>
      </c>
      <c r="B239" s="6">
        <v>-1.0124625746202001</v>
      </c>
      <c r="C239" s="6">
        <v>1.02288629134818</v>
      </c>
      <c r="D239" s="6">
        <v>1.03563408808209</v>
      </c>
    </row>
    <row r="240" spans="1:4">
      <c r="A240" t="s">
        <v>238</v>
      </c>
      <c r="B240" s="6">
        <v>1.26536391773886</v>
      </c>
      <c r="C240" s="6">
        <v>-1.2681090450869299</v>
      </c>
      <c r="D240" s="6">
        <v>-1.6046194294112801</v>
      </c>
    </row>
    <row r="241" spans="1:4">
      <c r="A241" t="s">
        <v>239</v>
      </c>
      <c r="B241" s="6">
        <v>1.3730816484786299</v>
      </c>
      <c r="C241" s="6">
        <v>1.2423424352640999</v>
      </c>
      <c r="D241" s="6">
        <v>-1.10523605207668</v>
      </c>
    </row>
    <row r="242" spans="1:4">
      <c r="A242" t="s">
        <v>240</v>
      </c>
      <c r="B242" s="6">
        <v>1.10216419180756</v>
      </c>
      <c r="C242" s="6">
        <v>-1.4610569672654701</v>
      </c>
      <c r="D242" s="6">
        <v>-1.61032467151095</v>
      </c>
    </row>
    <row r="243" spans="1:4">
      <c r="A243" t="s">
        <v>241</v>
      </c>
      <c r="B243" s="6">
        <v>1.1553979725003101</v>
      </c>
      <c r="C243" s="6">
        <v>-1.1073899890291601</v>
      </c>
      <c r="D243" s="6">
        <v>-1.2794761480914301</v>
      </c>
    </row>
    <row r="244" spans="1:4">
      <c r="A244" t="s">
        <v>242</v>
      </c>
      <c r="B244" s="6">
        <v>1.05224428693689</v>
      </c>
      <c r="C244" s="6">
        <v>1.0764851037243199</v>
      </c>
      <c r="D244" s="6">
        <v>1.0230372519845199</v>
      </c>
    </row>
    <row r="245" spans="1:4">
      <c r="A245" t="s">
        <v>243</v>
      </c>
      <c r="B245" s="6">
        <v>-1.8466197412413301</v>
      </c>
      <c r="C245" s="6">
        <v>-2.0048205857999899</v>
      </c>
      <c r="D245" s="6">
        <v>-1.08567050434125</v>
      </c>
    </row>
    <row r="246" spans="1:4">
      <c r="A246" t="s">
        <v>244</v>
      </c>
      <c r="B246" s="6">
        <v>1.08436124597807</v>
      </c>
      <c r="C246" s="6">
        <v>1.2794229659446199</v>
      </c>
      <c r="D246" s="6">
        <v>1.1798862885316499</v>
      </c>
    </row>
    <row r="247" spans="1:4">
      <c r="A247" t="s">
        <v>245</v>
      </c>
      <c r="B247" s="6">
        <v>1.7541724340109599</v>
      </c>
      <c r="C247" s="6">
        <v>1.52579957300779</v>
      </c>
      <c r="D247" s="6">
        <v>-1.1496742200241801</v>
      </c>
    </row>
    <row r="248" spans="1:4">
      <c r="A248" t="s">
        <v>246</v>
      </c>
      <c r="B248" s="6">
        <v>1.1702998787175001</v>
      </c>
      <c r="C248" s="6">
        <v>-1.7725131241987699</v>
      </c>
      <c r="D248" s="6">
        <v>-2.074371894275</v>
      </c>
    </row>
    <row r="249" spans="1:4">
      <c r="A249" t="s">
        <v>247</v>
      </c>
      <c r="B249" s="6">
        <v>1.03454349018459</v>
      </c>
      <c r="C249" s="6">
        <v>1.2592369598578199</v>
      </c>
      <c r="D249" s="6">
        <v>1.2171909366837099</v>
      </c>
    </row>
    <row r="250" spans="1:4">
      <c r="A250" t="s">
        <v>248</v>
      </c>
      <c r="B250" s="6">
        <v>-1.3448485839661</v>
      </c>
      <c r="C250" s="6">
        <v>-1.0750173087100501</v>
      </c>
      <c r="D250" s="6">
        <v>1.25100179603603</v>
      </c>
    </row>
    <row r="251" spans="1:4">
      <c r="A251" t="s">
        <v>249</v>
      </c>
      <c r="B251" s="6">
        <v>1.1753108243569601</v>
      </c>
      <c r="C251" s="6">
        <v>-1.02201298307226</v>
      </c>
      <c r="D251" s="6">
        <v>-1.20118292163817</v>
      </c>
    </row>
    <row r="252" spans="1:4">
      <c r="A252" t="s">
        <v>250</v>
      </c>
      <c r="B252" s="6">
        <v>1.3579035244225599</v>
      </c>
      <c r="C252" s="6">
        <v>-1.67363053942138</v>
      </c>
      <c r="D252" s="6">
        <v>-2.27262880806152</v>
      </c>
    </row>
    <row r="253" spans="1:4">
      <c r="A253" t="s">
        <v>251</v>
      </c>
      <c r="B253" s="6">
        <v>-1.25939466352658</v>
      </c>
      <c r="C253" s="6">
        <v>-2.2666265681809201</v>
      </c>
      <c r="D253" s="6">
        <v>-1.79977463286518</v>
      </c>
    </row>
    <row r="254" spans="1:4">
      <c r="A254" t="s">
        <v>252</v>
      </c>
      <c r="B254" s="6">
        <v>1.34615336868526</v>
      </c>
      <c r="C254" s="6">
        <v>-1.0540795625782799</v>
      </c>
      <c r="D254" s="6">
        <v>-1.4189527540270399</v>
      </c>
    </row>
    <row r="255" spans="1:4">
      <c r="A255" t="s">
        <v>253</v>
      </c>
      <c r="B255" s="6">
        <v>-1.3898243315658401</v>
      </c>
      <c r="C255" s="6">
        <v>1.1283803555534999</v>
      </c>
      <c r="D255" s="6">
        <v>1.56825047340917</v>
      </c>
    </row>
    <row r="256" spans="1:4">
      <c r="A256" t="s">
        <v>254</v>
      </c>
      <c r="B256" s="6">
        <v>1.0729615508280499</v>
      </c>
      <c r="C256" s="6">
        <v>-1.0772569281031901</v>
      </c>
      <c r="D256" s="6">
        <v>-1.1558552642178599</v>
      </c>
    </row>
    <row r="257" spans="1:4">
      <c r="A257" t="s">
        <v>255</v>
      </c>
      <c r="B257" s="6">
        <v>-1.1882998034887999</v>
      </c>
      <c r="C257" s="6">
        <v>-1.1017400401055399</v>
      </c>
      <c r="D257" s="6">
        <v>1.0785664133391799</v>
      </c>
    </row>
    <row r="258" spans="1:4">
      <c r="A258" t="s">
        <v>256</v>
      </c>
      <c r="B258" s="6">
        <v>-1.2187690292192701</v>
      </c>
      <c r="C258" s="6">
        <v>-1.92663258295379</v>
      </c>
      <c r="D258" s="6">
        <v>-1.58080205253325</v>
      </c>
    </row>
    <row r="259" spans="1:4">
      <c r="A259" t="s">
        <v>257</v>
      </c>
      <c r="B259" s="6">
        <v>-1.7773715009447799</v>
      </c>
      <c r="C259" s="6">
        <v>-1.97748212326634</v>
      </c>
      <c r="D259" s="6">
        <v>-1.11258795486211</v>
      </c>
    </row>
    <row r="260" spans="1:4">
      <c r="A260" t="s">
        <v>258</v>
      </c>
      <c r="B260" s="6">
        <v>1.1821553370233999</v>
      </c>
      <c r="C260" s="6">
        <v>1.0054861276446101</v>
      </c>
      <c r="D260" s="6">
        <v>-1.1757052678515301</v>
      </c>
    </row>
    <row r="261" spans="1:4">
      <c r="A261" t="s">
        <v>259</v>
      </c>
      <c r="B261" s="6">
        <v>-1.6036434594990501</v>
      </c>
      <c r="C261" s="6">
        <v>-1.15091552147777</v>
      </c>
      <c r="D261" s="6">
        <v>1.3933633090984601</v>
      </c>
    </row>
    <row r="262" spans="1:4">
      <c r="A262" t="s">
        <v>260</v>
      </c>
      <c r="B262" s="6">
        <v>-2.6250409860107502</v>
      </c>
      <c r="C262" s="6">
        <v>-2.9003071141239798</v>
      </c>
      <c r="D262" s="6">
        <v>-1.1048616496200101</v>
      </c>
    </row>
    <row r="263" spans="1:4">
      <c r="A263" t="s">
        <v>261</v>
      </c>
      <c r="B263" s="6">
        <v>-1.34886235256291</v>
      </c>
      <c r="C263" s="6">
        <v>-3.9313795973561398</v>
      </c>
      <c r="D263" s="6">
        <v>-2.9145891646292199</v>
      </c>
    </row>
    <row r="264" spans="1:4">
      <c r="A264" t="s">
        <v>262</v>
      </c>
      <c r="B264" s="6">
        <v>-1.61192032896743</v>
      </c>
      <c r="C264" s="6">
        <v>1.0792240882250299</v>
      </c>
      <c r="D264" s="6">
        <v>1.7396232473212601</v>
      </c>
    </row>
    <row r="265" spans="1:4">
      <c r="A265" t="s">
        <v>263</v>
      </c>
      <c r="B265" s="6">
        <v>1.2893571577177301</v>
      </c>
      <c r="C265" s="6">
        <v>1.34085417021897</v>
      </c>
      <c r="D265" s="6">
        <v>1.0399400679578901</v>
      </c>
    </row>
    <row r="266" spans="1:4">
      <c r="A266" t="s">
        <v>264</v>
      </c>
      <c r="B266" s="6">
        <v>-1.4625228350631301</v>
      </c>
      <c r="C266" s="6">
        <v>-1.49158651583519</v>
      </c>
      <c r="D266" s="6">
        <v>-1.0198722919569401</v>
      </c>
    </row>
    <row r="267" spans="1:4">
      <c r="A267" t="s">
        <v>265</v>
      </c>
      <c r="B267" s="6">
        <v>-1.2187690292192801</v>
      </c>
      <c r="C267" s="6">
        <v>-1.6371071515264399</v>
      </c>
      <c r="D267" s="6">
        <v>-1.3432464333091401</v>
      </c>
    </row>
    <row r="268" spans="1:4">
      <c r="A268" t="s">
        <v>266</v>
      </c>
      <c r="B268" s="6">
        <v>-1.70627664090699</v>
      </c>
      <c r="C268" s="6">
        <v>-1.86448314479399</v>
      </c>
      <c r="D268" s="6">
        <v>-1.0927203128109999</v>
      </c>
    </row>
    <row r="269" spans="1:4">
      <c r="A269" t="s">
        <v>267</v>
      </c>
      <c r="B269" s="6">
        <v>1.0135588352112701</v>
      </c>
      <c r="C269" s="6">
        <v>-2.4859775263919799</v>
      </c>
      <c r="D269" s="6">
        <v>-2.5196844860112599</v>
      </c>
    </row>
    <row r="270" spans="1:4">
      <c r="A270" t="s">
        <v>268</v>
      </c>
      <c r="B270" s="6">
        <v>-1.55116058264271</v>
      </c>
      <c r="C270" s="6">
        <v>-1.0236378049849399</v>
      </c>
      <c r="D270" s="6">
        <v>1.51534124188149</v>
      </c>
    </row>
  </sheetData>
  <conditionalFormatting sqref="B1:B1048576">
    <cfRule type="cellIs" dxfId="19" priority="7" operator="lessThanOrEqual">
      <formula>-2</formula>
    </cfRule>
    <cfRule type="cellIs" dxfId="18" priority="8" operator="greaterThanOrEqual">
      <formula>2</formula>
    </cfRule>
  </conditionalFormatting>
  <conditionalFormatting sqref="C1:C1048576">
    <cfRule type="cellIs" dxfId="17" priority="5" operator="lessThanOrEqual">
      <formula>-2</formula>
    </cfRule>
    <cfRule type="cellIs" dxfId="16" priority="6" operator="greaterThanOrEqual">
      <formula>2</formula>
    </cfRule>
  </conditionalFormatting>
  <conditionalFormatting sqref="D2:D1048576">
    <cfRule type="cellIs" dxfId="15" priority="3" operator="lessThanOrEqual">
      <formula>-2</formula>
    </cfRule>
    <cfRule type="cellIs" dxfId="14" priority="4" operator="greaterThanOrEqual">
      <formula>2</formula>
    </cfRule>
  </conditionalFormatting>
  <conditionalFormatting sqref="D1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/>
  </sheetViews>
  <sheetFormatPr defaultRowHeight="15"/>
  <cols>
    <col min="1" max="1" width="37" bestFit="1" customWidth="1"/>
    <col min="2" max="2" width="23.5703125" style="6" bestFit="1" customWidth="1"/>
    <col min="3" max="4" width="24.5703125" style="6" bestFit="1" customWidth="1"/>
    <col min="5" max="7" width="12.7109375" bestFit="1" customWidth="1"/>
  </cols>
  <sheetData>
    <row r="1" spans="1:4" ht="15.75" thickBot="1">
      <c r="A1" s="1" t="s">
        <v>0</v>
      </c>
      <c r="B1" s="10" t="s">
        <v>901</v>
      </c>
      <c r="C1" s="10" t="s">
        <v>900</v>
      </c>
      <c r="D1" s="10" t="s">
        <v>902</v>
      </c>
    </row>
    <row r="2" spans="1:4">
      <c r="A2" t="s">
        <v>50</v>
      </c>
      <c r="B2" s="6">
        <v>-1.179324061</v>
      </c>
      <c r="C2" s="6">
        <v>1.979155671</v>
      </c>
      <c r="D2" s="6">
        <v>2.3340659019999999</v>
      </c>
    </row>
    <row r="3" spans="1:4">
      <c r="A3" t="s">
        <v>51</v>
      </c>
      <c r="B3" s="6">
        <v>-2.2941534670000001</v>
      </c>
      <c r="C3" s="6">
        <v>1.118775198</v>
      </c>
      <c r="D3" s="6">
        <v>2.5666419999999999</v>
      </c>
    </row>
    <row r="4" spans="1:4">
      <c r="A4" t="s">
        <v>138</v>
      </c>
      <c r="B4" s="6">
        <v>-1.113350949</v>
      </c>
      <c r="C4" s="6">
        <v>2.1825534649999998</v>
      </c>
      <c r="D4" s="6">
        <v>2.4299479719999999</v>
      </c>
    </row>
    <row r="5" spans="1:4">
      <c r="A5" t="s">
        <v>141</v>
      </c>
      <c r="B5" s="6">
        <v>1.043461969</v>
      </c>
      <c r="C5" s="6">
        <v>3.515369846</v>
      </c>
      <c r="D5" s="6">
        <v>3.3689487040000001</v>
      </c>
    </row>
    <row r="6" spans="1:4">
      <c r="A6" t="s">
        <v>56</v>
      </c>
      <c r="B6" s="6">
        <v>-1.1317140990000001</v>
      </c>
      <c r="C6" s="6">
        <v>2.382594718</v>
      </c>
      <c r="D6" s="6">
        <v>2.6964160330000002</v>
      </c>
    </row>
    <row r="7" spans="1:4">
      <c r="A7" t="s">
        <v>204</v>
      </c>
      <c r="B7" s="6">
        <v>-1.2968952490000001</v>
      </c>
      <c r="C7" s="6">
        <v>2.2293719940000001</v>
      </c>
      <c r="D7" s="6">
        <v>2.8912619469999998</v>
      </c>
    </row>
    <row r="8" spans="1:4">
      <c r="A8" t="s">
        <v>143</v>
      </c>
      <c r="B8" s="6">
        <v>-1.524319575</v>
      </c>
      <c r="C8" s="6">
        <v>2.790426246</v>
      </c>
      <c r="D8" s="6">
        <v>4.2535013480000003</v>
      </c>
    </row>
    <row r="9" spans="1:4">
      <c r="A9" t="s">
        <v>146</v>
      </c>
      <c r="B9" s="6">
        <v>-1.4381474540000001</v>
      </c>
      <c r="C9" s="6">
        <v>1.4317595380000001</v>
      </c>
      <c r="D9" s="6">
        <v>2.0590813350000001</v>
      </c>
    </row>
    <row r="10" spans="1:4">
      <c r="A10" t="s">
        <v>152</v>
      </c>
      <c r="B10" s="6">
        <v>-1.3969805850000001</v>
      </c>
      <c r="C10" s="6">
        <v>2.7716054379999999</v>
      </c>
      <c r="D10" s="6">
        <v>3.871878986</v>
      </c>
    </row>
    <row r="11" spans="1:4">
      <c r="A11" t="s">
        <v>218</v>
      </c>
      <c r="B11" s="6">
        <v>-2.5594149609999999</v>
      </c>
      <c r="C11" s="6">
        <v>1.034373217</v>
      </c>
      <c r="D11" s="6">
        <v>2.6473902869999999</v>
      </c>
    </row>
    <row r="12" spans="1:4">
      <c r="A12" t="s">
        <v>154</v>
      </c>
      <c r="B12" s="6">
        <v>1.544470606</v>
      </c>
      <c r="C12" s="6">
        <v>2.0349433879999999</v>
      </c>
      <c r="D12" s="6">
        <v>1.3175669249999999</v>
      </c>
    </row>
    <row r="13" spans="1:4">
      <c r="A13" t="s">
        <v>220</v>
      </c>
      <c r="B13" s="6">
        <v>-2.9792131830000002</v>
      </c>
      <c r="C13" s="6">
        <v>-1.3021787039999999</v>
      </c>
      <c r="D13" s="6">
        <v>2.28786815</v>
      </c>
    </row>
    <row r="14" spans="1:4">
      <c r="A14" t="s">
        <v>158</v>
      </c>
      <c r="B14" s="6">
        <v>-1.347060506</v>
      </c>
      <c r="C14" s="6">
        <v>1.7814205400000001</v>
      </c>
      <c r="D14" s="6">
        <v>2.399681255</v>
      </c>
    </row>
    <row r="15" spans="1:4">
      <c r="A15" t="s">
        <v>164</v>
      </c>
      <c r="B15" s="6">
        <v>1.2307500140000001</v>
      </c>
      <c r="C15" s="6">
        <v>2.2479025789999998</v>
      </c>
      <c r="D15" s="6">
        <v>1.826449363</v>
      </c>
    </row>
    <row r="16" spans="1:4">
      <c r="A16" t="s">
        <v>76</v>
      </c>
      <c r="B16" s="6">
        <v>-1.163370437</v>
      </c>
      <c r="C16" s="6">
        <v>1.851655759</v>
      </c>
      <c r="D16" s="6">
        <v>2.1541615690000002</v>
      </c>
    </row>
    <row r="17" spans="1:4">
      <c r="A17" t="s">
        <v>167</v>
      </c>
      <c r="B17" s="6">
        <v>-1.203143785</v>
      </c>
      <c r="C17" s="6">
        <v>2.2359178630000001</v>
      </c>
      <c r="D17" s="6">
        <v>2.6901306809999999</v>
      </c>
    </row>
    <row r="18" spans="1:4">
      <c r="A18" t="s">
        <v>78</v>
      </c>
      <c r="B18" s="6">
        <v>-1.9574169260000001</v>
      </c>
      <c r="C18" s="6">
        <v>2.2921016569999999</v>
      </c>
      <c r="D18" s="6">
        <v>4.4865985789999998</v>
      </c>
    </row>
    <row r="19" spans="1:4">
      <c r="A19" t="s">
        <v>115</v>
      </c>
      <c r="B19" s="6">
        <v>-1.0174545020000001</v>
      </c>
      <c r="C19" s="6">
        <v>2.4995816240000002</v>
      </c>
      <c r="D19" s="6">
        <v>2.543210577</v>
      </c>
    </row>
    <row r="20" spans="1:4">
      <c r="A20" t="s">
        <v>172</v>
      </c>
      <c r="B20" s="6">
        <v>-1.45397007</v>
      </c>
      <c r="C20" s="6">
        <v>2.1059297849999998</v>
      </c>
      <c r="D20" s="6">
        <v>3.0619588769999999</v>
      </c>
    </row>
    <row r="21" spans="1:4">
      <c r="A21" t="s">
        <v>176</v>
      </c>
      <c r="B21" s="6">
        <v>1.333312515</v>
      </c>
      <c r="C21" s="6">
        <v>2.2526350060000002</v>
      </c>
      <c r="D21" s="6">
        <v>1.689502633</v>
      </c>
    </row>
    <row r="22" spans="1:4">
      <c r="A22" t="s">
        <v>177</v>
      </c>
      <c r="B22" s="6">
        <v>-1.6567196900000001</v>
      </c>
      <c r="C22" s="6">
        <v>2.1711589720000002</v>
      </c>
      <c r="D22" s="6">
        <v>3.59700182</v>
      </c>
    </row>
    <row r="23" spans="1:4">
      <c r="A23" t="s">
        <v>183</v>
      </c>
      <c r="B23" s="6">
        <v>1.0758636349999999</v>
      </c>
      <c r="C23" s="6">
        <v>3.6174123300000001</v>
      </c>
      <c r="D23" s="6">
        <v>3.3623334909999998</v>
      </c>
    </row>
    <row r="24" spans="1:4">
      <c r="A24" t="s">
        <v>184</v>
      </c>
      <c r="B24" s="6">
        <v>-1.432329765</v>
      </c>
      <c r="C24" s="6">
        <v>1.704160159</v>
      </c>
      <c r="D24" s="6">
        <v>2.4409193199999999</v>
      </c>
    </row>
    <row r="25" spans="1:4">
      <c r="A25" t="s">
        <v>185</v>
      </c>
      <c r="B25" s="6">
        <v>-1.279707481</v>
      </c>
      <c r="C25" s="6">
        <v>1.877195838</v>
      </c>
      <c r="D25" s="6">
        <v>2.4022615570000001</v>
      </c>
    </row>
    <row r="26" spans="1:4">
      <c r="A26" t="s">
        <v>128</v>
      </c>
      <c r="B26" s="6">
        <v>-1.016351488</v>
      </c>
      <c r="C26" s="6">
        <v>2.753058717</v>
      </c>
      <c r="D26" s="6">
        <v>2.798075324</v>
      </c>
    </row>
    <row r="27" spans="1:4">
      <c r="A27" t="s">
        <v>129</v>
      </c>
      <c r="B27" s="6">
        <v>-1.243898288</v>
      </c>
      <c r="C27" s="6">
        <v>3.5431055649999998</v>
      </c>
      <c r="D27" s="6">
        <v>4.4072629450000003</v>
      </c>
    </row>
    <row r="28" spans="1:4">
      <c r="A28" t="s">
        <v>132</v>
      </c>
      <c r="B28" s="6">
        <v>-1.5784057920000001</v>
      </c>
      <c r="C28" s="6">
        <v>7.7090628370000003</v>
      </c>
      <c r="D28" s="6">
        <v>12.168029430000001</v>
      </c>
    </row>
    <row r="29" spans="1:4">
      <c r="A29" t="s">
        <v>133</v>
      </c>
      <c r="B29" s="6">
        <v>-1.4496936869999999</v>
      </c>
      <c r="C29" s="6">
        <v>2.3138633909999999</v>
      </c>
      <c r="D29" s="6">
        <v>3.3543931520000001</v>
      </c>
    </row>
    <row r="30" spans="1:4">
      <c r="A30" t="s">
        <v>134</v>
      </c>
      <c r="B30" s="6">
        <v>1.5211394600000001</v>
      </c>
      <c r="C30" s="6">
        <v>3.4552369610000002</v>
      </c>
      <c r="D30" s="6">
        <v>2.2714794089999999</v>
      </c>
    </row>
    <row r="31" spans="1:4">
      <c r="A31" t="s">
        <v>135</v>
      </c>
      <c r="B31" s="6">
        <v>1.4331400169999999</v>
      </c>
      <c r="C31" s="6">
        <v>2.4028106729999998</v>
      </c>
      <c r="D31" s="6">
        <v>1.676605667</v>
      </c>
    </row>
    <row r="32" spans="1:4">
      <c r="A32" t="s">
        <v>52</v>
      </c>
      <c r="B32" s="6">
        <v>-1.871681009</v>
      </c>
      <c r="C32" s="6">
        <v>4.3219159999999999</v>
      </c>
      <c r="D32" s="6">
        <v>8.0892481000000007</v>
      </c>
    </row>
    <row r="33" spans="1:4">
      <c r="A33" t="s">
        <v>96</v>
      </c>
      <c r="B33" s="6">
        <v>-1.2651983259999999</v>
      </c>
      <c r="C33" s="6">
        <v>1.7492611280000001</v>
      </c>
      <c r="D33" s="6">
        <v>2.213162251</v>
      </c>
    </row>
    <row r="34" spans="1:4">
      <c r="A34" t="s">
        <v>9</v>
      </c>
      <c r="B34" s="6">
        <v>-1.7410986129999999</v>
      </c>
      <c r="C34" s="6">
        <v>2.5386838960000002</v>
      </c>
      <c r="D34" s="6">
        <v>4.4200990100000004</v>
      </c>
    </row>
    <row r="35" spans="1:4">
      <c r="A35" t="s">
        <v>140</v>
      </c>
      <c r="B35" s="6">
        <v>-1.645966421</v>
      </c>
      <c r="C35" s="6">
        <v>1.688862123</v>
      </c>
      <c r="D35" s="6">
        <v>2.7798103439999999</v>
      </c>
    </row>
    <row r="36" spans="1:4">
      <c r="A36" t="s">
        <v>142</v>
      </c>
      <c r="B36" s="6">
        <v>-1.3297066850000001</v>
      </c>
      <c r="C36" s="6">
        <v>2.0178349600000001</v>
      </c>
      <c r="D36" s="6">
        <v>2.683128634</v>
      </c>
    </row>
    <row r="37" spans="1:4">
      <c r="A37" t="s">
        <v>144</v>
      </c>
      <c r="B37" s="6">
        <v>-1.1919828969999999</v>
      </c>
      <c r="C37" s="6">
        <v>4.7005224840000004</v>
      </c>
      <c r="D37" s="6">
        <v>5.6029424069999996</v>
      </c>
    </row>
    <row r="38" spans="1:4">
      <c r="A38" t="s">
        <v>58</v>
      </c>
      <c r="B38" s="6">
        <v>1.4222000159999999</v>
      </c>
      <c r="C38" s="6">
        <v>2.1721837559999999</v>
      </c>
      <c r="D38" s="6">
        <v>1.5273405499999999</v>
      </c>
    </row>
    <row r="39" spans="1:4">
      <c r="A39" t="s">
        <v>153</v>
      </c>
      <c r="B39" s="6">
        <v>-1.3247489450000001</v>
      </c>
      <c r="C39" s="6">
        <v>2.2848155060000002</v>
      </c>
      <c r="D39" s="6">
        <v>3.0268069309999999</v>
      </c>
    </row>
    <row r="40" spans="1:4">
      <c r="A40" t="s">
        <v>155</v>
      </c>
      <c r="B40" s="6">
        <v>1.4172272889999999</v>
      </c>
      <c r="C40" s="6">
        <v>2.5598125070000002</v>
      </c>
      <c r="D40" s="6">
        <v>1.8062116969999999</v>
      </c>
    </row>
    <row r="41" spans="1:4">
      <c r="A41" t="s">
        <v>159</v>
      </c>
      <c r="B41" s="6">
        <v>-1.563878259</v>
      </c>
      <c r="C41" s="6">
        <v>1.93609448</v>
      </c>
      <c r="D41" s="6">
        <v>3.0278160629999999</v>
      </c>
    </row>
    <row r="42" spans="1:4">
      <c r="A42" t="s">
        <v>161</v>
      </c>
      <c r="B42" s="6">
        <v>-1.0770516999999999</v>
      </c>
      <c r="C42" s="6">
        <v>3.0486789550000002</v>
      </c>
      <c r="D42" s="6">
        <v>3.2835848520000002</v>
      </c>
    </row>
    <row r="43" spans="1:4">
      <c r="A43" t="s">
        <v>162</v>
      </c>
      <c r="B43" s="6">
        <v>-1.0920170499999999</v>
      </c>
      <c r="C43" s="6">
        <v>1.920294722</v>
      </c>
      <c r="D43" s="6">
        <v>2.0969945779999999</v>
      </c>
    </row>
    <row r="44" spans="1:4">
      <c r="A44" t="s">
        <v>166</v>
      </c>
      <c r="B44" s="6">
        <v>-1.0106865119999999</v>
      </c>
      <c r="C44" s="6">
        <v>3.5729819950000001</v>
      </c>
      <c r="D44" s="6">
        <v>3.6111647100000002</v>
      </c>
    </row>
    <row r="45" spans="1:4">
      <c r="A45" t="s">
        <v>169</v>
      </c>
      <c r="B45" s="6">
        <v>1.094000013</v>
      </c>
      <c r="C45" s="6">
        <v>2.7710986179999999</v>
      </c>
      <c r="D45" s="6">
        <v>2.5329968799999998</v>
      </c>
    </row>
    <row r="46" spans="1:4">
      <c r="A46" t="s">
        <v>120</v>
      </c>
      <c r="B46" s="6">
        <v>1.3675000159999999</v>
      </c>
      <c r="C46" s="6">
        <v>2.1453666720000002</v>
      </c>
      <c r="D46" s="6">
        <v>1.568823874</v>
      </c>
    </row>
    <row r="47" spans="1:4">
      <c r="A47" t="s">
        <v>179</v>
      </c>
      <c r="B47" s="6">
        <v>-1.406271957</v>
      </c>
      <c r="C47" s="6">
        <v>5.3634166810000004</v>
      </c>
      <c r="D47" s="6">
        <v>7.5424224710000001</v>
      </c>
    </row>
    <row r="48" spans="1:4">
      <c r="A48" t="s">
        <v>181</v>
      </c>
      <c r="B48" s="6">
        <v>-1.1355841310000001</v>
      </c>
      <c r="C48" s="6">
        <v>2.43007646</v>
      </c>
      <c r="D48" s="6">
        <v>2.7595562660000001</v>
      </c>
    </row>
    <row r="49" spans="1:4">
      <c r="A49" t="s">
        <v>125</v>
      </c>
      <c r="B49" s="6">
        <v>1.0010100120000001</v>
      </c>
      <c r="C49" s="6">
        <v>2.0112812550000001</v>
      </c>
      <c r="D49" s="6">
        <v>2.0092518880000001</v>
      </c>
    </row>
    <row r="50" spans="1:4">
      <c r="A50" t="s">
        <v>182</v>
      </c>
      <c r="B50" s="6">
        <v>-1.091397076</v>
      </c>
      <c r="C50" s="6">
        <v>3.372088755</v>
      </c>
      <c r="D50" s="6">
        <v>3.680287807</v>
      </c>
    </row>
    <row r="51" spans="1:4">
      <c r="A51" t="s">
        <v>260</v>
      </c>
      <c r="B51" s="6">
        <v>-2.6250409860000001</v>
      </c>
      <c r="C51" s="6">
        <v>-2.9003071139999999</v>
      </c>
      <c r="D51" s="6">
        <v>-1.1048616499999999</v>
      </c>
    </row>
    <row r="52" spans="1:4">
      <c r="A52" t="s">
        <v>194</v>
      </c>
      <c r="B52" s="6">
        <v>-1.120490768</v>
      </c>
      <c r="C52" s="6">
        <v>-2.0250920460000001</v>
      </c>
      <c r="D52" s="6">
        <v>-1.807325954</v>
      </c>
    </row>
    <row r="53" spans="1:4">
      <c r="A53" t="s">
        <v>196</v>
      </c>
      <c r="B53" s="6">
        <v>-1.1728739610000001</v>
      </c>
      <c r="C53" s="6">
        <v>-2.1176845599999998</v>
      </c>
      <c r="D53" s="6">
        <v>-1.8055516869999999</v>
      </c>
    </row>
    <row r="54" spans="1:4">
      <c r="A54" t="s">
        <v>261</v>
      </c>
      <c r="B54" s="6">
        <v>-1.3488623529999999</v>
      </c>
      <c r="C54" s="6">
        <v>-3.9313795969999998</v>
      </c>
      <c r="D54" s="6">
        <v>-2.9145891650000002</v>
      </c>
    </row>
    <row r="55" spans="1:4">
      <c r="A55" t="s">
        <v>55</v>
      </c>
      <c r="B55" s="6">
        <v>1.309112375</v>
      </c>
      <c r="C55" s="6">
        <v>-1.6761515140000001</v>
      </c>
      <c r="D55" s="6">
        <v>-2.1942706890000001</v>
      </c>
    </row>
    <row r="56" spans="1:4">
      <c r="A56" t="s">
        <v>57</v>
      </c>
      <c r="B56" s="6">
        <v>-1.0294245550000001</v>
      </c>
      <c r="C56" s="6">
        <v>-2.5341969180000001</v>
      </c>
      <c r="D56" s="6">
        <v>-2.4617607050000001</v>
      </c>
    </row>
    <row r="57" spans="1:4">
      <c r="A57" t="s">
        <v>66</v>
      </c>
      <c r="B57" s="6">
        <v>-1.5669887520000001</v>
      </c>
      <c r="C57" s="6">
        <v>-2.0339816129999999</v>
      </c>
      <c r="D57" s="6">
        <v>-1.298019281</v>
      </c>
    </row>
    <row r="58" spans="1:4">
      <c r="A58" t="s">
        <v>69</v>
      </c>
      <c r="B58" s="6">
        <v>-1.5843997379999999</v>
      </c>
      <c r="C58" s="6">
        <v>-2.1076765979999998</v>
      </c>
      <c r="D58" s="6">
        <v>-1.330268207</v>
      </c>
    </row>
    <row r="59" spans="1:4">
      <c r="A59" t="s">
        <v>221</v>
      </c>
      <c r="B59" s="6">
        <v>1.2307500140000001</v>
      </c>
      <c r="C59" s="6">
        <v>-1.8444349390000001</v>
      </c>
      <c r="D59" s="6">
        <v>-2.270038327</v>
      </c>
    </row>
    <row r="60" spans="1:4">
      <c r="A60" t="s">
        <v>31</v>
      </c>
      <c r="B60" s="6">
        <v>1.1697384749999999</v>
      </c>
      <c r="C60" s="6">
        <v>-2.071647939</v>
      </c>
      <c r="D60" s="6">
        <v>-2.4232863010000001</v>
      </c>
    </row>
    <row r="61" spans="1:4">
      <c r="A61" t="s">
        <v>35</v>
      </c>
      <c r="B61" s="6">
        <v>-1.5511605829999999</v>
      </c>
      <c r="C61" s="6">
        <v>-4.0945512199999996</v>
      </c>
      <c r="D61" s="6">
        <v>-2.6396694620000001</v>
      </c>
    </row>
    <row r="62" spans="1:4">
      <c r="A62" t="s">
        <v>243</v>
      </c>
      <c r="B62" s="6">
        <v>-1.846619741</v>
      </c>
      <c r="C62" s="6">
        <v>-2.0048205860000001</v>
      </c>
      <c r="D62" s="6">
        <v>-1.0856705040000001</v>
      </c>
    </row>
    <row r="63" spans="1:4">
      <c r="A63" t="s">
        <v>39</v>
      </c>
      <c r="B63" s="6">
        <v>-2.1094079350000001</v>
      </c>
      <c r="C63" s="6">
        <v>-1.6949846770000001</v>
      </c>
      <c r="D63" s="6">
        <v>1.244499708</v>
      </c>
    </row>
    <row r="64" spans="1:4">
      <c r="A64" t="s">
        <v>251</v>
      </c>
      <c r="B64" s="6">
        <v>-1.259394664</v>
      </c>
      <c r="C64" s="6">
        <v>-2.266626568</v>
      </c>
      <c r="D64" s="6">
        <v>-1.799774633</v>
      </c>
    </row>
    <row r="65" spans="1:4">
      <c r="A65" t="s">
        <v>267</v>
      </c>
      <c r="B65" s="6">
        <v>1.013558835</v>
      </c>
      <c r="C65" s="6">
        <v>-2.4859775260000001</v>
      </c>
      <c r="D65" s="6">
        <v>-2.5196844860000001</v>
      </c>
    </row>
    <row r="66" spans="1:4">
      <c r="A66" t="s">
        <v>1</v>
      </c>
      <c r="B66" s="6">
        <v>-1.074207009</v>
      </c>
      <c r="C66" s="6">
        <v>-2.6682825449999998</v>
      </c>
      <c r="D66" s="6">
        <v>-2.4839556269999998</v>
      </c>
    </row>
    <row r="67" spans="1:4">
      <c r="A67" t="s">
        <v>189</v>
      </c>
      <c r="B67" s="6">
        <v>-1.1205458669999999</v>
      </c>
      <c r="C67" s="6">
        <v>-2.241389415</v>
      </c>
      <c r="D67" s="6">
        <v>-2.0002656559999998</v>
      </c>
    </row>
    <row r="68" spans="1:4">
      <c r="A68" t="s">
        <v>7</v>
      </c>
      <c r="B68" s="6">
        <v>1.292244629</v>
      </c>
      <c r="C68" s="6">
        <v>-1.7280575490000001</v>
      </c>
      <c r="D68" s="6">
        <v>-2.2330730860000001</v>
      </c>
    </row>
    <row r="69" spans="1:4">
      <c r="A69" t="s">
        <v>14</v>
      </c>
      <c r="B69" s="6">
        <v>1.158352955</v>
      </c>
      <c r="C69" s="6">
        <v>-1.811212198</v>
      </c>
      <c r="D69" s="6">
        <v>-2.0980230010000001</v>
      </c>
    </row>
    <row r="70" spans="1:4">
      <c r="A70" t="s">
        <v>208</v>
      </c>
      <c r="B70" s="6">
        <v>1.695518292</v>
      </c>
      <c r="C70" s="6">
        <v>-1.322048119</v>
      </c>
      <c r="D70" s="6">
        <v>-2.2415567689999998</v>
      </c>
    </row>
    <row r="71" spans="1:4">
      <c r="A71" t="s">
        <v>22</v>
      </c>
      <c r="B71" s="6">
        <v>1.453868438</v>
      </c>
      <c r="C71" s="6">
        <v>-1.540225207</v>
      </c>
      <c r="D71" s="6">
        <v>-2.239284815</v>
      </c>
    </row>
    <row r="72" spans="1:4">
      <c r="A72" t="s">
        <v>227</v>
      </c>
      <c r="B72" s="6">
        <v>-1.2923859499999999</v>
      </c>
      <c r="C72" s="6">
        <v>-2.3380026740000002</v>
      </c>
      <c r="D72" s="6">
        <v>-1.809059185</v>
      </c>
    </row>
    <row r="73" spans="1:4">
      <c r="A73" t="s">
        <v>233</v>
      </c>
      <c r="B73" s="6">
        <v>1.005774205</v>
      </c>
      <c r="C73" s="6">
        <v>-2.408290729</v>
      </c>
      <c r="D73" s="6">
        <v>-2.4221966930000001</v>
      </c>
    </row>
    <row r="74" spans="1:4">
      <c r="A74" t="s">
        <v>235</v>
      </c>
      <c r="B74" s="6">
        <v>1.073740753</v>
      </c>
      <c r="C74" s="6">
        <v>-3.7289662899999998</v>
      </c>
      <c r="D74" s="6">
        <v>-4.0039430720000002</v>
      </c>
    </row>
    <row r="75" spans="1:4">
      <c r="A75" t="s">
        <v>32</v>
      </c>
      <c r="B75" s="6">
        <v>1.1682616029999999</v>
      </c>
      <c r="C75" s="6">
        <v>-1.8222456629999999</v>
      </c>
      <c r="D75" s="6">
        <v>-2.1288596389999999</v>
      </c>
    </row>
    <row r="76" spans="1:4">
      <c r="A76" t="s">
        <v>33</v>
      </c>
      <c r="B76" s="6">
        <v>1.1339853929999999</v>
      </c>
      <c r="C76" s="6">
        <v>-1.821866387</v>
      </c>
      <c r="D76" s="6">
        <v>-2.0659698710000001</v>
      </c>
    </row>
    <row r="77" spans="1:4">
      <c r="A77" t="s">
        <v>246</v>
      </c>
      <c r="B77" s="6">
        <v>1.1702998790000001</v>
      </c>
      <c r="C77" s="6">
        <v>-1.7725131240000001</v>
      </c>
      <c r="D77" s="6">
        <v>-2.074371894</v>
      </c>
    </row>
    <row r="78" spans="1:4">
      <c r="A78" t="s">
        <v>122</v>
      </c>
      <c r="B78" s="6">
        <v>1.0959125999999999</v>
      </c>
      <c r="C78" s="6">
        <v>-2.2788127330000001</v>
      </c>
      <c r="D78" s="6">
        <v>-2.4973795870000002</v>
      </c>
    </row>
    <row r="79" spans="1:4">
      <c r="A79" t="s">
        <v>250</v>
      </c>
      <c r="B79" s="6">
        <v>1.3579035239999999</v>
      </c>
      <c r="C79" s="6">
        <v>-1.6736305389999999</v>
      </c>
      <c r="D79" s="6">
        <v>-2.2726288079999999</v>
      </c>
    </row>
    <row r="80" spans="1:4">
      <c r="A80" t="s">
        <v>86</v>
      </c>
      <c r="B80" s="6">
        <v>1.056035423</v>
      </c>
      <c r="C80" s="6">
        <v>-2.1438519550000001</v>
      </c>
      <c r="D80" s="6">
        <v>-2.263983606</v>
      </c>
    </row>
    <row r="81" spans="1:4">
      <c r="A81" t="s">
        <v>88</v>
      </c>
      <c r="B81" s="6">
        <v>2.2153500259999999</v>
      </c>
      <c r="C81" s="6">
        <v>1.045866253</v>
      </c>
      <c r="D81" s="6">
        <v>-2.1181962990000001</v>
      </c>
    </row>
  </sheetData>
  <conditionalFormatting sqref="B2:B1048576">
    <cfRule type="cellIs" dxfId="11" priority="11" operator="lessThanOrEqual">
      <formula>-2</formula>
    </cfRule>
    <cfRule type="cellIs" dxfId="10" priority="12" operator="greaterThanOrEqual">
      <formula>2</formula>
    </cfRule>
  </conditionalFormatting>
  <conditionalFormatting sqref="C2:C1048576">
    <cfRule type="cellIs" dxfId="9" priority="9" operator="lessThanOrEqual">
      <formula>-2</formula>
    </cfRule>
    <cfRule type="cellIs" dxfId="8" priority="10" operator="greaterThanOrEqual">
      <formula>2</formula>
    </cfRule>
  </conditionalFormatting>
  <conditionalFormatting sqref="D2:D1048576">
    <cfRule type="cellIs" dxfId="7" priority="7" operator="lessThanOrEqual">
      <formula>-2</formula>
    </cfRule>
    <cfRule type="cellIs" dxfId="6" priority="8" operator="greaterThanOrEqual">
      <formula>2</formula>
    </cfRule>
  </conditionalFormatting>
  <conditionalFormatting sqref="B1">
    <cfRule type="cellIs" dxfId="5" priority="5" operator="lessThanOrEqual">
      <formula>-2</formula>
    </cfRule>
    <cfRule type="cellIs" dxfId="4" priority="6" operator="greaterThanOrEqual">
      <formula>2</formula>
    </cfRule>
  </conditionalFormatting>
  <conditionalFormatting sqref="C1">
    <cfRule type="cellIs" dxfId="3" priority="3" operator="lessThanOrEqual">
      <formula>-2</formula>
    </cfRule>
    <cfRule type="cellIs" dxfId="2" priority="4" operator="greaterThanOrEqual">
      <formula>2</formula>
    </cfRule>
  </conditionalFormatting>
  <conditionalFormatting sqref="D1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RNA raw reads</vt:lpstr>
      <vt:lpstr>269 miRNAs_read count ≥ 10</vt:lpstr>
      <vt:lpstr>269 miRNAs - fold change</vt:lpstr>
      <vt:lpstr>80 DE miRNAs - fold chan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Hee, Jung</dc:creator>
  <cp:lastModifiedBy>R540</cp:lastModifiedBy>
  <dcterms:created xsi:type="dcterms:W3CDTF">2015-06-04T10:59:36Z</dcterms:created>
  <dcterms:modified xsi:type="dcterms:W3CDTF">2015-06-08T05:44:23Z</dcterms:modified>
</cp:coreProperties>
</file>